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" uniqueCount="13">
  <si>
    <t xml:space="preserve">Action - Protect Ocean</t>
  </si>
  <si>
    <t xml:space="preserve">Action - Restore Ocean</t>
  </si>
  <si>
    <t xml:space="preserve">Action - Protect Land</t>
  </si>
  <si>
    <t xml:space="preserve">Action - Restore Land</t>
  </si>
  <si>
    <t xml:space="preserve">Time</t>
  </si>
  <si>
    <t xml:space="preserve">Protected Ocean</t>
  </si>
  <si>
    <t xml:space="preserve">Restoring Ocean</t>
  </si>
  <si>
    <t xml:space="preserve">Available Ocean</t>
  </si>
  <si>
    <t xml:space="preserve">Cleared Ocean</t>
  </si>
  <si>
    <t xml:space="preserve">Protected Land</t>
  </si>
  <si>
    <t xml:space="preserve">Restoring Land</t>
  </si>
  <si>
    <t xml:space="preserve">Available Land</t>
  </si>
  <si>
    <t xml:space="preserve">Cleared Land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CC99"/>
        <bgColor rgb="FFC0C0C0"/>
      </patternFill>
    </fill>
    <fill>
      <patternFill patternType="solid">
        <fgColor rgb="FFFFFFCC"/>
        <bgColor rgb="FFFFFF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30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V17" activeCellId="0" sqref="V17"/>
    </sheetView>
  </sheetViews>
  <sheetFormatPr defaultColWidth="8.96484375" defaultRowHeight="14.5" zeroHeight="false" outlineLevelRow="0" outlineLevelCol="0"/>
  <cols>
    <col collapsed="false" customWidth="true" hidden="false" outlineLevel="0" max="2" min="2" style="1" width="14.62"/>
    <col collapsed="false" customWidth="true" hidden="false" outlineLevel="0" max="3" min="3" style="1" width="14.44"/>
    <col collapsed="false" customWidth="true" hidden="false" outlineLevel="0" max="4" min="4" style="1" width="14.17"/>
    <col collapsed="false" customWidth="true" hidden="false" outlineLevel="0" max="5" min="5" style="1" width="12.99"/>
    <col collapsed="false" customWidth="true" hidden="false" outlineLevel="0" max="6" min="6" style="1" width="13.35"/>
    <col collapsed="false" customWidth="true" hidden="false" outlineLevel="0" max="7" min="7" style="1" width="13.17"/>
    <col collapsed="false" customWidth="true" hidden="false" outlineLevel="0" max="8" min="8" style="1" width="12.9"/>
    <col collapsed="false" customWidth="true" hidden="false" outlineLevel="0" max="9" min="9" style="1" width="11.62"/>
    <col collapsed="false" customWidth="true" hidden="false" outlineLevel="0" max="16" min="10" style="1" width="8.72"/>
    <col collapsed="false" customWidth="true" hidden="false" outlineLevel="0" max="17" min="17" style="1" width="11.62"/>
    <col collapsed="false" customWidth="true" hidden="false" outlineLevel="0" max="25" min="18" style="2" width="8.72"/>
    <col collapsed="false" customWidth="true" hidden="false" outlineLevel="0" max="28" min="26" style="3" width="8.72"/>
    <col collapsed="false" customWidth="true" hidden="false" outlineLevel="0" max="29" min="29" style="3" width="12.99"/>
    <col collapsed="false" customWidth="true" hidden="false" outlineLevel="0" max="32" min="30" style="3" width="8.72"/>
    <col collapsed="false" customWidth="true" hidden="false" outlineLevel="0" max="33" min="33" style="3" width="11.62"/>
  </cols>
  <sheetData>
    <row r="1" customFormat="false" ht="14.5" hidden="false" customHeight="false" outlineLevel="0" collapsed="false">
      <c r="B1" s="4" t="s">
        <v>0</v>
      </c>
      <c r="J1" s="4" t="s">
        <v>1</v>
      </c>
      <c r="R1" s="5" t="s">
        <v>2</v>
      </c>
      <c r="S1" s="5"/>
      <c r="T1" s="5"/>
      <c r="U1" s="5"/>
      <c r="V1" s="5"/>
      <c r="W1" s="5"/>
      <c r="X1" s="5"/>
      <c r="Y1" s="5"/>
      <c r="Z1" s="6" t="s">
        <v>3</v>
      </c>
      <c r="AA1" s="6"/>
      <c r="AB1" s="6"/>
      <c r="AC1" s="6"/>
      <c r="AD1" s="6"/>
      <c r="AE1" s="6"/>
      <c r="AF1" s="6"/>
      <c r="AG1" s="6"/>
    </row>
    <row r="2" s="7" customFormat="true" ht="14.5" hidden="false" customHeight="false" outlineLevel="0" collapsed="false">
      <c r="A2" s="7" t="s">
        <v>4</v>
      </c>
      <c r="B2" s="4" t="s">
        <v>5</v>
      </c>
      <c r="C2" s="4" t="s">
        <v>6</v>
      </c>
      <c r="D2" s="4" t="s">
        <v>7</v>
      </c>
      <c r="E2" s="4" t="s">
        <v>8</v>
      </c>
      <c r="F2" s="4" t="s">
        <v>9</v>
      </c>
      <c r="G2" s="4" t="s">
        <v>10</v>
      </c>
      <c r="H2" s="4" t="s">
        <v>11</v>
      </c>
      <c r="I2" s="4" t="s">
        <v>12</v>
      </c>
      <c r="J2" s="4" t="s">
        <v>5</v>
      </c>
      <c r="K2" s="4" t="s">
        <v>6</v>
      </c>
      <c r="L2" s="4" t="s">
        <v>7</v>
      </c>
      <c r="M2" s="4" t="s">
        <v>8</v>
      </c>
      <c r="N2" s="4" t="s">
        <v>9</v>
      </c>
      <c r="O2" s="4" t="s">
        <v>10</v>
      </c>
      <c r="P2" s="4" t="s">
        <v>11</v>
      </c>
      <c r="Q2" s="4" t="s">
        <v>12</v>
      </c>
      <c r="R2" s="5" t="s">
        <v>5</v>
      </c>
      <c r="S2" s="5" t="s">
        <v>6</v>
      </c>
      <c r="T2" s="5" t="s">
        <v>7</v>
      </c>
      <c r="U2" s="5" t="s">
        <v>8</v>
      </c>
      <c r="V2" s="5" t="s">
        <v>9</v>
      </c>
      <c r="W2" s="5" t="s">
        <v>10</v>
      </c>
      <c r="X2" s="5" t="s">
        <v>11</v>
      </c>
      <c r="Y2" s="5" t="s">
        <v>12</v>
      </c>
      <c r="Z2" s="6" t="s">
        <v>5</v>
      </c>
      <c r="AA2" s="6" t="s">
        <v>6</v>
      </c>
      <c r="AB2" s="6" t="s">
        <v>7</v>
      </c>
      <c r="AC2" s="6" t="s">
        <v>8</v>
      </c>
      <c r="AD2" s="6" t="s">
        <v>9</v>
      </c>
      <c r="AE2" s="6" t="s">
        <v>10</v>
      </c>
      <c r="AF2" s="6" t="s">
        <v>11</v>
      </c>
      <c r="AG2" s="6" t="s">
        <v>12</v>
      </c>
    </row>
    <row r="3" customFormat="false" ht="14.5" hidden="false" customHeight="false" outlineLevel="0" collapsed="false">
      <c r="A3" s="0" t="n">
        <v>0.1</v>
      </c>
      <c r="B3" s="1" t="n">
        <v>0.000846918972297704</v>
      </c>
      <c r="C3" s="1" t="n">
        <v>0.000847342431783852</v>
      </c>
      <c r="D3" s="1" t="n">
        <v>0.7103960574228</v>
      </c>
      <c r="E3" s="1" t="n">
        <v>1</v>
      </c>
      <c r="F3" s="1" t="n">
        <v>0.102815547611591</v>
      </c>
      <c r="G3" s="1" t="n">
        <v>0.102815547611591</v>
      </c>
      <c r="H3" s="1" t="n">
        <v>0.193988746449516</v>
      </c>
      <c r="I3" s="1" t="n">
        <v>1</v>
      </c>
      <c r="J3" s="1" t="n">
        <v>0.000846918972297704</v>
      </c>
      <c r="K3" s="1" t="n">
        <v>0.000847342431783852</v>
      </c>
      <c r="L3" s="1" t="n">
        <v>0.7103960574228</v>
      </c>
      <c r="M3" s="1" t="n">
        <v>1</v>
      </c>
      <c r="N3" s="1" t="n">
        <v>0.102815547611591</v>
      </c>
      <c r="O3" s="1" t="n">
        <v>0.102815547611591</v>
      </c>
      <c r="P3" s="1" t="n">
        <v>0.193988746449516</v>
      </c>
      <c r="Q3" s="1" t="n">
        <v>1</v>
      </c>
      <c r="R3" s="2" t="n">
        <v>0.000846918972297704</v>
      </c>
      <c r="S3" s="2" t="n">
        <v>0.000847342431783852</v>
      </c>
      <c r="T3" s="2" t="n">
        <v>0.7103960574228</v>
      </c>
      <c r="U3" s="2" t="n">
        <v>1</v>
      </c>
      <c r="V3" s="2" t="n">
        <v>0.102815547611591</v>
      </c>
      <c r="W3" s="2" t="n">
        <v>0.102815547611591</v>
      </c>
      <c r="X3" s="2" t="n">
        <v>0.193988746449516</v>
      </c>
      <c r="Y3" s="2" t="n">
        <v>1</v>
      </c>
      <c r="Z3" s="3" t="n">
        <v>0.000846918972297704</v>
      </c>
      <c r="AA3" s="3" t="n">
        <v>0.000847342431783852</v>
      </c>
      <c r="AB3" s="3" t="n">
        <v>0.7103960574228</v>
      </c>
      <c r="AC3" s="3" t="n">
        <v>1</v>
      </c>
      <c r="AD3" s="3" t="n">
        <v>0.102815547611591</v>
      </c>
      <c r="AE3" s="3" t="n">
        <v>0.102815547611591</v>
      </c>
      <c r="AF3" s="3" t="n">
        <v>0.193988746449516</v>
      </c>
      <c r="AG3" s="3" t="n">
        <v>1</v>
      </c>
    </row>
    <row r="4" customFormat="false" ht="14.5" hidden="false" customHeight="false" outlineLevel="0" collapsed="false">
      <c r="A4" s="0" t="n">
        <f aca="false">A3+0.1</f>
        <v>0.2</v>
      </c>
      <c r="B4" s="1" t="n">
        <v>0.00246319052718155</v>
      </c>
      <c r="C4" s="1" t="n">
        <v>0.00246360001250466</v>
      </c>
      <c r="D4" s="1" t="n">
        <v>0.710844030131683</v>
      </c>
      <c r="E4" s="1" t="n">
        <v>1</v>
      </c>
      <c r="F4" s="1" t="n">
        <v>0.102815547611591</v>
      </c>
      <c r="G4" s="1" t="n">
        <v>0.102815547611591</v>
      </c>
      <c r="H4" s="1" t="n">
        <v>0.193921278282376</v>
      </c>
      <c r="I4" s="1" t="n">
        <v>1</v>
      </c>
      <c r="J4" s="1" t="n">
        <v>0.000846932946460746</v>
      </c>
      <c r="K4" s="1" t="n">
        <v>0.00103982401639697</v>
      </c>
      <c r="L4" s="1" t="n">
        <v>0.711036511716296</v>
      </c>
      <c r="M4" s="1" t="n">
        <v>1</v>
      </c>
      <c r="N4" s="1" t="n">
        <v>0.102815547611591</v>
      </c>
      <c r="O4" s="1" t="n">
        <v>0.102815547611591</v>
      </c>
      <c r="P4" s="1" t="n">
        <v>0.193921278282376</v>
      </c>
      <c r="Q4" s="1" t="n">
        <v>1</v>
      </c>
      <c r="R4" s="2" t="n">
        <v>0.000846932946460746</v>
      </c>
      <c r="S4" s="2" t="n">
        <v>0.000847342431783852</v>
      </c>
      <c r="T4" s="2" t="n">
        <v>0.710844030131683</v>
      </c>
      <c r="U4" s="2" t="n">
        <v>1</v>
      </c>
      <c r="V4" s="2" t="n">
        <v>0.11811171743411</v>
      </c>
      <c r="W4" s="2" t="n">
        <v>0.11811171743411</v>
      </c>
      <c r="X4" s="2" t="n">
        <v>0.193921278282376</v>
      </c>
      <c r="Y4" s="2" t="n">
        <v>1</v>
      </c>
      <c r="Z4" s="3" t="n">
        <v>0.000846932946460746</v>
      </c>
      <c r="AA4" s="3" t="n">
        <v>0.000847342431783852</v>
      </c>
      <c r="AB4" s="3" t="n">
        <v>0.710844030131683</v>
      </c>
      <c r="AC4" s="3" t="n">
        <v>1</v>
      </c>
      <c r="AD4" s="3" t="n">
        <v>0.102815547611591</v>
      </c>
      <c r="AE4" s="3" t="n">
        <v>0.10437530664512</v>
      </c>
      <c r="AF4" s="3" t="n">
        <v>0.195481037315906</v>
      </c>
      <c r="AG4" s="3" t="n">
        <v>1</v>
      </c>
    </row>
    <row r="5" customFormat="false" ht="14.5" hidden="false" customHeight="false" outlineLevel="0" collapsed="false">
      <c r="A5" s="0" t="n">
        <f aca="false">A4+0.1</f>
        <v>0.3</v>
      </c>
      <c r="B5" s="1" t="n">
        <v>0.00407946162091803</v>
      </c>
      <c r="C5" s="1" t="n">
        <v>0.00407985759322547</v>
      </c>
      <c r="D5" s="1" t="n">
        <v>0.711293093207954</v>
      </c>
      <c r="E5" s="1" t="n">
        <v>1</v>
      </c>
      <c r="F5" s="1" t="n">
        <v>0.102815547611591</v>
      </c>
      <c r="G5" s="1" t="n">
        <v>0.102815547611591</v>
      </c>
      <c r="H5" s="1" t="n">
        <v>0.193853860041679</v>
      </c>
      <c r="I5" s="1" t="n">
        <v>1</v>
      </c>
      <c r="J5" s="1" t="n">
        <v>0.000853298351768642</v>
      </c>
      <c r="K5" s="1" t="n">
        <v>0.00123230560101008</v>
      </c>
      <c r="L5" s="1" t="n">
        <v>0.711677248248389</v>
      </c>
      <c r="M5" s="1" t="n">
        <v>0.999999999999999</v>
      </c>
      <c r="N5" s="1" t="n">
        <v>0.102815547611591</v>
      </c>
      <c r="O5" s="1" t="n">
        <v>0.102815547611591</v>
      </c>
      <c r="P5" s="1" t="n">
        <v>0.193853860041679</v>
      </c>
      <c r="Q5" s="1" t="n">
        <v>1</v>
      </c>
      <c r="R5" s="2" t="n">
        <v>0.000846946459476409</v>
      </c>
      <c r="S5" s="2" t="n">
        <v>0.000847342431783852</v>
      </c>
      <c r="T5" s="2" t="n">
        <v>0.711292285079163</v>
      </c>
      <c r="U5" s="2" t="n">
        <v>0.999999999999999</v>
      </c>
      <c r="V5" s="2" t="n">
        <v>0.13340788725663</v>
      </c>
      <c r="W5" s="2" t="n">
        <v>0.13340788725663</v>
      </c>
      <c r="X5" s="2" t="n">
        <v>0.193865179207348</v>
      </c>
      <c r="Y5" s="2" t="n">
        <v>1</v>
      </c>
      <c r="Z5" s="3" t="n">
        <v>0.000846946459476409</v>
      </c>
      <c r="AA5" s="3" t="n">
        <v>0.000847342431783852</v>
      </c>
      <c r="AB5" s="3" t="n">
        <v>0.711292285079163</v>
      </c>
      <c r="AC5" s="3" t="n">
        <v>0.999999999999999</v>
      </c>
      <c r="AD5" s="3" t="n">
        <v>0.102831145201926</v>
      </c>
      <c r="AE5" s="3" t="n">
        <v>0.10593506567865</v>
      </c>
      <c r="AF5" s="3" t="n">
        <v>0.196973378108739</v>
      </c>
      <c r="AG5" s="3" t="n">
        <v>1</v>
      </c>
    </row>
    <row r="6" customFormat="false" ht="14.5" hidden="false" customHeight="false" outlineLevel="0" collapsed="false">
      <c r="A6" s="0" t="n">
        <f aca="false">A5+0.1</f>
        <v>0.4</v>
      </c>
      <c r="B6" s="1" t="n">
        <v>0.00569573226872498</v>
      </c>
      <c r="C6" s="1" t="n">
        <v>0.00569611517394628</v>
      </c>
      <c r="D6" s="1" t="n">
        <v>0.711743247338023</v>
      </c>
      <c r="E6" s="1" t="n">
        <v>1</v>
      </c>
      <c r="F6" s="1" t="n">
        <v>0.102815547611591</v>
      </c>
      <c r="G6" s="1" t="n">
        <v>0.102815547611591</v>
      </c>
      <c r="H6" s="1" t="n">
        <v>0.193786491690481</v>
      </c>
      <c r="I6" s="1" t="n">
        <v>1</v>
      </c>
      <c r="J6" s="1" t="n">
        <v>0.000865805590993609</v>
      </c>
      <c r="K6" s="1" t="n">
        <v>0.0014247871856232</v>
      </c>
      <c r="L6" s="1" t="n">
        <v>0.712318274374008</v>
      </c>
      <c r="M6" s="1" t="n">
        <v>0.999999999999999</v>
      </c>
      <c r="N6" s="1" t="n">
        <v>0.102815547611591</v>
      </c>
      <c r="O6" s="1" t="n">
        <v>0.102815547611591</v>
      </c>
      <c r="P6" s="1" t="n">
        <v>0.193786491690481</v>
      </c>
      <c r="Q6" s="1" t="n">
        <v>1</v>
      </c>
      <c r="R6" s="2" t="n">
        <v>0.000846959526562555</v>
      </c>
      <c r="S6" s="2" t="n">
        <v>0.000847342431783852</v>
      </c>
      <c r="T6" s="2" t="n">
        <v>0.71174082244253</v>
      </c>
      <c r="U6" s="2" t="n">
        <v>0.999999999999999</v>
      </c>
      <c r="V6" s="2" t="n">
        <v>0.14870405707915</v>
      </c>
      <c r="W6" s="2" t="n">
        <v>0.14870405707915</v>
      </c>
      <c r="X6" s="2" t="n">
        <v>0.193820440811304</v>
      </c>
      <c r="Y6" s="2" t="n">
        <v>1</v>
      </c>
      <c r="Z6" s="3" t="n">
        <v>0.000846959526562555</v>
      </c>
      <c r="AA6" s="3" t="n">
        <v>0.000847342431783852</v>
      </c>
      <c r="AB6" s="3" t="n">
        <v>0.71174082244253</v>
      </c>
      <c r="AC6" s="3" t="n">
        <v>0.999999999999999</v>
      </c>
      <c r="AD6" s="3" t="n">
        <v>0.102862184406693</v>
      </c>
      <c r="AE6" s="3" t="n">
        <v>0.10749482471218</v>
      </c>
      <c r="AF6" s="3" t="n">
        <v>0.198465768791071</v>
      </c>
      <c r="AG6" s="3" t="n">
        <v>1</v>
      </c>
    </row>
    <row r="7" customFormat="false" ht="14.5" hidden="false" customHeight="false" outlineLevel="0" collapsed="false">
      <c r="A7" s="0" t="n">
        <f aca="false">A6+0.1</f>
        <v>0.5</v>
      </c>
      <c r="B7" s="1" t="n">
        <v>0.00731200248531809</v>
      </c>
      <c r="C7" s="1" t="n">
        <v>0.00731237275466708</v>
      </c>
      <c r="D7" s="1" t="n">
        <v>0.71219449320875</v>
      </c>
      <c r="E7" s="1" t="n">
        <v>1</v>
      </c>
      <c r="F7" s="1" t="n">
        <v>0.102815547611591</v>
      </c>
      <c r="G7" s="1" t="n">
        <v>0.102815547611591</v>
      </c>
      <c r="H7" s="1" t="n">
        <v>0.193719173191863</v>
      </c>
      <c r="I7" s="1" t="n">
        <v>1</v>
      </c>
      <c r="J7" s="1" t="n">
        <v>0.000884251983616386</v>
      </c>
      <c r="K7" s="1" t="n">
        <v>0.00161726877023631</v>
      </c>
      <c r="L7" s="1" t="n">
        <v>0.712959597215867</v>
      </c>
      <c r="M7" s="1" t="n">
        <v>0.999999999999999</v>
      </c>
      <c r="N7" s="1" t="n">
        <v>0.102815547611591</v>
      </c>
      <c r="O7" s="1" t="n">
        <v>0.102815547611591</v>
      </c>
      <c r="P7" s="1" t="n">
        <v>0.193719173191863</v>
      </c>
      <c r="Q7" s="1" t="n">
        <v>1</v>
      </c>
      <c r="R7" s="2" t="n">
        <v>0.000846972162434857</v>
      </c>
      <c r="S7" s="2" t="n">
        <v>0.000847342431783852</v>
      </c>
      <c r="T7" s="2" t="n">
        <v>0.712189642399202</v>
      </c>
      <c r="U7" s="2" t="n">
        <v>0.999999999999999</v>
      </c>
      <c r="V7" s="2" t="n">
        <v>0.16400022690167</v>
      </c>
      <c r="W7" s="2" t="n">
        <v>0.16400022690167</v>
      </c>
      <c r="X7" s="2" t="n">
        <v>0.193787054687343</v>
      </c>
      <c r="Y7" s="2" t="n">
        <v>1</v>
      </c>
      <c r="Z7" s="3" t="n">
        <v>0.000846972162434857</v>
      </c>
      <c r="AA7" s="3" t="n">
        <v>0.000847342431783852</v>
      </c>
      <c r="AB7" s="3" t="n">
        <v>0.712189642399202</v>
      </c>
      <c r="AC7" s="3" t="n">
        <v>0.999999999999999</v>
      </c>
      <c r="AD7" s="3" t="n">
        <v>0.102908510809748</v>
      </c>
      <c r="AE7" s="3" t="n">
        <v>0.10905458374571</v>
      </c>
      <c r="AF7" s="3" t="n">
        <v>0.199958209325982</v>
      </c>
      <c r="AG7" s="3" t="n">
        <v>1</v>
      </c>
    </row>
    <row r="8" customFormat="false" ht="14.5" hidden="false" customHeight="false" outlineLevel="0" collapsed="false">
      <c r="A8" s="0" t="n">
        <f aca="false">A7+0.1</f>
        <v>0.6</v>
      </c>
      <c r="B8" s="1" t="n">
        <v>0.00892827228492741</v>
      </c>
      <c r="C8" s="1" t="n">
        <v>0.00892863033538789</v>
      </c>
      <c r="D8" s="1" t="n">
        <v>0.712646831507444</v>
      </c>
      <c r="E8" s="1" t="n">
        <v>1</v>
      </c>
      <c r="F8" s="1" t="n">
        <v>0.102815547611591</v>
      </c>
      <c r="G8" s="1" t="n">
        <v>0.102815547611591</v>
      </c>
      <c r="H8" s="1" t="n">
        <v>0.193651904508933</v>
      </c>
      <c r="I8" s="1" t="n">
        <v>1</v>
      </c>
      <c r="J8" s="1" t="n">
        <v>0.000908441537574843</v>
      </c>
      <c r="K8" s="1" t="n">
        <v>0.00180975035484942</v>
      </c>
      <c r="L8" s="1" t="n">
        <v>0.713601223672143</v>
      </c>
      <c r="M8" s="1" t="n">
        <v>0.999999999999999</v>
      </c>
      <c r="N8" s="1" t="n">
        <v>0.102815547611591</v>
      </c>
      <c r="O8" s="1" t="n">
        <v>0.102815547611591</v>
      </c>
      <c r="P8" s="1" t="n">
        <v>0.193651904508933</v>
      </c>
      <c r="Q8" s="1" t="n">
        <v>1</v>
      </c>
      <c r="R8" s="2" t="n">
        <v>0.000846984381323374</v>
      </c>
      <c r="S8" s="2" t="n">
        <v>0.000847342431783852</v>
      </c>
      <c r="T8" s="2" t="n">
        <v>0.712638745126725</v>
      </c>
      <c r="U8" s="2" t="n">
        <v>1</v>
      </c>
      <c r="V8" s="2" t="n">
        <v>0.17929639672419</v>
      </c>
      <c r="W8" s="2" t="n">
        <v>0.17929639672419</v>
      </c>
      <c r="X8" s="2" t="n">
        <v>0.193765012434781</v>
      </c>
      <c r="Y8" s="2" t="n">
        <v>1</v>
      </c>
      <c r="Z8" s="3" t="n">
        <v>0.000846984381323374</v>
      </c>
      <c r="AA8" s="3" t="n">
        <v>0.000847342431783852</v>
      </c>
      <c r="AB8" s="3" t="n">
        <v>0.712638745126725</v>
      </c>
      <c r="AC8" s="3" t="n">
        <v>1</v>
      </c>
      <c r="AD8" s="3" t="n">
        <v>0.102969971539108</v>
      </c>
      <c r="AE8" s="3" t="n">
        <v>0.11061434277924</v>
      </c>
      <c r="AF8" s="3" t="n">
        <v>0.201450699676583</v>
      </c>
      <c r="AG8" s="3" t="n">
        <v>1</v>
      </c>
    </row>
    <row r="9" customFormat="false" ht="14.5" hidden="false" customHeight="false" outlineLevel="0" collapsed="false">
      <c r="A9" s="0" t="n">
        <f aca="false">A8+0.1</f>
        <v>0.7</v>
      </c>
      <c r="B9" s="1" t="n">
        <v>0.0105445416813134</v>
      </c>
      <c r="C9" s="1" t="n">
        <v>0.0105448879161087</v>
      </c>
      <c r="D9" s="1" t="n">
        <v>0.713100262921865</v>
      </c>
      <c r="E9" s="1" t="n">
        <v>1</v>
      </c>
      <c r="F9" s="1" t="n">
        <v>0.102815547611591</v>
      </c>
      <c r="G9" s="1" t="n">
        <v>0.102815547611591</v>
      </c>
      <c r="H9" s="1" t="n">
        <v>0.193584685604829</v>
      </c>
      <c r="I9" s="1" t="n">
        <v>1</v>
      </c>
      <c r="J9" s="1" t="n">
        <v>0.000938184728544904</v>
      </c>
      <c r="K9" s="1" t="n">
        <v>0.00200223193946254</v>
      </c>
      <c r="L9" s="1" t="n">
        <v>0.714243160423883</v>
      </c>
      <c r="M9" s="1" t="n">
        <v>0.999999999999999</v>
      </c>
      <c r="N9" s="1" t="n">
        <v>0.102815547611591</v>
      </c>
      <c r="O9" s="1" t="n">
        <v>0.102815547611591</v>
      </c>
      <c r="P9" s="1" t="n">
        <v>0.193584685604829</v>
      </c>
      <c r="Q9" s="1" t="n">
        <v>1</v>
      </c>
      <c r="R9" s="2" t="n">
        <v>0.00084699619698857</v>
      </c>
      <c r="S9" s="2" t="n">
        <v>0.000847342431783852</v>
      </c>
      <c r="T9" s="2" t="n">
        <v>0.713088130802774</v>
      </c>
      <c r="U9" s="2" t="n">
        <v>1</v>
      </c>
      <c r="V9" s="2" t="n">
        <v>0.193765012434781</v>
      </c>
      <c r="W9" s="2" t="n">
        <v>0.193765012434781</v>
      </c>
      <c r="X9" s="2" t="n">
        <v>0.193754305659155</v>
      </c>
      <c r="Y9" s="2" t="n">
        <v>1</v>
      </c>
      <c r="Z9" s="3" t="n">
        <v>0.00084699619698857</v>
      </c>
      <c r="AA9" s="3" t="n">
        <v>0.000847342431783852</v>
      </c>
      <c r="AB9" s="3" t="n">
        <v>0.713088130802774</v>
      </c>
      <c r="AC9" s="3" t="n">
        <v>1</v>
      </c>
      <c r="AD9" s="3" t="n">
        <v>0.103046415251509</v>
      </c>
      <c r="AE9" s="3" t="n">
        <v>0.11217410181277</v>
      </c>
      <c r="AF9" s="3" t="n">
        <v>0.202943239806009</v>
      </c>
      <c r="AG9" s="3" t="n">
        <v>1</v>
      </c>
    </row>
    <row r="10" customFormat="false" ht="14.5" hidden="false" customHeight="false" outlineLevel="0" collapsed="false">
      <c r="A10" s="0" t="n">
        <f aca="false">A9+0.1</f>
        <v>0.8</v>
      </c>
      <c r="B10" s="1" t="n">
        <v>0.0121608106877825</v>
      </c>
      <c r="C10" s="1" t="n">
        <v>0.0121611454968295</v>
      </c>
      <c r="D10" s="1" t="n">
        <v>0.713554788140218</v>
      </c>
      <c r="E10" s="1" t="n">
        <v>1</v>
      </c>
      <c r="F10" s="1" t="n">
        <v>0.102815547611591</v>
      </c>
      <c r="G10" s="1" t="n">
        <v>0.102815547611591</v>
      </c>
      <c r="H10" s="1" t="n">
        <v>0.193517516442714</v>
      </c>
      <c r="I10" s="1" t="n">
        <v>1</v>
      </c>
      <c r="J10" s="1" t="n">
        <v>0.000973298286505186</v>
      </c>
      <c r="K10" s="1" t="n">
        <v>0.00200223193946254</v>
      </c>
      <c r="L10" s="1" t="n">
        <v>0.714692932357572</v>
      </c>
      <c r="M10" s="1" t="n">
        <v>0.999999999999999</v>
      </c>
      <c r="N10" s="1" t="n">
        <v>0.102815547611591</v>
      </c>
      <c r="O10" s="1" t="n">
        <v>0.102815547611591</v>
      </c>
      <c r="P10" s="1" t="n">
        <v>0.193517516442714</v>
      </c>
      <c r="Q10" s="1" t="n">
        <v>1</v>
      </c>
      <c r="R10" s="2" t="n">
        <v>0.000847007622736814</v>
      </c>
      <c r="S10" s="2" t="n">
        <v>0.000847342431783852</v>
      </c>
      <c r="T10" s="2" t="n">
        <v>0.71353779960515</v>
      </c>
      <c r="U10" s="2" t="n">
        <v>1</v>
      </c>
      <c r="V10" s="2" t="n">
        <v>0.193754305659155</v>
      </c>
      <c r="W10" s="2" t="n">
        <v>0.193754305659155</v>
      </c>
      <c r="X10" s="2" t="n">
        <v>0.193754313582169</v>
      </c>
      <c r="Y10" s="2" t="n">
        <v>1</v>
      </c>
      <c r="Z10" s="3" t="n">
        <v>0.000847007246033601</v>
      </c>
      <c r="AA10" s="3" t="n">
        <v>0.000847342054931734</v>
      </c>
      <c r="AB10" s="3" t="n">
        <v>0.713537482262101</v>
      </c>
      <c r="AC10" s="3" t="n">
        <v>1</v>
      </c>
      <c r="AD10" s="3" t="n">
        <v>0.103137692117121</v>
      </c>
      <c r="AE10" s="3" t="n">
        <v>0.1137338608463</v>
      </c>
      <c r="AF10" s="3" t="n">
        <v>0.204435829677424</v>
      </c>
      <c r="AG10" s="3" t="n">
        <v>1</v>
      </c>
    </row>
    <row r="11" customFormat="false" ht="14.5" hidden="false" customHeight="false" outlineLevel="0" collapsed="false">
      <c r="A11" s="0" t="n">
        <f aca="false">A10+0.1</f>
        <v>0.9</v>
      </c>
      <c r="B11" s="1" t="n">
        <v>0.0137770793172018</v>
      </c>
      <c r="C11" s="1" t="n">
        <v>0.0137774030775503</v>
      </c>
      <c r="D11" s="1" t="n">
        <v>0.714010407851161</v>
      </c>
      <c r="E11" s="1" t="n">
        <v>1</v>
      </c>
      <c r="F11" s="1" t="n">
        <v>0.102815547611591</v>
      </c>
      <c r="G11" s="1" t="n">
        <v>0.102815547611591</v>
      </c>
      <c r="H11" s="1" t="n">
        <v>0.193450396985779</v>
      </c>
      <c r="I11" s="1" t="n">
        <v>1</v>
      </c>
      <c r="J11" s="1" t="n">
        <v>0.00100725309705278</v>
      </c>
      <c r="K11" s="1" t="n">
        <v>0.00200223193946254</v>
      </c>
      <c r="L11" s="1" t="n">
        <v>0.715143027325899</v>
      </c>
      <c r="M11" s="1" t="n">
        <v>0.999999999999999</v>
      </c>
      <c r="N11" s="1" t="n">
        <v>0.102815547611591</v>
      </c>
      <c r="O11" s="1" t="n">
        <v>0.102815547611591</v>
      </c>
      <c r="P11" s="1" t="n">
        <v>0.193450396985779</v>
      </c>
      <c r="Q11" s="1" t="n">
        <v>1</v>
      </c>
      <c r="R11" s="2" t="n">
        <v>0.000847018671111796</v>
      </c>
      <c r="S11" s="2" t="n">
        <v>0.000847342431460158</v>
      </c>
      <c r="T11" s="2" t="n">
        <v>0.713987751439031</v>
      </c>
      <c r="U11" s="2" t="n">
        <v>1</v>
      </c>
      <c r="V11" s="2" t="n">
        <v>0.193754313582169</v>
      </c>
      <c r="W11" s="2" t="n">
        <v>0.193754313582169</v>
      </c>
      <c r="X11" s="2" t="n">
        <v>0.193754313576306</v>
      </c>
      <c r="Y11" s="2" t="n">
        <v>1</v>
      </c>
      <c r="Z11" s="3" t="n">
        <v>0.000847017310276917</v>
      </c>
      <c r="AA11" s="3" t="n">
        <v>0.000847341070105121</v>
      </c>
      <c r="AB11" s="3" t="n">
        <v>0.713986604333935</v>
      </c>
      <c r="AC11" s="3" t="n">
        <v>1</v>
      </c>
      <c r="AD11" s="3" t="n">
        <v>0.103243653804413</v>
      </c>
      <c r="AE11" s="3" t="n">
        <v>0.11529361987983</v>
      </c>
      <c r="AF11" s="3" t="n">
        <v>0.205928469254018</v>
      </c>
      <c r="AG11" s="3" t="n">
        <v>1</v>
      </c>
    </row>
    <row r="12" customFormat="false" ht="14.5" hidden="false" customHeight="false" outlineLevel="0" collapsed="false">
      <c r="A12" s="0" t="n">
        <f aca="false">A11+0.1</f>
        <v>1</v>
      </c>
      <c r="B12" s="1" t="n">
        <v>0.0153933475820141</v>
      </c>
      <c r="C12" s="1" t="n">
        <v>0.0153936606582711</v>
      </c>
      <c r="D12" s="1" t="n">
        <v>0.714467122743796</v>
      </c>
      <c r="E12" s="1" t="n">
        <v>1</v>
      </c>
      <c r="F12" s="1" t="n">
        <v>0.102815547611591</v>
      </c>
      <c r="G12" s="1" t="n">
        <v>0.102815547611591</v>
      </c>
      <c r="H12" s="1" t="n">
        <v>0.193383327197242</v>
      </c>
      <c r="I12" s="1" t="n">
        <v>1</v>
      </c>
      <c r="J12" s="1" t="n">
        <v>0.0010400873988523</v>
      </c>
      <c r="K12" s="1" t="n">
        <v>0.00219471352407565</v>
      </c>
      <c r="L12" s="1" t="n">
        <v>0.715785925807605</v>
      </c>
      <c r="M12" s="1" t="n">
        <v>0.999999999999999</v>
      </c>
      <c r="N12" s="1" t="n">
        <v>0.102815547611591</v>
      </c>
      <c r="O12" s="1" t="n">
        <v>0.102815547611591</v>
      </c>
      <c r="P12" s="1" t="n">
        <v>0.193383327197242</v>
      </c>
      <c r="Q12" s="1" t="n">
        <v>1</v>
      </c>
      <c r="R12" s="2" t="n">
        <v>0.000847029355203292</v>
      </c>
      <c r="S12" s="2" t="n">
        <v>0.000847342431460158</v>
      </c>
      <c r="T12" s="2" t="n">
        <v>0.714437987027805</v>
      </c>
      <c r="U12" s="2" t="n">
        <v>1</v>
      </c>
      <c r="V12" s="2" t="n">
        <v>0.193754313576306</v>
      </c>
      <c r="W12" s="2" t="n">
        <v>0.193754313576306</v>
      </c>
      <c r="X12" s="2" t="n">
        <v>0.193754313576311</v>
      </c>
      <c r="Y12" s="2" t="n">
        <v>1</v>
      </c>
      <c r="Z12" s="3" t="n">
        <v>0.000847026408255769</v>
      </c>
      <c r="AA12" s="3" t="n">
        <v>0.000847339483423394</v>
      </c>
      <c r="AB12" s="3" t="n">
        <v>0.714435501386377</v>
      </c>
      <c r="AC12" s="3" t="n">
        <v>1</v>
      </c>
      <c r="AD12" s="3" t="n">
        <v>0.103364153465167</v>
      </c>
      <c r="AE12" s="3" t="n">
        <v>0.11685337891336</v>
      </c>
      <c r="AF12" s="3" t="n">
        <v>0.207421158499012</v>
      </c>
      <c r="AG12" s="3" t="n">
        <v>1</v>
      </c>
    </row>
    <row r="13" customFormat="false" ht="14.5" hidden="false" customHeight="false" outlineLevel="0" collapsed="false">
      <c r="A13" s="0" t="n">
        <f aca="false">A12+0.1</f>
        <v>1.1</v>
      </c>
      <c r="B13" s="1" t="n">
        <v>0.0170096154942514</v>
      </c>
      <c r="C13" s="1" t="n">
        <v>0.0170099182389919</v>
      </c>
      <c r="D13" s="1" t="n">
        <v>0.714924933507678</v>
      </c>
      <c r="E13" s="1" t="n">
        <v>1</v>
      </c>
      <c r="F13" s="1" t="n">
        <v>0.102815547611591</v>
      </c>
      <c r="G13" s="1" t="n">
        <v>0.102815547611591</v>
      </c>
      <c r="H13" s="1" t="n">
        <v>0.193316307040349</v>
      </c>
      <c r="I13" s="1" t="n">
        <v>1</v>
      </c>
      <c r="J13" s="1" t="n">
        <v>0.00107819006098467</v>
      </c>
      <c r="K13" s="1" t="n">
        <v>0.00219471352407565</v>
      </c>
      <c r="L13" s="1" t="n">
        <v>0.716236663570104</v>
      </c>
      <c r="M13" s="1" t="n">
        <v>0.999999999999999</v>
      </c>
      <c r="N13" s="1" t="n">
        <v>0.102815547611591</v>
      </c>
      <c r="O13" s="1" t="n">
        <v>0.102815547611591</v>
      </c>
      <c r="P13" s="1" t="n">
        <v>0.193316307040349</v>
      </c>
      <c r="Q13" s="1" t="n">
        <v>1</v>
      </c>
      <c r="R13" s="2" t="n">
        <v>0.000847039686719768</v>
      </c>
      <c r="S13" s="2" t="n">
        <v>0.000847342431460158</v>
      </c>
      <c r="T13" s="2" t="n">
        <v>0.714888506277072</v>
      </c>
      <c r="U13" s="2" t="n">
        <v>1</v>
      </c>
      <c r="V13" s="2" t="n">
        <v>0.193754313576311</v>
      </c>
      <c r="W13" s="2" t="n">
        <v>0.193754313576311</v>
      </c>
      <c r="X13" s="2" t="n">
        <v>0.193754313576311</v>
      </c>
      <c r="Y13" s="2" t="n">
        <v>1</v>
      </c>
      <c r="Z13" s="3" t="n">
        <v>0.000847034558072563</v>
      </c>
      <c r="AA13" s="3" t="n">
        <v>0.000847337300979897</v>
      </c>
      <c r="AB13" s="3" t="n">
        <v>0.714884177777478</v>
      </c>
      <c r="AC13" s="3" t="n">
        <v>1</v>
      </c>
      <c r="AD13" s="3" t="n">
        <v>0.103499045719649</v>
      </c>
      <c r="AE13" s="3" t="n">
        <v>0.11841313794689</v>
      </c>
      <c r="AF13" s="3" t="n">
        <v>0.208913897375648</v>
      </c>
      <c r="AG13" s="3" t="n">
        <v>1</v>
      </c>
    </row>
    <row r="14" customFormat="false" ht="14.5" hidden="false" customHeight="false" outlineLevel="0" collapsed="false">
      <c r="A14" s="0" t="n">
        <f aca="false">A13+0.1</f>
        <v>1.2</v>
      </c>
      <c r="B14" s="1" t="n">
        <v>0.0170096254848279</v>
      </c>
      <c r="C14" s="1" t="n">
        <v>0.0170099182389919</v>
      </c>
      <c r="D14" s="1" t="n">
        <v>0.715383840832806</v>
      </c>
      <c r="E14" s="1" t="n">
        <v>1</v>
      </c>
      <c r="F14" s="1" t="n">
        <v>0.102815547611591</v>
      </c>
      <c r="G14" s="1" t="n">
        <v>0.102815547611591</v>
      </c>
      <c r="H14" s="1" t="n">
        <v>0.193249336478372</v>
      </c>
      <c r="I14" s="1" t="n">
        <v>1</v>
      </c>
      <c r="J14" s="1" t="n">
        <v>0.00111503533526667</v>
      </c>
      <c r="K14" s="1" t="n">
        <v>0.00219471352407565</v>
      </c>
      <c r="L14" s="1" t="n">
        <v>0.716687728353402</v>
      </c>
      <c r="M14" s="1" t="n">
        <v>0.999999999999999</v>
      </c>
      <c r="N14" s="1" t="n">
        <v>0.102815547611591</v>
      </c>
      <c r="O14" s="1" t="n">
        <v>0.102815547611591</v>
      </c>
      <c r="P14" s="1" t="n">
        <v>0.193249336478372</v>
      </c>
      <c r="Q14" s="1" t="n">
        <v>1</v>
      </c>
      <c r="R14" s="2" t="n">
        <v>0.000847049677296201</v>
      </c>
      <c r="S14" s="2" t="n">
        <v>0.000847342431460158</v>
      </c>
      <c r="T14" s="2" t="n">
        <v>0.71533930936514</v>
      </c>
      <c r="U14" s="2" t="n">
        <v>1</v>
      </c>
      <c r="V14" s="2" t="n">
        <v>0.193754313576311</v>
      </c>
      <c r="W14" s="2" t="n">
        <v>0.193754313576311</v>
      </c>
      <c r="X14" s="2" t="n">
        <v>0.193754313576311</v>
      </c>
      <c r="Y14" s="2" t="n">
        <v>1</v>
      </c>
      <c r="Z14" s="3" t="n">
        <v>0.000847041777407753</v>
      </c>
      <c r="AA14" s="3" t="n">
        <v>0.00084733452884138</v>
      </c>
      <c r="AB14" s="3" t="n">
        <v>0.715332637854722</v>
      </c>
      <c r="AC14" s="3" t="n">
        <v>1</v>
      </c>
      <c r="AD14" s="3" t="n">
        <v>0.103648186641922</v>
      </c>
      <c r="AE14" s="3" t="n">
        <v>0.11997289698042</v>
      </c>
      <c r="AF14" s="3" t="n">
        <v>0.210406685847201</v>
      </c>
      <c r="AG14" s="3" t="n">
        <v>1</v>
      </c>
    </row>
    <row r="15" customFormat="false" ht="14.5" hidden="false" customHeight="false" outlineLevel="0" collapsed="false">
      <c r="A15" s="0" t="n">
        <f aca="false">A14+0.1</f>
        <v>1.3</v>
      </c>
      <c r="B15" s="1" t="n">
        <v>0.0170096351457153</v>
      </c>
      <c r="C15" s="1" t="n">
        <v>0.0170099182389919</v>
      </c>
      <c r="D15" s="1" t="n">
        <v>0.715843037280838</v>
      </c>
      <c r="E15" s="1" t="n">
        <v>1</v>
      </c>
      <c r="F15" s="1" t="n">
        <v>0.102815547611591</v>
      </c>
      <c r="G15" s="1" t="n">
        <v>0.102815547611591</v>
      </c>
      <c r="H15" s="1" t="n">
        <v>0.19318241547461</v>
      </c>
      <c r="I15" s="1" t="n">
        <v>1</v>
      </c>
      <c r="J15" s="1" t="n">
        <v>0.00115066471549737</v>
      </c>
      <c r="K15" s="1" t="n">
        <v>0.00219471352407565</v>
      </c>
      <c r="L15" s="1" t="n">
        <v>0.717139118942674</v>
      </c>
      <c r="M15" s="1" t="n">
        <v>0.999999999999999</v>
      </c>
      <c r="N15" s="1" t="n">
        <v>0.102815547611591</v>
      </c>
      <c r="O15" s="1" t="n">
        <v>0.102815547611591</v>
      </c>
      <c r="P15" s="1" t="n">
        <v>0.19318241547461</v>
      </c>
      <c r="Q15" s="1" t="n">
        <v>1</v>
      </c>
      <c r="R15" s="2" t="n">
        <v>0.000847059338183611</v>
      </c>
      <c r="S15" s="2" t="n">
        <v>0.000847342431460158</v>
      </c>
      <c r="T15" s="2" t="n">
        <v>0.715790396470444</v>
      </c>
      <c r="U15" s="2" t="n">
        <v>1</v>
      </c>
      <c r="V15" s="2" t="n">
        <v>0.193754313576311</v>
      </c>
      <c r="W15" s="2" t="n">
        <v>0.193754313576311</v>
      </c>
      <c r="X15" s="2" t="n">
        <v>0.193754313576311</v>
      </c>
      <c r="Y15" s="2" t="n">
        <v>1</v>
      </c>
      <c r="Z15" s="3" t="n">
        <v>0.000847048083532299</v>
      </c>
      <c r="AA15" s="3" t="n">
        <v>0.000847331173047461</v>
      </c>
      <c r="AB15" s="3" t="n">
        <v>0.715780885954519</v>
      </c>
      <c r="AC15" s="3" t="n">
        <v>1</v>
      </c>
      <c r="AD15" s="3" t="n">
        <v>0.103811433745307</v>
      </c>
      <c r="AE15" s="3" t="n">
        <v>0.12153265601395</v>
      </c>
      <c r="AF15" s="3" t="n">
        <v>0.211899523876969</v>
      </c>
      <c r="AG15" s="3" t="n">
        <v>1</v>
      </c>
    </row>
    <row r="16" customFormat="false" ht="14.5" hidden="false" customHeight="false" outlineLevel="0" collapsed="false">
      <c r="A16" s="0" t="n">
        <f aca="false">A15+0.1</f>
        <v>1.4</v>
      </c>
      <c r="B16" s="1" t="n">
        <v>0.0170096444877934</v>
      </c>
      <c r="C16" s="1" t="n">
        <v>0.0170099182389919</v>
      </c>
      <c r="D16" s="1" t="n">
        <v>0.716302523033549</v>
      </c>
      <c r="E16" s="1" t="n">
        <v>1</v>
      </c>
      <c r="F16" s="1" t="n">
        <v>0.102815547611591</v>
      </c>
      <c r="G16" s="1" t="n">
        <v>0.102815547611591</v>
      </c>
      <c r="H16" s="1" t="n">
        <v>0.193115543992391</v>
      </c>
      <c r="I16" s="1" t="n">
        <v>1</v>
      </c>
      <c r="J16" s="1" t="n">
        <v>0.00118511832618045</v>
      </c>
      <c r="K16" s="1" t="n">
        <v>0.00219471352407565</v>
      </c>
      <c r="L16" s="1" t="n">
        <v>0.717590834169216</v>
      </c>
      <c r="M16" s="1" t="n">
        <v>0.999999999999999</v>
      </c>
      <c r="N16" s="1" t="n">
        <v>0.102815547611591</v>
      </c>
      <c r="O16" s="1" t="n">
        <v>0.102815547611591</v>
      </c>
      <c r="P16" s="1" t="n">
        <v>0.193115543992391</v>
      </c>
      <c r="Q16" s="1" t="n">
        <v>1</v>
      </c>
      <c r="R16" s="2" t="n">
        <v>0.000847068680261737</v>
      </c>
      <c r="S16" s="2" t="n">
        <v>0.000847342431460158</v>
      </c>
      <c r="T16" s="2" t="n">
        <v>0.716241767771541</v>
      </c>
      <c r="U16" s="2" t="n">
        <v>1</v>
      </c>
      <c r="V16" s="2" t="n">
        <v>0.193754313576311</v>
      </c>
      <c r="W16" s="2" t="n">
        <v>0.193754313576311</v>
      </c>
      <c r="X16" s="2" t="n">
        <v>0.193754313576311</v>
      </c>
      <c r="Y16" s="2" t="n">
        <v>1</v>
      </c>
      <c r="Z16" s="3" t="n">
        <v>0.000847053493319734</v>
      </c>
      <c r="AA16" s="3" t="n">
        <v>0.000847327239610119</v>
      </c>
      <c r="AB16" s="3" t="n">
        <v>0.716228926401719</v>
      </c>
      <c r="AC16" s="3" t="n">
        <v>1</v>
      </c>
      <c r="AD16" s="3" t="n">
        <v>0.103988645967993</v>
      </c>
      <c r="AE16" s="3" t="n">
        <v>0.12309241504748</v>
      </c>
      <c r="AF16" s="3" t="n">
        <v>0.21339241142828</v>
      </c>
      <c r="AG16" s="3" t="n">
        <v>1</v>
      </c>
    </row>
    <row r="17" customFormat="false" ht="14.5" hidden="false" customHeight="false" outlineLevel="0" collapsed="false">
      <c r="A17" s="0" t="n">
        <f aca="false">A16+0.1</f>
        <v>1.5</v>
      </c>
      <c r="B17" s="1" t="n">
        <v>0.017009653521583</v>
      </c>
      <c r="C17" s="1" t="n">
        <v>0.0170099182389919</v>
      </c>
      <c r="D17" s="1" t="n">
        <v>0.71676229827284</v>
      </c>
      <c r="E17" s="1" t="n">
        <v>0.999999999999999</v>
      </c>
      <c r="F17" s="1" t="n">
        <v>0.102815547611591</v>
      </c>
      <c r="G17" s="1" t="n">
        <v>0.102815547611591</v>
      </c>
      <c r="H17" s="1" t="n">
        <v>0.19304872199507</v>
      </c>
      <c r="I17" s="1" t="n">
        <v>1</v>
      </c>
      <c r="J17" s="1" t="n">
        <v>0.001218434967711</v>
      </c>
      <c r="K17" s="1" t="n">
        <v>0.00219471352407565</v>
      </c>
      <c r="L17" s="1" t="n">
        <v>0.718042872908931</v>
      </c>
      <c r="M17" s="1" t="n">
        <v>0.999999999999999</v>
      </c>
      <c r="N17" s="1" t="n">
        <v>0.102815547611591</v>
      </c>
      <c r="O17" s="1" t="n">
        <v>0.102815547611591</v>
      </c>
      <c r="P17" s="1" t="n">
        <v>0.19304872199507</v>
      </c>
      <c r="Q17" s="1" t="n">
        <v>1</v>
      </c>
      <c r="R17" s="2" t="n">
        <v>0.000847077714051285</v>
      </c>
      <c r="S17" s="2" t="n">
        <v>0.000847342431460158</v>
      </c>
      <c r="T17" s="2" t="n">
        <v>0.716693423447114</v>
      </c>
      <c r="U17" s="2" t="n">
        <v>1</v>
      </c>
      <c r="V17" s="2" t="n">
        <v>0.193754313576311</v>
      </c>
      <c r="W17" s="2" t="n">
        <v>0.193754313576311</v>
      </c>
      <c r="X17" s="2" t="n">
        <v>0.193754313576311</v>
      </c>
      <c r="Y17" s="2" t="n">
        <v>1</v>
      </c>
      <c r="Z17" s="3" t="n">
        <v>0.000847058023257831</v>
      </c>
      <c r="AA17" s="3" t="n">
        <v>0.000847322734513199</v>
      </c>
      <c r="AB17" s="3" t="n">
        <v>0.716676763509144</v>
      </c>
      <c r="AC17" s="3" t="n">
        <v>1</v>
      </c>
      <c r="AD17" s="3" t="n">
        <v>0.104179683658788</v>
      </c>
      <c r="AE17" s="3" t="n">
        <v>0.124652174081009</v>
      </c>
      <c r="AF17" s="3" t="n">
        <v>0.214885348464489</v>
      </c>
      <c r="AG17" s="3" t="n">
        <v>1</v>
      </c>
    </row>
    <row r="18" customFormat="false" ht="14.5" hidden="false" customHeight="false" outlineLevel="0" collapsed="false">
      <c r="A18" s="0" t="n">
        <f aca="false">A17+0.1</f>
        <v>1.6</v>
      </c>
      <c r="B18" s="1" t="n">
        <v>0.0170096622572575</v>
      </c>
      <c r="C18" s="1" t="n">
        <v>0.0170099182389919</v>
      </c>
      <c r="D18" s="1" t="n">
        <v>0.717222363180741</v>
      </c>
      <c r="E18" s="1" t="n">
        <v>0.999999999999999</v>
      </c>
      <c r="F18" s="1" t="n">
        <v>0.102815547611591</v>
      </c>
      <c r="G18" s="1" t="n">
        <v>0.102815547611591</v>
      </c>
      <c r="H18" s="1" t="n">
        <v>0.192981949446026</v>
      </c>
      <c r="I18" s="1" t="n">
        <v>1</v>
      </c>
      <c r="J18" s="1" t="n">
        <v>0.00125065216007103</v>
      </c>
      <c r="K18" s="1" t="n">
        <v>0.00238719510868877</v>
      </c>
      <c r="L18" s="1" t="n">
        <v>0.71868771566547</v>
      </c>
      <c r="M18" s="1" t="n">
        <v>0.999999999999999</v>
      </c>
      <c r="N18" s="1" t="n">
        <v>0.102815547611591</v>
      </c>
      <c r="O18" s="1" t="n">
        <v>0.102815547611591</v>
      </c>
      <c r="P18" s="1" t="n">
        <v>0.192981949446026</v>
      </c>
      <c r="Q18" s="1" t="n">
        <v>1</v>
      </c>
      <c r="R18" s="2" t="n">
        <v>0.000847086449725778</v>
      </c>
      <c r="S18" s="2" t="n">
        <v>0.000847342431460158</v>
      </c>
      <c r="T18" s="2" t="n">
        <v>0.71714536367597</v>
      </c>
      <c r="U18" s="2" t="n">
        <v>1</v>
      </c>
      <c r="V18" s="2" t="n">
        <v>0.193754313576311</v>
      </c>
      <c r="W18" s="2" t="n">
        <v>0.193754313576311</v>
      </c>
      <c r="X18" s="2" t="n">
        <v>0.193754313576311</v>
      </c>
      <c r="Y18" s="2" t="n">
        <v>1</v>
      </c>
      <c r="Z18" s="3" t="n">
        <v>0.000847061689459891</v>
      </c>
      <c r="AA18" s="3" t="n">
        <v>0.000847317663711945</v>
      </c>
      <c r="AB18" s="3" t="n">
        <v>0.71712440157713</v>
      </c>
      <c r="AC18" s="3" t="n">
        <v>1</v>
      </c>
      <c r="AD18" s="3" t="n">
        <v>0.10438440856301</v>
      </c>
      <c r="AE18" s="3" t="n">
        <v>0.126211933114539</v>
      </c>
      <c r="AF18" s="3" t="n">
        <v>0.216378334948975</v>
      </c>
      <c r="AG18" s="3" t="n">
        <v>1</v>
      </c>
    </row>
    <row r="19" customFormat="false" ht="14.5" hidden="false" customHeight="false" outlineLevel="0" collapsed="false">
      <c r="A19" s="0" t="n">
        <f aca="false">A18+0.1</f>
        <v>1.7</v>
      </c>
      <c r="B19" s="1" t="n">
        <v>0.0170096707046547</v>
      </c>
      <c r="C19" s="1" t="n">
        <v>0.0170099182389919</v>
      </c>
      <c r="D19" s="1" t="n">
        <v>0.717682717939405</v>
      </c>
      <c r="E19" s="1" t="n">
        <v>1</v>
      </c>
      <c r="F19" s="1" t="n">
        <v>0.102815547611591</v>
      </c>
      <c r="G19" s="1" t="n">
        <v>0.102815547611591</v>
      </c>
      <c r="H19" s="1" t="n">
        <v>0.192915226308668</v>
      </c>
      <c r="I19" s="1" t="n">
        <v>1</v>
      </c>
      <c r="J19" s="1" t="n">
        <v>0.00128815807737541</v>
      </c>
      <c r="K19" s="1" t="n">
        <v>0.00238719510868877</v>
      </c>
      <c r="L19" s="1" t="n">
        <v>0.719140398230362</v>
      </c>
      <c r="M19" s="1" t="n">
        <v>0.999999999999999</v>
      </c>
      <c r="N19" s="1" t="n">
        <v>0.102815547611591</v>
      </c>
      <c r="O19" s="1" t="n">
        <v>0.102815547611591</v>
      </c>
      <c r="P19" s="1" t="n">
        <v>0.192915226308668</v>
      </c>
      <c r="Q19" s="1" t="n">
        <v>1</v>
      </c>
      <c r="R19" s="2" t="n">
        <v>0.000847094897123013</v>
      </c>
      <c r="S19" s="2" t="n">
        <v>0.000847342431460158</v>
      </c>
      <c r="T19" s="2" t="n">
        <v>0.717597588637043</v>
      </c>
      <c r="U19" s="2" t="n">
        <v>1</v>
      </c>
      <c r="V19" s="2" t="n">
        <v>0.193754313576311</v>
      </c>
      <c r="W19" s="2" t="n">
        <v>0.193754313576311</v>
      </c>
      <c r="X19" s="2" t="n">
        <v>0.193754313576311</v>
      </c>
      <c r="Y19" s="2" t="n">
        <v>1</v>
      </c>
      <c r="Z19" s="3" t="n">
        <v>0.000847064507675672</v>
      </c>
      <c r="AA19" s="3" t="n">
        <v>0.000847312033132547</v>
      </c>
      <c r="AB19" s="3" t="n">
        <v>0.717571844893094</v>
      </c>
      <c r="AC19" s="3" t="n">
        <v>0.999999999999999</v>
      </c>
      <c r="AD19" s="3" t="n">
        <v>0.104602683808526</v>
      </c>
      <c r="AE19" s="3" t="n">
        <v>0.127771692148069</v>
      </c>
      <c r="AF19" s="3" t="n">
        <v>0.217871370845147</v>
      </c>
      <c r="AG19" s="3" t="n">
        <v>1</v>
      </c>
    </row>
    <row r="20" customFormat="false" ht="14.5" hidden="false" customHeight="false" outlineLevel="0" collapsed="false">
      <c r="A20" s="0" t="n">
        <f aca="false">A19+0.1</f>
        <v>1.8</v>
      </c>
      <c r="B20" s="1" t="n">
        <v>0.0170096788732878</v>
      </c>
      <c r="C20" s="1" t="n">
        <v>0.0170099182389919</v>
      </c>
      <c r="D20" s="1" t="n">
        <v>0.718143362731113</v>
      </c>
      <c r="E20" s="1" t="n">
        <v>1</v>
      </c>
      <c r="F20" s="1" t="n">
        <v>0.102815547611591</v>
      </c>
      <c r="G20" s="1" t="n">
        <v>0.102815547611591</v>
      </c>
      <c r="H20" s="1" t="n">
        <v>0.192848552546433</v>
      </c>
      <c r="I20" s="1" t="n">
        <v>1</v>
      </c>
      <c r="J20" s="1" t="n">
        <v>0.00132442629940875</v>
      </c>
      <c r="K20" s="1" t="n">
        <v>0.00238719510868877</v>
      </c>
      <c r="L20" s="1" t="n">
        <v>0.719593408366956</v>
      </c>
      <c r="M20" s="1" t="n">
        <v>0.999999999999999</v>
      </c>
      <c r="N20" s="1" t="n">
        <v>0.102815547611591</v>
      </c>
      <c r="O20" s="1" t="n">
        <v>0.102815547611591</v>
      </c>
      <c r="P20" s="1" t="n">
        <v>0.192848552546433</v>
      </c>
      <c r="Q20" s="1" t="n">
        <v>1</v>
      </c>
      <c r="R20" s="2" t="n">
        <v>0.000847103065756139</v>
      </c>
      <c r="S20" s="2" t="n">
        <v>0.000847342431460158</v>
      </c>
      <c r="T20" s="2" t="n">
        <v>0.718050098509386</v>
      </c>
      <c r="U20" s="2" t="n">
        <v>1</v>
      </c>
      <c r="V20" s="2" t="n">
        <v>0.193754313576311</v>
      </c>
      <c r="W20" s="2" t="n">
        <v>0.193754313576311</v>
      </c>
      <c r="X20" s="2" t="n">
        <v>0.193754313576311</v>
      </c>
      <c r="Y20" s="2" t="n">
        <v>1</v>
      </c>
      <c r="Z20" s="3" t="n">
        <v>0.00084706649330196</v>
      </c>
      <c r="AA20" s="3" t="n">
        <v>0.00084730584867171</v>
      </c>
      <c r="AB20" s="3" t="n">
        <v>0.718019097731101</v>
      </c>
      <c r="AC20" s="3" t="n">
        <v>1</v>
      </c>
      <c r="AD20" s="3" t="n">
        <v>0.104834373891921</v>
      </c>
      <c r="AE20" s="3" t="n">
        <v>0.129331451181599</v>
      </c>
      <c r="AF20" s="3" t="n">
        <v>0.219364456116441</v>
      </c>
      <c r="AG20" s="3" t="n">
        <v>1</v>
      </c>
    </row>
    <row r="21" customFormat="false" ht="14.5" hidden="false" customHeight="false" outlineLevel="0" collapsed="false">
      <c r="A21" s="0" t="n">
        <f aca="false">A20+0.1</f>
        <v>1.9</v>
      </c>
      <c r="B21" s="1" t="n">
        <v>0.0170096867723561</v>
      </c>
      <c r="C21" s="1" t="n">
        <v>0.0170099182389919</v>
      </c>
      <c r="D21" s="1" t="n">
        <v>0.71860429773827</v>
      </c>
      <c r="E21" s="1" t="n">
        <v>1</v>
      </c>
      <c r="F21" s="1" t="n">
        <v>0.102815547611591</v>
      </c>
      <c r="G21" s="1" t="n">
        <v>0.102815547611591</v>
      </c>
      <c r="H21" s="1" t="n">
        <v>0.192781928122781</v>
      </c>
      <c r="I21" s="1" t="n">
        <v>1</v>
      </c>
      <c r="J21" s="1" t="n">
        <v>0.001359497670115</v>
      </c>
      <c r="K21" s="1" t="n">
        <v>0.00238719510868877</v>
      </c>
      <c r="L21" s="1" t="n">
        <v>0.720046744883027</v>
      </c>
      <c r="M21" s="1" t="n">
        <v>0.999999999999999</v>
      </c>
      <c r="N21" s="1" t="n">
        <v>0.102815547611591</v>
      </c>
      <c r="O21" s="1" t="n">
        <v>0.102815547611591</v>
      </c>
      <c r="P21" s="1" t="n">
        <v>0.192781928122781</v>
      </c>
      <c r="Q21" s="1" t="n">
        <v>1</v>
      </c>
      <c r="R21" s="2" t="n">
        <v>0.000847110964824371</v>
      </c>
      <c r="S21" s="2" t="n">
        <v>0.000847342431460158</v>
      </c>
      <c r="T21" s="2" t="n">
        <v>0.718502893472179</v>
      </c>
      <c r="U21" s="2" t="n">
        <v>1</v>
      </c>
      <c r="V21" s="2" t="n">
        <v>0.193754313576311</v>
      </c>
      <c r="W21" s="2" t="n">
        <v>0.193754313576311</v>
      </c>
      <c r="X21" s="2" t="n">
        <v>0.193754313576311</v>
      </c>
      <c r="Y21" s="2" t="n">
        <v>1</v>
      </c>
      <c r="Z21" s="3" t="n">
        <v>0.000847067661392794</v>
      </c>
      <c r="AA21" s="3" t="n">
        <v>0.000847299116196247</v>
      </c>
      <c r="AB21" s="3" t="n">
        <v>0.718466164351464</v>
      </c>
      <c r="AC21" s="3" t="n">
        <v>1</v>
      </c>
      <c r="AD21" s="3" t="n">
        <v>0.105079344664818</v>
      </c>
      <c r="AE21" s="3" t="n">
        <v>0.130891210215129</v>
      </c>
      <c r="AF21" s="3" t="n">
        <v>0.220857590726319</v>
      </c>
      <c r="AG21" s="3" t="n">
        <v>1</v>
      </c>
    </row>
    <row r="22" customFormat="false" ht="14.5" hidden="false" customHeight="false" outlineLevel="0" collapsed="false">
      <c r="A22" s="0" t="n">
        <f aca="false">A21+0.1</f>
        <v>2</v>
      </c>
      <c r="B22" s="1" t="n">
        <v>0.017009694410755</v>
      </c>
      <c r="C22" s="1" t="n">
        <v>0.0170099182389919</v>
      </c>
      <c r="D22" s="1" t="n">
        <v>0.719065523143407</v>
      </c>
      <c r="E22" s="1" t="n">
        <v>1</v>
      </c>
      <c r="F22" s="1" t="n">
        <v>0.102815547611591</v>
      </c>
      <c r="G22" s="1" t="n">
        <v>0.102815547611591</v>
      </c>
      <c r="H22" s="1" t="n">
        <v>0.192715353001203</v>
      </c>
      <c r="I22" s="1" t="n">
        <v>1</v>
      </c>
      <c r="J22" s="1" t="n">
        <v>0.00139341168558793</v>
      </c>
      <c r="K22" s="1" t="n">
        <v>0.00238719510868877</v>
      </c>
      <c r="L22" s="1" t="n">
        <v>0.720500406631752</v>
      </c>
      <c r="M22" s="1" t="n">
        <v>0.999999999999999</v>
      </c>
      <c r="N22" s="1" t="n">
        <v>0.102815547611591</v>
      </c>
      <c r="O22" s="1" t="n">
        <v>0.102815547611591</v>
      </c>
      <c r="P22" s="1" t="n">
        <v>0.192715353001203</v>
      </c>
      <c r="Q22" s="1" t="n">
        <v>1</v>
      </c>
      <c r="R22" s="2" t="n">
        <v>0.000847118603223352</v>
      </c>
      <c r="S22" s="2" t="n">
        <v>0.000847342431460158</v>
      </c>
      <c r="T22" s="2" t="n">
        <v>0.718955973704725</v>
      </c>
      <c r="U22" s="2" t="n">
        <v>1</v>
      </c>
      <c r="V22" s="2" t="n">
        <v>0.193754313576311</v>
      </c>
      <c r="W22" s="2" t="n">
        <v>0.193754313576311</v>
      </c>
      <c r="X22" s="2" t="n">
        <v>0.193754313576311</v>
      </c>
      <c r="Y22" s="2" t="n">
        <v>1</v>
      </c>
      <c r="Z22" s="3" t="n">
        <v>0.000847068026669366</v>
      </c>
      <c r="AA22" s="3" t="n">
        <v>0.000847291841542681</v>
      </c>
      <c r="AB22" s="3" t="n">
        <v>0.718913049000345</v>
      </c>
      <c r="AC22" s="3" t="n">
        <v>1</v>
      </c>
      <c r="AD22" s="3" t="n">
        <v>0.105337463320321</v>
      </c>
      <c r="AE22" s="3" t="n">
        <v>0.132450969248659</v>
      </c>
      <c r="AF22" s="3" t="n">
        <v>0.222350774638271</v>
      </c>
      <c r="AG22" s="3" t="n">
        <v>1</v>
      </c>
    </row>
    <row r="23" customFormat="false" ht="14.5" hidden="false" customHeight="false" outlineLevel="0" collapsed="false">
      <c r="A23" s="0" t="n">
        <f aca="false">A22+0.1</f>
        <v>2.1</v>
      </c>
      <c r="B23" s="1" t="n">
        <v>0.0170097017970869</v>
      </c>
      <c r="C23" s="1" t="n">
        <v>0.0170099182389919</v>
      </c>
      <c r="D23" s="1" t="n">
        <v>0.719527039129181</v>
      </c>
      <c r="E23" s="1" t="n">
        <v>1</v>
      </c>
      <c r="F23" s="1" t="n">
        <v>0.102815547611591</v>
      </c>
      <c r="G23" s="1" t="n">
        <v>0.102815547611591</v>
      </c>
      <c r="H23" s="1" t="n">
        <v>0.192648827145214</v>
      </c>
      <c r="I23" s="1" t="n">
        <v>1</v>
      </c>
      <c r="J23" s="1" t="n">
        <v>0.00142620653855026</v>
      </c>
      <c r="K23" s="1" t="n">
        <v>0.00257967669330188</v>
      </c>
      <c r="L23" s="1" t="n">
        <v>0.721146874094829</v>
      </c>
      <c r="M23" s="1" t="n">
        <v>0.999999999999999</v>
      </c>
      <c r="N23" s="1" t="n">
        <v>0.102815547611591</v>
      </c>
      <c r="O23" s="1" t="n">
        <v>0.102815547611591</v>
      </c>
      <c r="P23" s="1" t="n">
        <v>0.192648827145214</v>
      </c>
      <c r="Q23" s="1" t="n">
        <v>1</v>
      </c>
      <c r="R23" s="2" t="n">
        <v>0.000847125989555167</v>
      </c>
      <c r="S23" s="2" t="n">
        <v>0.000847342431460158</v>
      </c>
      <c r="T23" s="2" t="n">
        <v>0.719409339386449</v>
      </c>
      <c r="U23" s="2" t="n">
        <v>1</v>
      </c>
      <c r="V23" s="2" t="n">
        <v>0.193754313576311</v>
      </c>
      <c r="W23" s="2" t="n">
        <v>0.193754313576311</v>
      </c>
      <c r="X23" s="2" t="n">
        <v>0.193754313576311</v>
      </c>
      <c r="Y23" s="2" t="n">
        <v>1</v>
      </c>
      <c r="Z23" s="3" t="n">
        <v>0.000847067603529599</v>
      </c>
      <c r="AA23" s="3" t="n">
        <v>0.000847284030516877</v>
      </c>
      <c r="AB23" s="3" t="n">
        <v>0.719359755909373</v>
      </c>
      <c r="AC23" s="3" t="n">
        <v>1</v>
      </c>
      <c r="AD23" s="3" t="n">
        <v>0.105608598379604</v>
      </c>
      <c r="AE23" s="3" t="n">
        <v>0.134010728282189</v>
      </c>
      <c r="AF23" s="3" t="n">
        <v>0.223844007815813</v>
      </c>
      <c r="AG23" s="3" t="n">
        <v>1</v>
      </c>
    </row>
    <row r="24" customFormat="false" ht="14.5" hidden="false" customHeight="false" outlineLevel="0" collapsed="false">
      <c r="A24" s="0" t="n">
        <f aca="false">A23+0.1</f>
        <v>2.2</v>
      </c>
      <c r="B24" s="1" t="n">
        <v>0.0170097089396697</v>
      </c>
      <c r="C24" s="1" t="n">
        <v>0.0170099182389919</v>
      </c>
      <c r="D24" s="1" t="n">
        <v>0.719988845878372</v>
      </c>
      <c r="E24" s="1" t="n">
        <v>1</v>
      </c>
      <c r="F24" s="1" t="n">
        <v>0.102815547611591</v>
      </c>
      <c r="G24" s="1" t="n">
        <v>0.102815547611591</v>
      </c>
      <c r="H24" s="1" t="n">
        <v>0.192582350518359</v>
      </c>
      <c r="I24" s="1" t="n">
        <v>1</v>
      </c>
      <c r="J24" s="1" t="n">
        <v>0.00146427105365706</v>
      </c>
      <c r="K24" s="1" t="n">
        <v>0.00257967669330188</v>
      </c>
      <c r="L24" s="1" t="n">
        <v>0.721601183042581</v>
      </c>
      <c r="M24" s="1" t="n">
        <v>0.999999999999999</v>
      </c>
      <c r="N24" s="1" t="n">
        <v>0.102815547611591</v>
      </c>
      <c r="O24" s="1" t="n">
        <v>0.102815547611591</v>
      </c>
      <c r="P24" s="1" t="n">
        <v>0.192582350518359</v>
      </c>
      <c r="Q24" s="1" t="n">
        <v>1</v>
      </c>
      <c r="R24" s="2" t="n">
        <v>0.000847133132138031</v>
      </c>
      <c r="S24" s="2" t="n">
        <v>0.000847342431460158</v>
      </c>
      <c r="T24" s="2" t="n">
        <v>0.719862990696899</v>
      </c>
      <c r="U24" s="2" t="n">
        <v>1</v>
      </c>
      <c r="V24" s="2" t="n">
        <v>0.193754313576311</v>
      </c>
      <c r="W24" s="2" t="n">
        <v>0.193754313576311</v>
      </c>
      <c r="X24" s="2" t="n">
        <v>0.193754313576311</v>
      </c>
      <c r="Y24" s="2" t="n">
        <v>1</v>
      </c>
      <c r="Z24" s="3" t="n">
        <v>0.000847066406057419</v>
      </c>
      <c r="AA24" s="3" t="n">
        <v>0.000847275688893679</v>
      </c>
      <c r="AB24" s="3" t="n">
        <v>0.719806289295283</v>
      </c>
      <c r="AC24" s="3" t="n">
        <v>0.999999999999999</v>
      </c>
      <c r="AD24" s="3" t="n">
        <v>0.10589261967863</v>
      </c>
      <c r="AE24" s="3" t="n">
        <v>0.135570487315719</v>
      </c>
      <c r="AF24" s="3" t="n">
        <v>0.225337290222488</v>
      </c>
      <c r="AG24" s="3" t="n">
        <v>1</v>
      </c>
    </row>
    <row r="25" customFormat="false" ht="14.5" hidden="false" customHeight="false" outlineLevel="0" collapsed="false">
      <c r="A25" s="0" t="n">
        <f aca="false">A24+0.1</f>
        <v>2.3</v>
      </c>
      <c r="B25" s="1" t="n">
        <v>0.0170097158465474</v>
      </c>
      <c r="C25" s="1" t="n">
        <v>0.0170099182389919</v>
      </c>
      <c r="D25" s="1" t="n">
        <v>0.720450943573887</v>
      </c>
      <c r="E25" s="1" t="n">
        <v>1</v>
      </c>
      <c r="F25" s="1" t="n">
        <v>0.102815547611591</v>
      </c>
      <c r="G25" s="1" t="n">
        <v>0.102815547611591</v>
      </c>
      <c r="H25" s="1" t="n">
        <v>0.192515923084208</v>
      </c>
      <c r="I25" s="1" t="n">
        <v>1</v>
      </c>
      <c r="J25" s="1" t="n">
        <v>0.00150107943976534</v>
      </c>
      <c r="K25" s="1" t="n">
        <v>0.00257967669330188</v>
      </c>
      <c r="L25" s="1" t="n">
        <v>0.722055821217871</v>
      </c>
      <c r="M25" s="1" t="n">
        <v>0.999999999999999</v>
      </c>
      <c r="N25" s="1" t="n">
        <v>0.102815547611591</v>
      </c>
      <c r="O25" s="1" t="n">
        <v>0.102815547611591</v>
      </c>
      <c r="P25" s="1" t="n">
        <v>0.192515923084208</v>
      </c>
      <c r="Q25" s="1" t="n">
        <v>1</v>
      </c>
      <c r="R25" s="2" t="n">
        <v>0.000847140039015662</v>
      </c>
      <c r="S25" s="2" t="n">
        <v>0.000847342431460158</v>
      </c>
      <c r="T25" s="2" t="n">
        <v>0.720316927815745</v>
      </c>
      <c r="U25" s="2" t="n">
        <v>1</v>
      </c>
      <c r="V25" s="2" t="n">
        <v>0.193754313576311</v>
      </c>
      <c r="W25" s="2" t="n">
        <v>0.193754313576311</v>
      </c>
      <c r="X25" s="2" t="n">
        <v>0.193754313576311</v>
      </c>
      <c r="Y25" s="2" t="n">
        <v>1</v>
      </c>
      <c r="Z25" s="3" t="n">
        <v>0.000847064448031721</v>
      </c>
      <c r="AA25" s="3" t="n">
        <v>0.000847266822416578</v>
      </c>
      <c r="AB25" s="3" t="n">
        <v>0.720252653359557</v>
      </c>
      <c r="AC25" s="3" t="n">
        <v>0.999999999999999</v>
      </c>
      <c r="AD25" s="3" t="n">
        <v>0.106189398355001</v>
      </c>
      <c r="AE25" s="3" t="n">
        <v>0.137130246349249</v>
      </c>
      <c r="AF25" s="3" t="n">
        <v>0.226830621821867</v>
      </c>
      <c r="AG25" s="3" t="n">
        <v>1</v>
      </c>
    </row>
    <row r="26" customFormat="false" ht="14.5" hidden="false" customHeight="false" outlineLevel="0" collapsed="false">
      <c r="A26" s="0" t="n">
        <f aca="false">A25+0.1</f>
        <v>2.4</v>
      </c>
      <c r="B26" s="1" t="n">
        <v>0.017009722525498</v>
      </c>
      <c r="C26" s="1" t="n">
        <v>0.0170099182389919</v>
      </c>
      <c r="D26" s="1" t="n">
        <v>0.720913332398755</v>
      </c>
      <c r="E26" s="1" t="n">
        <v>1</v>
      </c>
      <c r="F26" s="1" t="n">
        <v>0.102815547611591</v>
      </c>
      <c r="G26" s="1" t="n">
        <v>0.102815547611591</v>
      </c>
      <c r="H26" s="1" t="n">
        <v>0.192449544806359</v>
      </c>
      <c r="I26" s="1" t="n">
        <v>1</v>
      </c>
      <c r="J26" s="1" t="n">
        <v>0.00153667314913205</v>
      </c>
      <c r="K26" s="1" t="n">
        <v>0.00257967669330188</v>
      </c>
      <c r="L26" s="1" t="n">
        <v>0.722510787408689</v>
      </c>
      <c r="M26" s="1" t="n">
        <v>0.999999999999999</v>
      </c>
      <c r="N26" s="1" t="n">
        <v>0.102815547611591</v>
      </c>
      <c r="O26" s="1" t="n">
        <v>0.102815547611591</v>
      </c>
      <c r="P26" s="1" t="n">
        <v>0.192449544806359</v>
      </c>
      <c r="Q26" s="1" t="n">
        <v>1</v>
      </c>
      <c r="R26" s="2" t="n">
        <v>0.00084714671796633</v>
      </c>
      <c r="S26" s="2" t="n">
        <v>0.000847342431460158</v>
      </c>
      <c r="T26" s="2" t="n">
        <v>0.720771150922782</v>
      </c>
      <c r="U26" s="2" t="n">
        <v>1</v>
      </c>
      <c r="V26" s="2" t="n">
        <v>0.193754313576311</v>
      </c>
      <c r="W26" s="2" t="n">
        <v>0.193754313576311</v>
      </c>
      <c r="X26" s="2" t="n">
        <v>0.193754313576311</v>
      </c>
      <c r="Y26" s="2" t="n">
        <v>1</v>
      </c>
      <c r="Z26" s="3" t="n">
        <v>0.000847061742935053</v>
      </c>
      <c r="AA26" s="3" t="n">
        <v>0.000847257436797382</v>
      </c>
      <c r="AB26" s="3" t="n">
        <v>0.720698852288089</v>
      </c>
      <c r="AC26" s="3" t="n">
        <v>1</v>
      </c>
      <c r="AD26" s="3" t="n">
        <v>0.106498806834943</v>
      </c>
      <c r="AE26" s="3" t="n">
        <v>0.138690005382779</v>
      </c>
      <c r="AF26" s="3" t="n">
        <v>0.228324002577547</v>
      </c>
      <c r="AG26" s="3" t="n">
        <v>1</v>
      </c>
    </row>
    <row r="27" customFormat="false" ht="14.5" hidden="false" customHeight="false" outlineLevel="0" collapsed="false">
      <c r="A27" s="0" t="n">
        <f aca="false">A26+0.1</f>
        <v>2.5</v>
      </c>
      <c r="B27" s="1" t="n">
        <v>0.0170097289840433</v>
      </c>
      <c r="C27" s="1" t="n">
        <v>0.0170099182389919</v>
      </c>
      <c r="D27" s="1" t="n">
        <v>0.721376012536129</v>
      </c>
      <c r="E27" s="1" t="n">
        <v>1</v>
      </c>
      <c r="F27" s="1" t="n">
        <v>0.102815547611591</v>
      </c>
      <c r="G27" s="1" t="n">
        <v>0.102815547611591</v>
      </c>
      <c r="H27" s="1" t="n">
        <v>0.192383215648434</v>
      </c>
      <c r="I27" s="1" t="n">
        <v>1</v>
      </c>
      <c r="J27" s="1" t="n">
        <v>0.00157109226608965</v>
      </c>
      <c r="K27" s="1" t="n">
        <v>0.00257967669330188</v>
      </c>
      <c r="L27" s="1" t="n">
        <v>0.722966080449098</v>
      </c>
      <c r="M27" s="1" t="n">
        <v>0.999999999999999</v>
      </c>
      <c r="N27" s="1" t="n">
        <v>0.102815547611591</v>
      </c>
      <c r="O27" s="1" t="n">
        <v>0.102815547611591</v>
      </c>
      <c r="P27" s="1" t="n">
        <v>0.192383215648434</v>
      </c>
      <c r="Q27" s="1" t="n">
        <v>1</v>
      </c>
      <c r="R27" s="2" t="n">
        <v>0.000847153176511626</v>
      </c>
      <c r="S27" s="2" t="n">
        <v>0.000847342431460158</v>
      </c>
      <c r="T27" s="2" t="n">
        <v>0.721225660197922</v>
      </c>
      <c r="U27" s="2" t="n">
        <v>1</v>
      </c>
      <c r="V27" s="2" t="n">
        <v>0.193754313576311</v>
      </c>
      <c r="W27" s="2" t="n">
        <v>0.193754313576311</v>
      </c>
      <c r="X27" s="2" t="n">
        <v>0.193754313576311</v>
      </c>
      <c r="Y27" s="2" t="n">
        <v>1</v>
      </c>
      <c r="Z27" s="3" t="n">
        <v>0.000847058303962018</v>
      </c>
      <c r="AA27" s="3" t="n">
        <v>0.000847247537715918</v>
      </c>
      <c r="AB27" s="3" t="n">
        <v>0.721144890250853</v>
      </c>
      <c r="AC27" s="3" t="n">
        <v>1</v>
      </c>
      <c r="AD27" s="3" t="n">
        <v>0.106820718820422</v>
      </c>
      <c r="AE27" s="3" t="n">
        <v>0.140249764416309</v>
      </c>
      <c r="AF27" s="3" t="n">
        <v>0.229817432453153</v>
      </c>
      <c r="AG27" s="3" t="n">
        <v>1</v>
      </c>
    </row>
    <row r="28" customFormat="false" ht="14.5" hidden="false" customHeight="false" outlineLevel="0" collapsed="false">
      <c r="A28" s="0" t="n">
        <f aca="false">A27+0.1</f>
        <v>2.6</v>
      </c>
      <c r="B28" s="1" t="n">
        <v>0.0170097352294566</v>
      </c>
      <c r="C28" s="1" t="n">
        <v>0.0170099182389919</v>
      </c>
      <c r="D28" s="1" t="n">
        <v>0.721838984169288</v>
      </c>
      <c r="E28" s="1" t="n">
        <v>1</v>
      </c>
      <c r="F28" s="1" t="n">
        <v>0.102815547611591</v>
      </c>
      <c r="G28" s="1" t="n">
        <v>0.102815547611591</v>
      </c>
      <c r="H28" s="1" t="n">
        <v>0.192316935574087</v>
      </c>
      <c r="I28" s="1" t="n">
        <v>1</v>
      </c>
      <c r="J28" s="1" t="n">
        <v>0.00160437555218765</v>
      </c>
      <c r="K28" s="1" t="n">
        <v>0.00257967669330188</v>
      </c>
      <c r="L28" s="1" t="n">
        <v>0.723421699217725</v>
      </c>
      <c r="M28" s="1" t="n">
        <v>0.999999999999999</v>
      </c>
      <c r="N28" s="1" t="n">
        <v>0.102815547611591</v>
      </c>
      <c r="O28" s="1" t="n">
        <v>0.102815547611591</v>
      </c>
      <c r="P28" s="1" t="n">
        <v>0.192316935574087</v>
      </c>
      <c r="Q28" s="1" t="n">
        <v>1</v>
      </c>
      <c r="R28" s="2" t="n">
        <v>0.000847159421924928</v>
      </c>
      <c r="S28" s="2" t="n">
        <v>0.000847342431460158</v>
      </c>
      <c r="T28" s="2" t="n">
        <v>0.721680455821205</v>
      </c>
      <c r="U28" s="2" t="n">
        <v>1</v>
      </c>
      <c r="V28" s="2" t="n">
        <v>0.193754313576311</v>
      </c>
      <c r="W28" s="2" t="n">
        <v>0.193754313576311</v>
      </c>
      <c r="X28" s="2" t="n">
        <v>0.193754313576311</v>
      </c>
      <c r="Y28" s="2" t="n">
        <v>1</v>
      </c>
      <c r="Z28" s="3" t="n">
        <v>0.000847054144027405</v>
      </c>
      <c r="AA28" s="3" t="n">
        <v>0.000847237130819738</v>
      </c>
      <c r="AB28" s="3" t="n">
        <v>0.721590771401595</v>
      </c>
      <c r="AC28" s="3" t="n">
        <v>1</v>
      </c>
      <c r="AD28" s="3" t="n">
        <v>0.107155009276381</v>
      </c>
      <c r="AE28" s="3" t="n">
        <v>0.141809523449839</v>
      </c>
      <c r="AF28" s="3" t="n">
        <v>0.231310911412335</v>
      </c>
      <c r="AG28" s="3" t="n">
        <v>1</v>
      </c>
    </row>
    <row r="29" customFormat="false" ht="14.5" hidden="false" customHeight="false" outlineLevel="0" collapsed="false">
      <c r="A29" s="0" t="n">
        <f aca="false">A28+0.1</f>
        <v>2.7</v>
      </c>
      <c r="B29" s="1" t="n">
        <v>0.0170097412687713</v>
      </c>
      <c r="C29" s="1" t="n">
        <v>0.0170099182389919</v>
      </c>
      <c r="D29" s="1" t="n">
        <v>0.722302247481634</v>
      </c>
      <c r="E29" s="1" t="n">
        <v>1</v>
      </c>
      <c r="F29" s="1" t="n">
        <v>0.102815547611591</v>
      </c>
      <c r="G29" s="1" t="n">
        <v>0.102815547611591</v>
      </c>
      <c r="H29" s="1" t="n">
        <v>0.192250704546995</v>
      </c>
      <c r="I29" s="1" t="n">
        <v>1</v>
      </c>
      <c r="J29" s="1" t="n">
        <v>0.00163656048984442</v>
      </c>
      <c r="K29" s="1" t="n">
        <v>0.002772158277915</v>
      </c>
      <c r="L29" s="1" t="n">
        <v>0.724070124220902</v>
      </c>
      <c r="M29" s="1" t="n">
        <v>0.999999999999999</v>
      </c>
      <c r="N29" s="1" t="n">
        <v>0.102815547611591</v>
      </c>
      <c r="O29" s="1" t="n">
        <v>0.102815547611591</v>
      </c>
      <c r="P29" s="1" t="n">
        <v>0.192250704546995</v>
      </c>
      <c r="Q29" s="1" t="n">
        <v>1</v>
      </c>
      <c r="R29" s="2" t="n">
        <v>0.00084716546123959</v>
      </c>
      <c r="S29" s="2" t="n">
        <v>0.000847342431460158</v>
      </c>
      <c r="T29" s="2" t="n">
        <v>0.722135537972787</v>
      </c>
      <c r="U29" s="2" t="n">
        <v>1</v>
      </c>
      <c r="V29" s="2" t="n">
        <v>0.193754313576311</v>
      </c>
      <c r="W29" s="2" t="n">
        <v>0.193754313576311</v>
      </c>
      <c r="X29" s="2" t="n">
        <v>0.193754313576311</v>
      </c>
      <c r="Y29" s="2" t="n">
        <v>1</v>
      </c>
      <c r="Z29" s="3" t="n">
        <v>0.000847049275774062</v>
      </c>
      <c r="AA29" s="3" t="n">
        <v>0.000847226221723849</v>
      </c>
      <c r="AB29" s="3" t="n">
        <v>0.722036499877523</v>
      </c>
      <c r="AC29" s="3" t="n">
        <v>1</v>
      </c>
      <c r="AD29" s="3" t="n">
        <v>0.107501554418115</v>
      </c>
      <c r="AE29" s="3" t="n">
        <v>0.143369282483369</v>
      </c>
      <c r="AF29" s="3" t="n">
        <v>0.232804439418773</v>
      </c>
      <c r="AG29" s="3" t="n">
        <v>1</v>
      </c>
    </row>
    <row r="30" customFormat="false" ht="14.5" hidden="false" customHeight="false" outlineLevel="0" collapsed="false">
      <c r="A30" s="0" t="n">
        <f aca="false">A29+0.1</f>
        <v>2.8</v>
      </c>
      <c r="B30" s="1" t="n">
        <v>0.0170097471087886</v>
      </c>
      <c r="C30" s="1" t="n">
        <v>0.0170099182389919</v>
      </c>
      <c r="D30" s="1" t="n">
        <v>0.72276580265669</v>
      </c>
      <c r="E30" s="1" t="n">
        <v>1</v>
      </c>
      <c r="F30" s="1" t="n">
        <v>0.102815547611591</v>
      </c>
      <c r="G30" s="1" t="n">
        <v>0.102815547611591</v>
      </c>
      <c r="H30" s="1" t="n">
        <v>0.192184522530863</v>
      </c>
      <c r="I30" s="1" t="n">
        <v>1</v>
      </c>
      <c r="J30" s="1" t="n">
        <v>0.00167403521685075</v>
      </c>
      <c r="K30" s="1" t="n">
        <v>0.002772158277915</v>
      </c>
      <c r="L30" s="1" t="n">
        <v>0.7245263912528</v>
      </c>
      <c r="M30" s="1" t="n">
        <v>0.999999999999999</v>
      </c>
      <c r="N30" s="1" t="n">
        <v>0.102815547611591</v>
      </c>
      <c r="O30" s="1" t="n">
        <v>0.102815547611591</v>
      </c>
      <c r="P30" s="1" t="n">
        <v>0.192184522530863</v>
      </c>
      <c r="Q30" s="1" t="n">
        <v>1</v>
      </c>
      <c r="R30" s="2" t="n">
        <v>0.000847171301256869</v>
      </c>
      <c r="S30" s="2" t="n">
        <v>0.000847342431460158</v>
      </c>
      <c r="T30" s="2" t="n">
        <v>0.722590906832949</v>
      </c>
      <c r="U30" s="2" t="n">
        <v>1</v>
      </c>
      <c r="V30" s="2" t="n">
        <v>0.193754313576311</v>
      </c>
      <c r="W30" s="2" t="n">
        <v>0.193754313576311</v>
      </c>
      <c r="X30" s="2" t="n">
        <v>0.193754313576311</v>
      </c>
      <c r="Y30" s="2" t="n">
        <v>1</v>
      </c>
      <c r="Z30" s="3" t="n">
        <v>0.000847043711580515</v>
      </c>
      <c r="AA30" s="3" t="n">
        <v>0.000847214816010447</v>
      </c>
      <c r="AB30" s="3" t="n">
        <v>0.722482079799027</v>
      </c>
      <c r="AC30" s="3" t="n">
        <v>1</v>
      </c>
      <c r="AD30" s="3" t="n">
        <v>0.107860231698768</v>
      </c>
      <c r="AE30" s="3" t="n">
        <v>0.144929041516898</v>
      </c>
      <c r="AF30" s="3" t="n">
        <v>0.234298016436171</v>
      </c>
      <c r="AG30" s="3" t="n">
        <v>1</v>
      </c>
    </row>
    <row r="31" customFormat="false" ht="14.5" hidden="false" customHeight="false" outlineLevel="0" collapsed="false">
      <c r="A31" s="0" t="n">
        <f aca="false">A30+0.1</f>
        <v>2.9</v>
      </c>
      <c r="B31" s="1" t="n">
        <v>0.0170097527560853</v>
      </c>
      <c r="C31" s="1" t="n">
        <v>0.0170099182389919</v>
      </c>
      <c r="D31" s="1" t="n">
        <v>0.723229649878106</v>
      </c>
      <c r="E31" s="1" t="n">
        <v>1</v>
      </c>
      <c r="F31" s="1" t="n">
        <v>0.102815547611591</v>
      </c>
      <c r="G31" s="1" t="n">
        <v>0.102815547611591</v>
      </c>
      <c r="H31" s="1" t="n">
        <v>0.192118389489422</v>
      </c>
      <c r="I31" s="1" t="n">
        <v>1</v>
      </c>
      <c r="J31" s="1" t="n">
        <v>0.00171027327786587</v>
      </c>
      <c r="K31" s="1" t="n">
        <v>0.002772158277915</v>
      </c>
      <c r="L31" s="1" t="n">
        <v>0.724982988079369</v>
      </c>
      <c r="M31" s="1" t="n">
        <v>0.999999999999999</v>
      </c>
      <c r="N31" s="1" t="n">
        <v>0.102815547611591</v>
      </c>
      <c r="O31" s="1" t="n">
        <v>0.102815547611591</v>
      </c>
      <c r="P31" s="1" t="n">
        <v>0.192118389489422</v>
      </c>
      <c r="Q31" s="1" t="n">
        <v>1</v>
      </c>
      <c r="R31" s="2" t="n">
        <v>0.000847176948553578</v>
      </c>
      <c r="S31" s="2" t="n">
        <v>0.000847342431460158</v>
      </c>
      <c r="T31" s="2" t="n">
        <v>0.723046562582093</v>
      </c>
      <c r="U31" s="2" t="n">
        <v>1</v>
      </c>
      <c r="V31" s="2" t="n">
        <v>0.193754313576311</v>
      </c>
      <c r="W31" s="2" t="n">
        <v>0.193754313576311</v>
      </c>
      <c r="X31" s="2" t="n">
        <v>0.193754313576311</v>
      </c>
      <c r="Y31" s="2" t="n">
        <v>1</v>
      </c>
      <c r="Z31" s="3" t="n">
        <v>0.000847037463568338</v>
      </c>
      <c r="AA31" s="3" t="n">
        <v>0.000847202919228684</v>
      </c>
      <c r="AB31" s="3" t="n">
        <v>0.722927515269389</v>
      </c>
      <c r="AC31" s="3" t="n">
        <v>1</v>
      </c>
      <c r="AD31" s="3" t="n">
        <v>0.108230919796949</v>
      </c>
      <c r="AE31" s="3" t="n">
        <v>0.146488800550428</v>
      </c>
      <c r="AF31" s="3" t="n">
        <v>0.23579164242826</v>
      </c>
      <c r="AG31" s="3" t="n">
        <v>1</v>
      </c>
    </row>
    <row r="32" customFormat="false" ht="14.5" hidden="false" customHeight="false" outlineLevel="0" collapsed="false">
      <c r="A32" s="0" t="n">
        <f aca="false">A31+0.1</f>
        <v>3</v>
      </c>
      <c r="B32" s="1" t="n">
        <v>0.0170097582170212</v>
      </c>
      <c r="C32" s="1" t="n">
        <v>0.0170099182389919</v>
      </c>
      <c r="D32" s="1" t="n">
        <v>0.723693789329653</v>
      </c>
      <c r="E32" s="1" t="n">
        <v>1</v>
      </c>
      <c r="F32" s="1" t="n">
        <v>0.102815547611591</v>
      </c>
      <c r="G32" s="1" t="n">
        <v>0.102815547611591</v>
      </c>
      <c r="H32" s="1" t="n">
        <v>0.192052305386433</v>
      </c>
      <c r="I32" s="1" t="n">
        <v>1</v>
      </c>
      <c r="J32" s="1" t="n">
        <v>0.00174531548286749</v>
      </c>
      <c r="K32" s="1" t="n">
        <v>0.002772158277915</v>
      </c>
      <c r="L32" s="1" t="n">
        <v>0.725439913510948</v>
      </c>
      <c r="M32" s="1" t="n">
        <v>0.999999999999999</v>
      </c>
      <c r="N32" s="1" t="n">
        <v>0.102815547611591</v>
      </c>
      <c r="O32" s="1" t="n">
        <v>0.102815547611591</v>
      </c>
      <c r="P32" s="1" t="n">
        <v>0.192052305386433</v>
      </c>
      <c r="Q32" s="1" t="n">
        <v>1</v>
      </c>
      <c r="R32" s="2" t="n">
        <v>0.000847182409489495</v>
      </c>
      <c r="S32" s="2" t="n">
        <v>0.000847342431460158</v>
      </c>
      <c r="T32" s="2" t="n">
        <v>0.723502505400739</v>
      </c>
      <c r="U32" s="2" t="n">
        <v>1</v>
      </c>
      <c r="V32" s="2" t="n">
        <v>0.193754313576311</v>
      </c>
      <c r="W32" s="2" t="n">
        <v>0.193754313576311</v>
      </c>
      <c r="X32" s="2" t="n">
        <v>0.193754313576311</v>
      </c>
      <c r="Y32" s="2" t="n">
        <v>1</v>
      </c>
      <c r="Z32" s="3" t="n">
        <v>0.000847030543609299</v>
      </c>
      <c r="AA32" s="3" t="n">
        <v>0.000847190536894431</v>
      </c>
      <c r="AB32" s="3" t="n">
        <v>0.723372810374525</v>
      </c>
      <c r="AC32" s="3" t="n">
        <v>1</v>
      </c>
      <c r="AD32" s="3" t="n">
        <v>0.108613498604484</v>
      </c>
      <c r="AE32" s="3" t="n">
        <v>0.148048559583958</v>
      </c>
      <c r="AF32" s="3" t="n">
        <v>0.237285317358801</v>
      </c>
      <c r="AG32" s="3" t="n">
        <v>1</v>
      </c>
    </row>
    <row r="33" customFormat="false" ht="14.5" hidden="false" customHeight="false" outlineLevel="0" collapsed="false">
      <c r="A33" s="0" t="n">
        <f aca="false">A32+0.1</f>
        <v>3.1</v>
      </c>
      <c r="B33" s="1" t="n">
        <v>0.0170097634977462</v>
      </c>
      <c r="C33" s="1" t="n">
        <v>0.0170099182389919</v>
      </c>
      <c r="D33" s="1" t="n">
        <v>0.724158221195226</v>
      </c>
      <c r="E33" s="1" t="n">
        <v>1</v>
      </c>
      <c r="F33" s="1" t="n">
        <v>0.102815547611591</v>
      </c>
      <c r="G33" s="1" t="n">
        <v>0.102815547611591</v>
      </c>
      <c r="H33" s="1" t="n">
        <v>0.19198627018568</v>
      </c>
      <c r="I33" s="1" t="n">
        <v>1</v>
      </c>
      <c r="J33" s="1" t="n">
        <v>0.00177920129510406</v>
      </c>
      <c r="K33" s="1" t="n">
        <v>0.002772158277915</v>
      </c>
      <c r="L33" s="1" t="n">
        <v>0.72589716640324</v>
      </c>
      <c r="M33" s="1" t="n">
        <v>0.999999999999999</v>
      </c>
      <c r="N33" s="1" t="n">
        <v>0.102815547611591</v>
      </c>
      <c r="O33" s="1" t="n">
        <v>0.102815547611591</v>
      </c>
      <c r="P33" s="1" t="n">
        <v>0.19198627018568</v>
      </c>
      <c r="Q33" s="1" t="n">
        <v>1</v>
      </c>
      <c r="R33" s="2" t="n">
        <v>0.000847187690214527</v>
      </c>
      <c r="S33" s="2" t="n">
        <v>0.000847342431460158</v>
      </c>
      <c r="T33" s="2" t="n">
        <v>0.723958735469533</v>
      </c>
      <c r="U33" s="2" t="n">
        <v>1</v>
      </c>
      <c r="V33" s="2" t="n">
        <v>0.193754313576311</v>
      </c>
      <c r="W33" s="2" t="n">
        <v>0.193754313576311</v>
      </c>
      <c r="X33" s="2" t="n">
        <v>0.193754313576311</v>
      </c>
      <c r="Y33" s="2" t="n">
        <v>1</v>
      </c>
      <c r="Z33" s="3" t="n">
        <v>0.000847022963332268</v>
      </c>
      <c r="AA33" s="3" t="n">
        <v>0.000847177674490065</v>
      </c>
      <c r="AB33" s="3" t="n">
        <v>0.723817969182728</v>
      </c>
      <c r="AC33" s="3" t="n">
        <v>1</v>
      </c>
      <c r="AD33" s="3" t="n">
        <v>0.109007849214279</v>
      </c>
      <c r="AE33" s="3" t="n">
        <v>0.149608318617488</v>
      </c>
      <c r="AF33" s="3" t="n">
        <v>0.238779041191577</v>
      </c>
      <c r="AG33" s="3" t="n">
        <v>1</v>
      </c>
    </row>
    <row r="34" customFormat="false" ht="14.5" hidden="false" customHeight="false" outlineLevel="0" collapsed="false">
      <c r="A34" s="0" t="n">
        <f aca="false">A33+0.1</f>
        <v>3.2</v>
      </c>
      <c r="B34" s="1" t="n">
        <v>0.0170097686042073</v>
      </c>
      <c r="C34" s="1" t="n">
        <v>0.0170099182389919</v>
      </c>
      <c r="D34" s="1" t="n">
        <v>0.72462294565884</v>
      </c>
      <c r="E34" s="1" t="n">
        <v>1</v>
      </c>
      <c r="F34" s="1" t="n">
        <v>0.102815547611591</v>
      </c>
      <c r="G34" s="1" t="n">
        <v>0.102815547611591</v>
      </c>
      <c r="H34" s="1" t="n">
        <v>0.191920283850975</v>
      </c>
      <c r="I34" s="1" t="n">
        <v>1</v>
      </c>
      <c r="J34" s="1" t="n">
        <v>0.00181196887553682</v>
      </c>
      <c r="K34" s="1" t="n">
        <v>0.00296463986252811</v>
      </c>
      <c r="L34" s="1" t="n">
        <v>0.726547227240436</v>
      </c>
      <c r="M34" s="1" t="n">
        <v>0.999999999999999</v>
      </c>
      <c r="N34" s="1" t="n">
        <v>0.102815547611591</v>
      </c>
      <c r="O34" s="1" t="n">
        <v>0.102815547611591</v>
      </c>
      <c r="P34" s="1" t="n">
        <v>0.191920283850975</v>
      </c>
      <c r="Q34" s="1" t="n">
        <v>1</v>
      </c>
      <c r="R34" s="2" t="n">
        <v>0.000847192796675632</v>
      </c>
      <c r="S34" s="2" t="n">
        <v>0.000847342431460158</v>
      </c>
      <c r="T34" s="2" t="n">
        <v>0.724415252969237</v>
      </c>
      <c r="U34" s="2" t="n">
        <v>1</v>
      </c>
      <c r="V34" s="2" t="n">
        <v>0.193754313576311</v>
      </c>
      <c r="W34" s="2" t="n">
        <v>0.193754313576311</v>
      </c>
      <c r="X34" s="2" t="n">
        <v>0.193754313576311</v>
      </c>
      <c r="Y34" s="2" t="n">
        <v>1</v>
      </c>
      <c r="Z34" s="3" t="n">
        <v>0.000847014734129905</v>
      </c>
      <c r="AA34" s="3" t="n">
        <v>0.000847164337464268</v>
      </c>
      <c r="AB34" s="3" t="n">
        <v>0.724262995744418</v>
      </c>
      <c r="AC34" s="3" t="n">
        <v>0.999999999999999</v>
      </c>
      <c r="AD34" s="3" t="n">
        <v>0.109413853908311</v>
      </c>
      <c r="AE34" s="3" t="n">
        <v>0.151168077651018</v>
      </c>
      <c r="AF34" s="3" t="n">
        <v>0.240272813890402</v>
      </c>
      <c r="AG34" s="3" t="n">
        <v>1</v>
      </c>
    </row>
    <row r="35" customFormat="false" ht="14.5" hidden="false" customHeight="false" outlineLevel="0" collapsed="false">
      <c r="A35" s="0" t="n">
        <f aca="false">A34+0.1</f>
        <v>3.3</v>
      </c>
      <c r="B35" s="1" t="n">
        <v>0.0170097735421552</v>
      </c>
      <c r="C35" s="1" t="n">
        <v>0.0170099182389919</v>
      </c>
      <c r="D35" s="1" t="n">
        <v>0.725087962904638</v>
      </c>
      <c r="E35" s="1" t="n">
        <v>1</v>
      </c>
      <c r="F35" s="1" t="n">
        <v>0.102815547611591</v>
      </c>
      <c r="G35" s="1" t="n">
        <v>0.102815547611591</v>
      </c>
      <c r="H35" s="1" t="n">
        <v>0.191854346346158</v>
      </c>
      <c r="I35" s="1" t="n">
        <v>1</v>
      </c>
      <c r="J35" s="1" t="n">
        <v>0.00185000701810753</v>
      </c>
      <c r="K35" s="1" t="n">
        <v>0.00296463986252811</v>
      </c>
      <c r="L35" s="1" t="n">
        <v>0.727005131795313</v>
      </c>
      <c r="M35" s="1" t="n">
        <v>0.999999999999999</v>
      </c>
      <c r="N35" s="1" t="n">
        <v>0.102815547611591</v>
      </c>
      <c r="O35" s="1" t="n">
        <v>0.102815547611591</v>
      </c>
      <c r="P35" s="1" t="n">
        <v>0.191854346346158</v>
      </c>
      <c r="Q35" s="1" t="n">
        <v>1</v>
      </c>
      <c r="R35" s="2" t="n">
        <v>0.000847197734623522</v>
      </c>
      <c r="S35" s="2" t="n">
        <v>0.000847342431460158</v>
      </c>
      <c r="T35" s="2" t="n">
        <v>0.724872058080736</v>
      </c>
      <c r="U35" s="2" t="n">
        <v>1</v>
      </c>
      <c r="V35" s="2" t="n">
        <v>0.193754313576311</v>
      </c>
      <c r="W35" s="2" t="n">
        <v>0.193754313576311</v>
      </c>
      <c r="X35" s="2" t="n">
        <v>0.193754313576311</v>
      </c>
      <c r="Y35" s="2" t="n">
        <v>1</v>
      </c>
      <c r="Z35" s="3" t="n">
        <v>0.000847005867165139</v>
      </c>
      <c r="AA35" s="3" t="n">
        <v>0.000847150531231841</v>
      </c>
      <c r="AB35" s="3" t="n">
        <v>0.724707894091913</v>
      </c>
      <c r="AC35" s="3" t="n">
        <v>0.999999999999999</v>
      </c>
      <c r="AD35" s="3" t="n">
        <v>0.109831396145738</v>
      </c>
      <c r="AE35" s="3" t="n">
        <v>0.152727836684548</v>
      </c>
      <c r="AF35" s="3" t="n">
        <v>0.241766635419115</v>
      </c>
      <c r="AG35" s="3" t="n">
        <v>1</v>
      </c>
    </row>
    <row r="36" customFormat="false" ht="14.5" hidden="false" customHeight="false" outlineLevel="0" collapsed="false">
      <c r="A36" s="0" t="n">
        <f aca="false">A35+0.1</f>
        <v>3.4</v>
      </c>
      <c r="B36" s="1" t="n">
        <v>0.0170097783171508</v>
      </c>
      <c r="C36" s="1" t="n">
        <v>0.0170099182389919</v>
      </c>
      <c r="D36" s="1" t="n">
        <v>0.72555327311688</v>
      </c>
      <c r="E36" s="1" t="n">
        <v>1</v>
      </c>
      <c r="F36" s="1" t="n">
        <v>0.102815547611591</v>
      </c>
      <c r="G36" s="1" t="n">
        <v>0.102815547611591</v>
      </c>
      <c r="H36" s="1" t="n">
        <v>0.191788457635094</v>
      </c>
      <c r="I36" s="1" t="n">
        <v>1</v>
      </c>
      <c r="J36" s="1" t="n">
        <v>0.00188678990197341</v>
      </c>
      <c r="K36" s="1" t="n">
        <v>0.00296463986252811</v>
      </c>
      <c r="L36" s="1" t="n">
        <v>0.727463367813162</v>
      </c>
      <c r="M36" s="1" t="n">
        <v>0.999999999999999</v>
      </c>
      <c r="N36" s="1" t="n">
        <v>0.102815547611591</v>
      </c>
      <c r="O36" s="1" t="n">
        <v>0.102815547611591</v>
      </c>
      <c r="P36" s="1" t="n">
        <v>0.191788457635094</v>
      </c>
      <c r="Q36" s="1" t="n">
        <v>1</v>
      </c>
      <c r="R36" s="2" t="n">
        <v>0.000847202509619131</v>
      </c>
      <c r="S36" s="2" t="n">
        <v>0.000847342431460158</v>
      </c>
      <c r="T36" s="2" t="n">
        <v>0.725329150985035</v>
      </c>
      <c r="U36" s="2" t="n">
        <v>1</v>
      </c>
      <c r="V36" s="2" t="n">
        <v>0.193754313576311</v>
      </c>
      <c r="W36" s="2" t="n">
        <v>0.193754313576311</v>
      </c>
      <c r="X36" s="2" t="n">
        <v>0.193754313576311</v>
      </c>
      <c r="Y36" s="2" t="n">
        <v>1</v>
      </c>
      <c r="Z36" s="3" t="n">
        <v>0.000846996373377443</v>
      </c>
      <c r="AA36" s="3" t="n">
        <v>0.000847136261173525</v>
      </c>
      <c r="AB36" s="3" t="n">
        <v>0.725152668239205</v>
      </c>
      <c r="AC36" s="3" t="n">
        <v>0.999999999999999</v>
      </c>
      <c r="AD36" s="3" t="n">
        <v>0.110260360551126</v>
      </c>
      <c r="AE36" s="3" t="n">
        <v>0.154287595718078</v>
      </c>
      <c r="AF36" s="3" t="n">
        <v>0.243260505741581</v>
      </c>
      <c r="AG36" s="3" t="n">
        <v>1</v>
      </c>
    </row>
    <row r="37" customFormat="false" ht="14.5" hidden="false" customHeight="false" outlineLevel="0" collapsed="false">
      <c r="A37" s="0" t="n">
        <f aca="false">A36+0.1</f>
        <v>3.5</v>
      </c>
      <c r="B37" s="1" t="n">
        <v>0.0170097829345716</v>
      </c>
      <c r="C37" s="1" t="n">
        <v>0.0170099182389919</v>
      </c>
      <c r="D37" s="1" t="n">
        <v>0.726018876479951</v>
      </c>
      <c r="E37" s="1" t="n">
        <v>1</v>
      </c>
      <c r="F37" s="1" t="n">
        <v>0.102815547611591</v>
      </c>
      <c r="G37" s="1" t="n">
        <v>0.102815547611591</v>
      </c>
      <c r="H37" s="1" t="n">
        <v>0.191722617681677</v>
      </c>
      <c r="I37" s="1" t="n">
        <v>1</v>
      </c>
      <c r="J37" s="1" t="n">
        <v>0.00192235895067172</v>
      </c>
      <c r="K37" s="1" t="n">
        <v>0.00296463986252811</v>
      </c>
      <c r="L37" s="1" t="n">
        <v>0.72792193408436</v>
      </c>
      <c r="M37" s="1" t="n">
        <v>0.999999999999999</v>
      </c>
      <c r="N37" s="1" t="n">
        <v>0.102815547611591</v>
      </c>
      <c r="O37" s="1" t="n">
        <v>0.102815547611591</v>
      </c>
      <c r="P37" s="1" t="n">
        <v>0.191722617681677</v>
      </c>
      <c r="Q37" s="1" t="n">
        <v>1</v>
      </c>
      <c r="R37" s="2" t="n">
        <v>0.000847207127039885</v>
      </c>
      <c r="S37" s="2" t="n">
        <v>0.000847342431460158</v>
      </c>
      <c r="T37" s="2" t="n">
        <v>0.725786531863259</v>
      </c>
      <c r="U37" s="2" t="n">
        <v>1</v>
      </c>
      <c r="V37" s="2" t="n">
        <v>0.193754313576311</v>
      </c>
      <c r="W37" s="2" t="n">
        <v>0.193754313576311</v>
      </c>
      <c r="X37" s="2" t="n">
        <v>0.193754313576311</v>
      </c>
      <c r="Y37" s="2" t="n">
        <v>1</v>
      </c>
      <c r="Z37" s="3" t="n">
        <v>0.000846986263488899</v>
      </c>
      <c r="AA37" s="3" t="n">
        <v>0.000847121532635844</v>
      </c>
      <c r="AB37" s="3" t="n">
        <v>0.725597322181743</v>
      </c>
      <c r="AC37" s="3" t="n">
        <v>0.999999999999999</v>
      </c>
      <c r="AD37" s="3" t="n">
        <v>0.110700632902795</v>
      </c>
      <c r="AE37" s="3" t="n">
        <v>0.155847354751608</v>
      </c>
      <c r="AF37" s="3" t="n">
        <v>0.244754424821694</v>
      </c>
      <c r="AG37" s="3" t="n">
        <v>1</v>
      </c>
    </row>
    <row r="38" customFormat="false" ht="14.5" hidden="false" customHeight="false" outlineLevel="0" collapsed="false">
      <c r="A38" s="0" t="n">
        <f aca="false">A37+0.1</f>
        <v>3.6</v>
      </c>
      <c r="B38" s="1" t="n">
        <v>0.0170097873996175</v>
      </c>
      <c r="C38" s="1" t="n">
        <v>0.0170099182389919</v>
      </c>
      <c r="D38" s="1" t="n">
        <v>0.726484773178359</v>
      </c>
      <c r="E38" s="1" t="n">
        <v>1</v>
      </c>
      <c r="F38" s="1" t="n">
        <v>0.102815547611591</v>
      </c>
      <c r="G38" s="1" t="n">
        <v>0.102815547611591</v>
      </c>
      <c r="H38" s="1" t="n">
        <v>0.191656826449825</v>
      </c>
      <c r="I38" s="1" t="n">
        <v>1</v>
      </c>
      <c r="J38" s="1" t="n">
        <v>0.00195675422076298</v>
      </c>
      <c r="K38" s="1" t="n">
        <v>0.00296463986252811</v>
      </c>
      <c r="L38" s="1" t="n">
        <v>0.728380829445334</v>
      </c>
      <c r="M38" s="1" t="n">
        <v>0.999999999999999</v>
      </c>
      <c r="N38" s="1" t="n">
        <v>0.102815547611591</v>
      </c>
      <c r="O38" s="1" t="n">
        <v>0.102815547611591</v>
      </c>
      <c r="P38" s="1" t="n">
        <v>0.191656826449825</v>
      </c>
      <c r="Q38" s="1" t="n">
        <v>1</v>
      </c>
      <c r="R38" s="2" t="n">
        <v>0.000847211592085754</v>
      </c>
      <c r="S38" s="2" t="n">
        <v>0.000847342431460158</v>
      </c>
      <c r="T38" s="2" t="n">
        <v>0.726244200896655</v>
      </c>
      <c r="U38" s="2" t="n">
        <v>1</v>
      </c>
      <c r="V38" s="2" t="n">
        <v>0.193754313576311</v>
      </c>
      <c r="W38" s="2" t="n">
        <v>0.193754313576311</v>
      </c>
      <c r="X38" s="2" t="n">
        <v>0.193754313576311</v>
      </c>
      <c r="Y38" s="2" t="n">
        <v>1</v>
      </c>
      <c r="Z38" s="3" t="n">
        <v>0.000846975548010082</v>
      </c>
      <c r="AA38" s="3" t="n">
        <v>0.000847106350930949</v>
      </c>
      <c r="AB38" s="3" t="n">
        <v>0.726041859896231</v>
      </c>
      <c r="AC38" s="3" t="n">
        <v>0.999999999999999</v>
      </c>
      <c r="AD38" s="3" t="n">
        <v>0.111152100121284</v>
      </c>
      <c r="AE38" s="3" t="n">
        <v>0.157407113785138</v>
      </c>
      <c r="AF38" s="3" t="n">
        <v>0.246248392623372</v>
      </c>
      <c r="AG38" s="3" t="n">
        <v>1</v>
      </c>
    </row>
    <row r="39" customFormat="false" ht="14.5" hidden="false" customHeight="false" outlineLevel="0" collapsed="false">
      <c r="A39" s="0" t="n">
        <f aca="false">A38+0.1</f>
        <v>3.7</v>
      </c>
      <c r="B39" s="1" t="n">
        <v>0.0170097917173168</v>
      </c>
      <c r="C39" s="1" t="n">
        <v>0.0170099182389919</v>
      </c>
      <c r="D39" s="1" t="n">
        <v>0.726950963396732</v>
      </c>
      <c r="E39" s="1" t="n">
        <v>1</v>
      </c>
      <c r="F39" s="1" t="n">
        <v>0.102815547611591</v>
      </c>
      <c r="G39" s="1" t="n">
        <v>0.102815547611591</v>
      </c>
      <c r="H39" s="1" t="n">
        <v>0.191591083903484</v>
      </c>
      <c r="I39" s="1" t="n">
        <v>1</v>
      </c>
      <c r="J39" s="1" t="n">
        <v>0.00199001444694123</v>
      </c>
      <c r="K39" s="1" t="n">
        <v>0.00296463986252811</v>
      </c>
      <c r="L39" s="1" t="n">
        <v>0.72884005277704</v>
      </c>
      <c r="M39" s="1" t="n">
        <v>0.999999999999999</v>
      </c>
      <c r="N39" s="1" t="n">
        <v>0.102815547611591</v>
      </c>
      <c r="O39" s="1" t="n">
        <v>0.102815547611591</v>
      </c>
      <c r="P39" s="1" t="n">
        <v>0.191591083903484</v>
      </c>
      <c r="Q39" s="1" t="n">
        <v>1</v>
      </c>
      <c r="R39" s="2" t="n">
        <v>0.000847215909785109</v>
      </c>
      <c r="S39" s="2" t="n">
        <v>0.000847342431460158</v>
      </c>
      <c r="T39" s="2" t="n">
        <v>0.726702158266587</v>
      </c>
      <c r="U39" s="2" t="n">
        <v>1</v>
      </c>
      <c r="V39" s="2" t="n">
        <v>0.193754313576311</v>
      </c>
      <c r="W39" s="2" t="n">
        <v>0.193754313576311</v>
      </c>
      <c r="X39" s="2" t="n">
        <v>0.193754313576311</v>
      </c>
      <c r="Y39" s="2" t="n">
        <v>1</v>
      </c>
      <c r="Z39" s="3" t="n">
        <v>0.000846964237245755</v>
      </c>
      <c r="AA39" s="3" t="n">
        <v>0.000847090721336487</v>
      </c>
      <c r="AB39" s="3" t="n">
        <v>0.726486285340437</v>
      </c>
      <c r="AC39" s="3" t="n">
        <v>0.999999999999999</v>
      </c>
      <c r="AD39" s="3" t="n">
        <v>0.111614650257922</v>
      </c>
      <c r="AE39" s="3" t="n">
        <v>0.158966872818668</v>
      </c>
      <c r="AF39" s="3" t="n">
        <v>0.247742409110562</v>
      </c>
      <c r="AG39" s="3" t="n">
        <v>1</v>
      </c>
    </row>
    <row r="40" customFormat="false" ht="14.5" hidden="false" customHeight="false" outlineLevel="0" collapsed="false">
      <c r="A40" s="0" t="n">
        <f aca="false">A39+0.1</f>
        <v>3.8</v>
      </c>
      <c r="B40" s="1" t="n">
        <v>0.0170097958925321</v>
      </c>
      <c r="C40" s="1" t="n">
        <v>0.0170099182389919</v>
      </c>
      <c r="D40" s="1" t="n">
        <v>0.727417447319822</v>
      </c>
      <c r="E40" s="1" t="n">
        <v>1</v>
      </c>
      <c r="F40" s="1" t="n">
        <v>0.102815547611591</v>
      </c>
      <c r="G40" s="1" t="n">
        <v>0.102815547611591</v>
      </c>
      <c r="H40" s="1" t="n">
        <v>0.191525390006628</v>
      </c>
      <c r="I40" s="1" t="n">
        <v>1</v>
      </c>
      <c r="J40" s="1" t="n">
        <v>0.0020221770856556</v>
      </c>
      <c r="K40" s="1" t="n">
        <v>0.00315712144714123</v>
      </c>
      <c r="L40" s="1" t="n">
        <v>0.729492084588114</v>
      </c>
      <c r="M40" s="1" t="n">
        <v>0.999999999999999</v>
      </c>
      <c r="N40" s="1" t="n">
        <v>0.102815547611591</v>
      </c>
      <c r="O40" s="1" t="n">
        <v>0.102815547611591</v>
      </c>
      <c r="P40" s="1" t="n">
        <v>0.191525390006628</v>
      </c>
      <c r="Q40" s="1" t="n">
        <v>1</v>
      </c>
      <c r="R40" s="2" t="n">
        <v>0.000847220085000386</v>
      </c>
      <c r="S40" s="2" t="n">
        <v>0.000847342431460158</v>
      </c>
      <c r="T40" s="2" t="n">
        <v>0.727160404154541</v>
      </c>
      <c r="U40" s="2" t="n">
        <v>1</v>
      </c>
      <c r="V40" s="2" t="n">
        <v>0.193754313576311</v>
      </c>
      <c r="W40" s="2" t="n">
        <v>0.193754313576311</v>
      </c>
      <c r="X40" s="2" t="n">
        <v>0.193754313576311</v>
      </c>
      <c r="Y40" s="2" t="n">
        <v>1</v>
      </c>
      <c r="Z40" s="3" t="n">
        <v>0.000846952341300375</v>
      </c>
      <c r="AA40" s="3" t="n">
        <v>0.000847074649095467</v>
      </c>
      <c r="AB40" s="3" t="n">
        <v>0.726930602453003</v>
      </c>
      <c r="AC40" s="3" t="n">
        <v>0.999999999999999</v>
      </c>
      <c r="AD40" s="3" t="n">
        <v>0.11208817248353</v>
      </c>
      <c r="AE40" s="3" t="n">
        <v>0.160526631852198</v>
      </c>
      <c r="AF40" s="3" t="n">
        <v>0.249236474247236</v>
      </c>
      <c r="AG40" s="3" t="n">
        <v>1</v>
      </c>
    </row>
    <row r="41" customFormat="false" ht="14.5" hidden="false" customHeight="false" outlineLevel="0" collapsed="false">
      <c r="A41" s="0" t="n">
        <f aca="false">A40+0.1</f>
        <v>3.9</v>
      </c>
      <c r="B41" s="1" t="n">
        <v>0.0170097999299653</v>
      </c>
      <c r="C41" s="1" t="n">
        <v>0.0170099182389919</v>
      </c>
      <c r="D41" s="1" t="n">
        <v>0.727884225132502</v>
      </c>
      <c r="E41" s="1" t="n">
        <v>1</v>
      </c>
      <c r="F41" s="1" t="n">
        <v>0.102815547611591</v>
      </c>
      <c r="G41" s="1" t="n">
        <v>0.102815547611591</v>
      </c>
      <c r="H41" s="1" t="n">
        <v>0.191459744723256</v>
      </c>
      <c r="I41" s="1" t="n">
        <v>1</v>
      </c>
      <c r="J41" s="1" t="n">
        <v>0.00205963024958462</v>
      </c>
      <c r="K41" s="1" t="n">
        <v>0.00315712144714123</v>
      </c>
      <c r="L41" s="1" t="n">
        <v>0.729951960675</v>
      </c>
      <c r="M41" s="1" t="n">
        <v>0.999999999999999</v>
      </c>
      <c r="N41" s="1" t="n">
        <v>0.102815547611591</v>
      </c>
      <c r="O41" s="1" t="n">
        <v>0.102815547611591</v>
      </c>
      <c r="P41" s="1" t="n">
        <v>0.191459744723256</v>
      </c>
      <c r="Q41" s="1" t="n">
        <v>1</v>
      </c>
      <c r="R41" s="2" t="n">
        <v>0.000847224122433558</v>
      </c>
      <c r="S41" s="2" t="n">
        <v>0.000847342431460158</v>
      </c>
      <c r="T41" s="2" t="n">
        <v>0.727618938742123</v>
      </c>
      <c r="U41" s="2" t="n">
        <v>1</v>
      </c>
      <c r="V41" s="2" t="n">
        <v>0.193754313576311</v>
      </c>
      <c r="W41" s="2" t="n">
        <v>0.193754313576311</v>
      </c>
      <c r="X41" s="2" t="n">
        <v>0.193754313576311</v>
      </c>
      <c r="Y41" s="2" t="n">
        <v>1</v>
      </c>
      <c r="Z41" s="3" t="n">
        <v>0.000846939870083441</v>
      </c>
      <c r="AA41" s="3" t="n">
        <v>0.000847058139416153</v>
      </c>
      <c r="AB41" s="3" t="n">
        <v>0.727374815153274</v>
      </c>
      <c r="AC41" s="3" t="n">
        <v>0.999999999999999</v>
      </c>
      <c r="AD41" s="3" t="n">
        <v>0.112572557077216</v>
      </c>
      <c r="AE41" s="3" t="n">
        <v>0.162086390885728</v>
      </c>
      <c r="AF41" s="3" t="n">
        <v>0.250730587997393</v>
      </c>
      <c r="AG41" s="3" t="n">
        <v>1</v>
      </c>
    </row>
    <row r="42" customFormat="false" ht="14.5" hidden="false" customHeight="false" outlineLevel="0" collapsed="false">
      <c r="A42" s="0" t="n">
        <f aca="false">A41+0.1</f>
        <v>4</v>
      </c>
      <c r="B42" s="1" t="n">
        <v>0.0170098038341632</v>
      </c>
      <c r="C42" s="1" t="n">
        <v>0.0170099182389919</v>
      </c>
      <c r="D42" s="1" t="n">
        <v>0.728351297019766</v>
      </c>
      <c r="E42" s="1" t="n">
        <v>1</v>
      </c>
      <c r="F42" s="1" t="n">
        <v>0.102815547611591</v>
      </c>
      <c r="G42" s="1" t="n">
        <v>0.102815547611591</v>
      </c>
      <c r="H42" s="1" t="n">
        <v>0.191394148017393</v>
      </c>
      <c r="I42" s="1" t="n">
        <v>1</v>
      </c>
      <c r="J42" s="1" t="n">
        <v>0.00209584745910399</v>
      </c>
      <c r="K42" s="1" t="n">
        <v>0.00315712144714123</v>
      </c>
      <c r="L42" s="1" t="n">
        <v>0.730412168805896</v>
      </c>
      <c r="M42" s="1" t="n">
        <v>0.999999999999999</v>
      </c>
      <c r="N42" s="1" t="n">
        <v>0.102815547611591</v>
      </c>
      <c r="O42" s="1" t="n">
        <v>0.102815547611591</v>
      </c>
      <c r="P42" s="1" t="n">
        <v>0.191394148017393</v>
      </c>
      <c r="Q42" s="1" t="n">
        <v>1</v>
      </c>
      <c r="R42" s="2" t="n">
        <v>0.000847228026631436</v>
      </c>
      <c r="S42" s="2" t="n">
        <v>0.000847342431460158</v>
      </c>
      <c r="T42" s="2" t="n">
        <v>0.728077762211057</v>
      </c>
      <c r="U42" s="2" t="n">
        <v>1</v>
      </c>
      <c r="V42" s="2" t="n">
        <v>0.193754313576311</v>
      </c>
      <c r="W42" s="2" t="n">
        <v>0.193754313576311</v>
      </c>
      <c r="X42" s="2" t="n">
        <v>0.193754313576311</v>
      </c>
      <c r="Y42" s="2" t="n">
        <v>1</v>
      </c>
      <c r="Z42" s="3" t="n">
        <v>0.000846926833314657</v>
      </c>
      <c r="AA42" s="3" t="n">
        <v>0.000847041197471956</v>
      </c>
      <c r="AB42" s="3" t="n">
        <v>0.727818927341127</v>
      </c>
      <c r="AC42" s="3" t="n">
        <v>0.999999999999999</v>
      </c>
      <c r="AD42" s="3" t="n">
        <v>0.113067695415301</v>
      </c>
      <c r="AE42" s="3" t="n">
        <v>0.163646149919258</v>
      </c>
      <c r="AF42" s="3" t="n">
        <v>0.25222475032506</v>
      </c>
      <c r="AG42" s="3" t="n">
        <v>1</v>
      </c>
    </row>
    <row r="43" customFormat="false" ht="14.5" hidden="false" customHeight="false" outlineLevel="0" collapsed="false">
      <c r="A43" s="0" t="n">
        <f aca="false">A42+0.1</f>
        <v>4.1</v>
      </c>
      <c r="B43" s="1" t="n">
        <v>0.0170098076095225</v>
      </c>
      <c r="C43" s="1" t="n">
        <v>0.0170099182389919</v>
      </c>
      <c r="D43" s="1" t="n">
        <v>0.72881866316673</v>
      </c>
      <c r="E43" s="1" t="n">
        <v>1</v>
      </c>
      <c r="F43" s="1" t="n">
        <v>0.102815547611591</v>
      </c>
      <c r="G43" s="1" t="n">
        <v>0.102815547611591</v>
      </c>
      <c r="H43" s="1" t="n">
        <v>0.191328599853093</v>
      </c>
      <c r="I43" s="1" t="n">
        <v>1</v>
      </c>
      <c r="J43" s="1" t="n">
        <v>0.00213086950070922</v>
      </c>
      <c r="K43" s="1" t="n">
        <v>0.00315712144714123</v>
      </c>
      <c r="L43" s="1" t="n">
        <v>0.73087270779336</v>
      </c>
      <c r="M43" s="1" t="n">
        <v>0.999999999999999</v>
      </c>
      <c r="N43" s="1" t="n">
        <v>0.102815547611591</v>
      </c>
      <c r="O43" s="1" t="n">
        <v>0.102815547611591</v>
      </c>
      <c r="P43" s="1" t="n">
        <v>0.191328599853093</v>
      </c>
      <c r="Q43" s="1" t="n">
        <v>1</v>
      </c>
      <c r="R43" s="2" t="n">
        <v>0.000847231801990784</v>
      </c>
      <c r="S43" s="2" t="n">
        <v>0.000847342431460158</v>
      </c>
      <c r="T43" s="2" t="n">
        <v>0.728536874743188</v>
      </c>
      <c r="U43" s="2" t="n">
        <v>1</v>
      </c>
      <c r="V43" s="2" t="n">
        <v>0.193754313576311</v>
      </c>
      <c r="W43" s="2" t="n">
        <v>0.193754313576311</v>
      </c>
      <c r="X43" s="2" t="n">
        <v>0.193754313576311</v>
      </c>
      <c r="Y43" s="2" t="n">
        <v>1</v>
      </c>
      <c r="Z43" s="3" t="n">
        <v>0.000846913240528947</v>
      </c>
      <c r="AA43" s="3" t="n">
        <v>0.00084702382840134</v>
      </c>
      <c r="AB43" s="3" t="n">
        <v>0.72826294289682</v>
      </c>
      <c r="AC43" s="3" t="n">
        <v>0.999999999999999</v>
      </c>
      <c r="AD43" s="3" t="n">
        <v>0.113573479960341</v>
      </c>
      <c r="AE43" s="3" t="n">
        <v>0.165205908952787</v>
      </c>
      <c r="AF43" s="3" t="n">
        <v>0.25371896119429</v>
      </c>
      <c r="AG43" s="3" t="n">
        <v>1</v>
      </c>
    </row>
    <row r="44" customFormat="false" ht="14.5" hidden="false" customHeight="false" outlineLevel="0" collapsed="false">
      <c r="A44" s="0" t="n">
        <f aca="false">A43+0.1</f>
        <v>4.2</v>
      </c>
      <c r="B44" s="1" t="n">
        <v>0.017009811260295</v>
      </c>
      <c r="C44" s="1" t="n">
        <v>0.0170099182389919</v>
      </c>
      <c r="D44" s="1" t="n">
        <v>0.729286323758633</v>
      </c>
      <c r="E44" s="1" t="n">
        <v>1</v>
      </c>
      <c r="F44" s="1" t="n">
        <v>0.102815547611591</v>
      </c>
      <c r="G44" s="1" t="n">
        <v>0.102815547611591</v>
      </c>
      <c r="H44" s="1" t="n">
        <v>0.191263100194434</v>
      </c>
      <c r="I44" s="1" t="n">
        <v>1</v>
      </c>
      <c r="J44" s="1" t="n">
        <v>0.00216473581494148</v>
      </c>
      <c r="K44" s="1" t="n">
        <v>0.00315712144714123</v>
      </c>
      <c r="L44" s="1" t="n">
        <v>0.731333576495294</v>
      </c>
      <c r="M44" s="1" t="n">
        <v>0.999999999999999</v>
      </c>
      <c r="N44" s="1" t="n">
        <v>0.102815547611591</v>
      </c>
      <c r="O44" s="1" t="n">
        <v>0.102815547611591</v>
      </c>
      <c r="P44" s="1" t="n">
        <v>0.191263100194434</v>
      </c>
      <c r="Q44" s="1" t="n">
        <v>1</v>
      </c>
      <c r="R44" s="2" t="n">
        <v>0.000847235452763273</v>
      </c>
      <c r="S44" s="2" t="n">
        <v>0.000847342431460158</v>
      </c>
      <c r="T44" s="2" t="n">
        <v>0.728996276520481</v>
      </c>
      <c r="U44" s="2" t="n">
        <v>0.999999999999999</v>
      </c>
      <c r="V44" s="2" t="n">
        <v>0.193754313576311</v>
      </c>
      <c r="W44" s="2" t="n">
        <v>0.193754313576311</v>
      </c>
      <c r="X44" s="2" t="n">
        <v>0.193754313576311</v>
      </c>
      <c r="Y44" s="2" t="n">
        <v>1</v>
      </c>
      <c r="Z44" s="3" t="n">
        <v>0.000846899101081299</v>
      </c>
      <c r="AA44" s="3" t="n">
        <v>0.000847006037307742</v>
      </c>
      <c r="AB44" s="3" t="n">
        <v>0.728706865680836</v>
      </c>
      <c r="AC44" s="3" t="n">
        <v>0.999999999999999</v>
      </c>
      <c r="AD44" s="3" t="n">
        <v>0.114089804250265</v>
      </c>
      <c r="AE44" s="3" t="n">
        <v>0.166765667986317</v>
      </c>
      <c r="AF44" s="3" t="n">
        <v>0.255213220569161</v>
      </c>
      <c r="AG44" s="3" t="n">
        <v>1</v>
      </c>
    </row>
    <row r="45" customFormat="false" ht="14.5" hidden="false" customHeight="false" outlineLevel="0" collapsed="false">
      <c r="A45" s="0" t="n">
        <f aca="false">A44+0.1</f>
        <v>4.3</v>
      </c>
      <c r="B45" s="1" t="n">
        <v>0.017009814790592</v>
      </c>
      <c r="C45" s="1" t="n">
        <v>0.0170099182389919</v>
      </c>
      <c r="D45" s="1" t="n">
        <v>0.729754278980835</v>
      </c>
      <c r="E45" s="1" t="n">
        <v>1</v>
      </c>
      <c r="F45" s="1" t="n">
        <v>0.102815547611591</v>
      </c>
      <c r="G45" s="1" t="n">
        <v>0.102815547611591</v>
      </c>
      <c r="H45" s="1" t="n">
        <v>0.191197649005523</v>
      </c>
      <c r="I45" s="1" t="n">
        <v>1</v>
      </c>
      <c r="J45" s="1" t="n">
        <v>0.00219748454080407</v>
      </c>
      <c r="K45" s="1" t="n">
        <v>0.00334960303175434</v>
      </c>
      <c r="L45" s="1" t="n">
        <v>0.731987255398059</v>
      </c>
      <c r="M45" s="1" t="n">
        <v>0.999999999999999</v>
      </c>
      <c r="N45" s="1" t="n">
        <v>0.102815547611591</v>
      </c>
      <c r="O45" s="1" t="n">
        <v>0.102815547611591</v>
      </c>
      <c r="P45" s="1" t="n">
        <v>0.191197649005523</v>
      </c>
      <c r="Q45" s="1" t="n">
        <v>1</v>
      </c>
      <c r="R45" s="2" t="n">
        <v>0.00084723898306027</v>
      </c>
      <c r="S45" s="2" t="n">
        <v>0.000847342431460158</v>
      </c>
      <c r="T45" s="2" t="n">
        <v>0.729455967725018</v>
      </c>
      <c r="U45" s="2" t="n">
        <v>0.999999999999999</v>
      </c>
      <c r="V45" s="2" t="n">
        <v>0.193754313576311</v>
      </c>
      <c r="W45" s="2" t="n">
        <v>0.193754313576311</v>
      </c>
      <c r="X45" s="2" t="n">
        <v>0.193754313576311</v>
      </c>
      <c r="Y45" s="2" t="n">
        <v>1</v>
      </c>
      <c r="Z45" s="3" t="n">
        <v>0.000846884424151471</v>
      </c>
      <c r="AA45" s="3" t="n">
        <v>0.000846987829259498</v>
      </c>
      <c r="AB45" s="3" t="n">
        <v>0.729150699533746</v>
      </c>
      <c r="AC45" s="3" t="n">
        <v>0.999999999999999</v>
      </c>
      <c r="AD45" s="3" t="n">
        <v>0.114616562887626</v>
      </c>
      <c r="AE45" s="3" t="n">
        <v>0.168325427019847</v>
      </c>
      <c r="AF45" s="3" t="n">
        <v>0.25670752841378</v>
      </c>
      <c r="AG45" s="3" t="n">
        <v>1</v>
      </c>
    </row>
    <row r="46" customFormat="false" ht="14.5" hidden="false" customHeight="false" outlineLevel="0" collapsed="false">
      <c r="A46" s="0" t="n">
        <f aca="false">A45+0.1</f>
        <v>4.4</v>
      </c>
      <c r="B46" s="1" t="n">
        <v>0.0170098182043892</v>
      </c>
      <c r="C46" s="1" t="n">
        <v>0.0170099182389919</v>
      </c>
      <c r="D46" s="1" t="n">
        <v>0.730222529018816</v>
      </c>
      <c r="E46" s="1" t="n">
        <v>1</v>
      </c>
      <c r="F46" s="1" t="n">
        <v>0.102815547611591</v>
      </c>
      <c r="G46" s="1" t="n">
        <v>0.102815547611591</v>
      </c>
      <c r="H46" s="1" t="n">
        <v>0.191132246250492</v>
      </c>
      <c r="I46" s="1" t="n">
        <v>1</v>
      </c>
      <c r="J46" s="1" t="n">
        <v>0.00223550445100543</v>
      </c>
      <c r="K46" s="1" t="n">
        <v>0.00334960303175434</v>
      </c>
      <c r="L46" s="1" t="n">
        <v>0.73244878027658</v>
      </c>
      <c r="M46" s="1" t="n">
        <v>0.999999999999999</v>
      </c>
      <c r="N46" s="1" t="n">
        <v>0.102815547611591</v>
      </c>
      <c r="O46" s="1" t="n">
        <v>0.102815547611591</v>
      </c>
      <c r="P46" s="1" t="n">
        <v>0.191132246250492</v>
      </c>
      <c r="Q46" s="1" t="n">
        <v>1</v>
      </c>
      <c r="R46" s="2" t="n">
        <v>0.000847242396857467</v>
      </c>
      <c r="S46" s="2" t="n">
        <v>0.000847342431460158</v>
      </c>
      <c r="T46" s="2" t="n">
        <v>0.729915948539004</v>
      </c>
      <c r="U46" s="2" t="n">
        <v>0.999999999999999</v>
      </c>
      <c r="V46" s="2" t="n">
        <v>0.193754313576311</v>
      </c>
      <c r="W46" s="2" t="n">
        <v>0.193754313576311</v>
      </c>
      <c r="X46" s="2" t="n">
        <v>0.193754313576311</v>
      </c>
      <c r="Y46" s="2" t="n">
        <v>1</v>
      </c>
      <c r="Z46" s="3" t="n">
        <v>0.000846869218748535</v>
      </c>
      <c r="AA46" s="3" t="n">
        <v>0.000846969209289781</v>
      </c>
      <c r="AB46" s="3" t="n">
        <v>0.729594448276074</v>
      </c>
      <c r="AC46" s="3" t="n">
        <v>0.999999999999999</v>
      </c>
      <c r="AD46" s="3" t="n">
        <v>0.115153651528948</v>
      </c>
      <c r="AE46" s="3" t="n">
        <v>0.169885186053377</v>
      </c>
      <c r="AF46" s="3" t="n">
        <v>0.258201884692278</v>
      </c>
      <c r="AG46" s="3" t="n">
        <v>1</v>
      </c>
    </row>
    <row r="47" customFormat="false" ht="14.5" hidden="false" customHeight="false" outlineLevel="0" collapsed="false">
      <c r="A47" s="0" t="n">
        <f aca="false">A46+0.1</f>
        <v>4.5</v>
      </c>
      <c r="B47" s="1" t="n">
        <v>0.0170098215055311</v>
      </c>
      <c r="C47" s="1" t="n">
        <v>0.0170099182389919</v>
      </c>
      <c r="D47" s="1" t="n">
        <v>0.730691074058178</v>
      </c>
      <c r="E47" s="1" t="n">
        <v>1</v>
      </c>
      <c r="F47" s="1" t="n">
        <v>0.102815547611591</v>
      </c>
      <c r="G47" s="1" t="n">
        <v>0.102815547611591</v>
      </c>
      <c r="H47" s="1" t="n">
        <v>0.191066891893499</v>
      </c>
      <c r="I47" s="1" t="n">
        <v>1</v>
      </c>
      <c r="J47" s="1" t="n">
        <v>0.00227226970417014</v>
      </c>
      <c r="K47" s="1" t="n">
        <v>0.00334960303175434</v>
      </c>
      <c r="L47" s="1" t="n">
        <v>0.732910638878274</v>
      </c>
      <c r="M47" s="1" t="n">
        <v>0.999999999999999</v>
      </c>
      <c r="N47" s="1" t="n">
        <v>0.102815547611591</v>
      </c>
      <c r="O47" s="1" t="n">
        <v>0.102815547611591</v>
      </c>
      <c r="P47" s="1" t="n">
        <v>0.191066891893499</v>
      </c>
      <c r="Q47" s="1" t="n">
        <v>1</v>
      </c>
      <c r="R47" s="2" t="n">
        <v>0.000847245697999355</v>
      </c>
      <c r="S47" s="2" t="n">
        <v>0.000847342431460158</v>
      </c>
      <c r="T47" s="2" t="n">
        <v>0.73037621914476</v>
      </c>
      <c r="U47" s="2" t="n">
        <v>1</v>
      </c>
      <c r="V47" s="2" t="n">
        <v>0.193754313576311</v>
      </c>
      <c r="W47" s="2" t="n">
        <v>0.193754313576311</v>
      </c>
      <c r="X47" s="2" t="n">
        <v>0.193754313576311</v>
      </c>
      <c r="Y47" s="2" t="n">
        <v>1</v>
      </c>
      <c r="Z47" s="3" t="n">
        <v>0.000846853493715294</v>
      </c>
      <c r="AA47" s="3" t="n">
        <v>0.00084695018239655</v>
      </c>
      <c r="AB47" s="3" t="n">
        <v>0.730038115708175</v>
      </c>
      <c r="AC47" s="3" t="n">
        <v>0.999999999999999</v>
      </c>
      <c r="AD47" s="3" t="n">
        <v>0.115700966874192</v>
      </c>
      <c r="AE47" s="3" t="n">
        <v>0.171444945086907</v>
      </c>
      <c r="AF47" s="3" t="n">
        <v>0.259696289368815</v>
      </c>
      <c r="AG47" s="3" t="n">
        <v>1</v>
      </c>
    </row>
    <row r="48" customFormat="false" ht="14.5" hidden="false" customHeight="false" outlineLevel="0" collapsed="false">
      <c r="A48" s="0" t="n">
        <f aca="false">A47+0.1</f>
        <v>4.6</v>
      </c>
      <c r="B48" s="1" t="n">
        <v>0.0170098246977353</v>
      </c>
      <c r="C48" s="1" t="n">
        <v>0.0170099182389919</v>
      </c>
      <c r="D48" s="1" t="n">
        <v>0.731159914284645</v>
      </c>
      <c r="E48" s="1" t="n">
        <v>1</v>
      </c>
      <c r="F48" s="1" t="n">
        <v>0.102815547611591</v>
      </c>
      <c r="G48" s="1" t="n">
        <v>0.102815547611591</v>
      </c>
      <c r="H48" s="1" t="n">
        <v>0.19100158589873</v>
      </c>
      <c r="I48" s="1" t="n">
        <v>1</v>
      </c>
      <c r="J48" s="1" t="n">
        <v>0.00230782170398042</v>
      </c>
      <c r="K48" s="1" t="n">
        <v>0.00334960303175434</v>
      </c>
      <c r="L48" s="1" t="n">
        <v>0.733372829995623</v>
      </c>
      <c r="M48" s="1" t="n">
        <v>0.999999999999999</v>
      </c>
      <c r="N48" s="1" t="n">
        <v>0.102815547611591</v>
      </c>
      <c r="O48" s="1" t="n">
        <v>0.102815547611591</v>
      </c>
      <c r="P48" s="1" t="n">
        <v>0.19100158589873</v>
      </c>
      <c r="Q48" s="1" t="n">
        <v>1</v>
      </c>
      <c r="R48" s="2" t="n">
        <v>0.000847248890203562</v>
      </c>
      <c r="S48" s="2" t="n">
        <v>0.000847342431460158</v>
      </c>
      <c r="T48" s="2" t="n">
        <v>0.730836779724729</v>
      </c>
      <c r="U48" s="2" t="n">
        <v>1</v>
      </c>
      <c r="V48" s="2" t="n">
        <v>0.193754313576311</v>
      </c>
      <c r="W48" s="2" t="n">
        <v>0.193754313576311</v>
      </c>
      <c r="X48" s="2" t="n">
        <v>0.193754313576311</v>
      </c>
      <c r="Y48" s="2" t="n">
        <v>1</v>
      </c>
      <c r="Z48" s="3" t="n">
        <v>0.000846837257732549</v>
      </c>
      <c r="AA48" s="3" t="n">
        <v>0.000846930753542501</v>
      </c>
      <c r="AB48" s="3" t="n">
        <v>0.730481705610116</v>
      </c>
      <c r="AC48" s="3" t="n">
        <v>0.999999999999999</v>
      </c>
      <c r="AD48" s="3" t="n">
        <v>0.11625840665632</v>
      </c>
      <c r="AE48" s="3" t="n">
        <v>0.173004704120437</v>
      </c>
      <c r="AF48" s="3" t="n">
        <v>0.261190742407577</v>
      </c>
      <c r="AG48" s="3" t="n">
        <v>1</v>
      </c>
    </row>
    <row r="49" customFormat="false" ht="14.5" hidden="false" customHeight="false" outlineLevel="0" collapsed="false">
      <c r="A49" s="0" t="n">
        <f aca="false">A48+0.1</f>
        <v>4.7</v>
      </c>
      <c r="B49" s="1" t="n">
        <v>0.0170098277845968</v>
      </c>
      <c r="C49" s="1" t="n">
        <v>0.0170099182389919</v>
      </c>
      <c r="D49" s="1" t="n">
        <v>0.731629049884062</v>
      </c>
      <c r="E49" s="1" t="n">
        <v>1</v>
      </c>
      <c r="F49" s="1" t="n">
        <v>0.102815547611591</v>
      </c>
      <c r="G49" s="1" t="n">
        <v>0.102815547611591</v>
      </c>
      <c r="H49" s="1" t="n">
        <v>0.190936328230398</v>
      </c>
      <c r="I49" s="1" t="n">
        <v>1</v>
      </c>
      <c r="J49" s="1" t="n">
        <v>0.00234220048779696</v>
      </c>
      <c r="K49" s="1" t="n">
        <v>0.00334960303175434</v>
      </c>
      <c r="L49" s="1" t="n">
        <v>0.733835352467136</v>
      </c>
      <c r="M49" s="1" t="n">
        <v>0.999999999999999</v>
      </c>
      <c r="N49" s="1" t="n">
        <v>0.102815547611591</v>
      </c>
      <c r="O49" s="1" t="n">
        <v>0.102815547611591</v>
      </c>
      <c r="P49" s="1" t="n">
        <v>0.190936328230398</v>
      </c>
      <c r="Q49" s="1" t="n">
        <v>1</v>
      </c>
      <c r="R49" s="2" t="n">
        <v>0.000847251977065029</v>
      </c>
      <c r="S49" s="2" t="n">
        <v>0.000847342431460158</v>
      </c>
      <c r="T49" s="2" t="n">
        <v>0.731297630461469</v>
      </c>
      <c r="U49" s="2" t="n">
        <v>1</v>
      </c>
      <c r="V49" s="2" t="n">
        <v>0.193754313576311</v>
      </c>
      <c r="W49" s="2" t="n">
        <v>0.193754313576311</v>
      </c>
      <c r="X49" s="2" t="n">
        <v>0.193754313576311</v>
      </c>
      <c r="Y49" s="2" t="n">
        <v>1</v>
      </c>
      <c r="Z49" s="3" t="n">
        <v>0.000846820519323241</v>
      </c>
      <c r="AA49" s="3" t="n">
        <v>0.000846910927655037</v>
      </c>
      <c r="AB49" s="3" t="n">
        <v>0.730925221741565</v>
      </c>
      <c r="AC49" s="3" t="n">
        <v>1</v>
      </c>
      <c r="AD49" s="3" t="n">
        <v>0.116825869630961</v>
      </c>
      <c r="AE49" s="3" t="n">
        <v>0.174564463153967</v>
      </c>
      <c r="AF49" s="3" t="n">
        <v>0.262685243772774</v>
      </c>
      <c r="AG49" s="3" t="n">
        <v>1</v>
      </c>
    </row>
    <row r="50" customFormat="false" ht="14.5" hidden="false" customHeight="false" outlineLevel="0" collapsed="false">
      <c r="A50" s="0" t="n">
        <f aca="false">A49+0.1</f>
        <v>4.8</v>
      </c>
      <c r="B50" s="1" t="n">
        <v>0.0170098307695918</v>
      </c>
      <c r="C50" s="1" t="n">
        <v>0.0170099182389919</v>
      </c>
      <c r="D50" s="1" t="n">
        <v>0.732098481042395</v>
      </c>
      <c r="E50" s="1" t="n">
        <v>1</v>
      </c>
      <c r="F50" s="1" t="n">
        <v>0.102815547611591</v>
      </c>
      <c r="G50" s="1" t="n">
        <v>0.102815547611591</v>
      </c>
      <c r="H50" s="1" t="n">
        <v>0.19087111885274</v>
      </c>
      <c r="I50" s="1" t="n">
        <v>1</v>
      </c>
      <c r="J50" s="1" t="n">
        <v>0.00237544477174755</v>
      </c>
      <c r="K50" s="1" t="n">
        <v>0.00334960303175434</v>
      </c>
      <c r="L50" s="1" t="n">
        <v>0.734298205175832</v>
      </c>
      <c r="M50" s="1" t="n">
        <v>0.999999999999999</v>
      </c>
      <c r="N50" s="1" t="n">
        <v>0.102815547611591</v>
      </c>
      <c r="O50" s="1" t="n">
        <v>0.102815547611591</v>
      </c>
      <c r="P50" s="1" t="n">
        <v>0.19087111885274</v>
      </c>
      <c r="Q50" s="1" t="n">
        <v>1</v>
      </c>
      <c r="R50" s="2" t="n">
        <v>0.000847254962060069</v>
      </c>
      <c r="S50" s="2" t="n">
        <v>0.000847342431460158</v>
      </c>
      <c r="T50" s="2" t="n">
        <v>0.731758771537662</v>
      </c>
      <c r="U50" s="2" t="n">
        <v>1</v>
      </c>
      <c r="V50" s="2" t="n">
        <v>0.193754313576311</v>
      </c>
      <c r="W50" s="2" t="n">
        <v>0.193754313576311</v>
      </c>
      <c r="X50" s="2" t="n">
        <v>0.193754313576311</v>
      </c>
      <c r="Y50" s="2" t="n">
        <v>1</v>
      </c>
      <c r="Z50" s="3" t="n">
        <v>0.000846803286856458</v>
      </c>
      <c r="AA50" s="3" t="n">
        <v>0.00084689070962624</v>
      </c>
      <c r="AB50" s="3" t="n">
        <v>0.731368667841692</v>
      </c>
      <c r="AC50" s="3" t="n">
        <v>1</v>
      </c>
      <c r="AD50" s="3" t="n">
        <v>0.117403255566191</v>
      </c>
      <c r="AE50" s="3" t="n">
        <v>0.176124222187497</v>
      </c>
      <c r="AF50" s="3" t="n">
        <v>0.264179793428646</v>
      </c>
      <c r="AG50" s="3" t="n">
        <v>1</v>
      </c>
    </row>
    <row r="51" customFormat="false" ht="14.5" hidden="false" customHeight="false" outlineLevel="0" collapsed="false">
      <c r="A51" s="0" t="n">
        <f aca="false">A50+0.1</f>
        <v>4.9</v>
      </c>
      <c r="B51" s="1" t="n">
        <v>0.017009833656082</v>
      </c>
      <c r="C51" s="1" t="n">
        <v>0.0170099182389919</v>
      </c>
      <c r="D51" s="1" t="n">
        <v>0.732568207945731</v>
      </c>
      <c r="E51" s="1" t="n">
        <v>1</v>
      </c>
      <c r="F51" s="1" t="n">
        <v>0.102815547611591</v>
      </c>
      <c r="G51" s="1" t="n">
        <v>0.102815547611591</v>
      </c>
      <c r="H51" s="1" t="n">
        <v>0.190805957730021</v>
      </c>
      <c r="I51" s="1" t="n">
        <v>1</v>
      </c>
      <c r="J51" s="1" t="n">
        <v>0.00240759199432778</v>
      </c>
      <c r="K51" s="1" t="n">
        <v>0.00354208461636745</v>
      </c>
      <c r="L51" s="1" t="n">
        <v>0.734953868632388</v>
      </c>
      <c r="M51" s="1" t="n">
        <v>0.999999999999999</v>
      </c>
      <c r="N51" s="1" t="n">
        <v>0.102815547611591</v>
      </c>
      <c r="O51" s="1" t="n">
        <v>0.102815547611591</v>
      </c>
      <c r="P51" s="1" t="n">
        <v>0.190805957730021</v>
      </c>
      <c r="Q51" s="1" t="n">
        <v>1</v>
      </c>
      <c r="R51" s="2" t="n">
        <v>0.000847257848550272</v>
      </c>
      <c r="S51" s="2" t="n">
        <v>0.000847342431460158</v>
      </c>
      <c r="T51" s="2" t="n">
        <v>0.732220203136106</v>
      </c>
      <c r="U51" s="2" t="n">
        <v>1</v>
      </c>
      <c r="V51" s="2" t="n">
        <v>0.193754313576311</v>
      </c>
      <c r="W51" s="2" t="n">
        <v>0.193754313576311</v>
      </c>
      <c r="X51" s="2" t="n">
        <v>0.193754313576311</v>
      </c>
      <c r="Y51" s="2" t="n">
        <v>1</v>
      </c>
      <c r="Z51" s="3" t="n">
        <v>0.000846785568551328</v>
      </c>
      <c r="AA51" s="3" t="n">
        <v>0.000846870104312856</v>
      </c>
      <c r="AB51" s="3" t="n">
        <v>0.731812047629072</v>
      </c>
      <c r="AC51" s="3" t="n">
        <v>0.999999999999999</v>
      </c>
      <c r="AD51" s="3" t="n">
        <v>0.117990465232404</v>
      </c>
      <c r="AE51" s="3" t="n">
        <v>0.177683981221027</v>
      </c>
      <c r="AF51" s="3" t="n">
        <v>0.265674391339458</v>
      </c>
      <c r="AG51" s="3" t="n">
        <v>1</v>
      </c>
    </row>
    <row r="52" customFormat="false" ht="14.5" hidden="false" customHeight="false" outlineLevel="0" collapsed="false">
      <c r="A52" s="0" t="n">
        <f aca="false">A51+0.1</f>
        <v>5</v>
      </c>
      <c r="B52" s="1" t="n">
        <v>0.017009836447318</v>
      </c>
      <c r="C52" s="1" t="n">
        <v>0.0170099182389919</v>
      </c>
      <c r="D52" s="1" t="n">
        <v>0.733038230780278</v>
      </c>
      <c r="E52" s="1" t="n">
        <v>1</v>
      </c>
      <c r="F52" s="1" t="n">
        <v>0.102815547611591</v>
      </c>
      <c r="G52" s="1" t="n">
        <v>0.102815547611591</v>
      </c>
      <c r="H52" s="1" t="n">
        <v>0.190740844826534</v>
      </c>
      <c r="I52" s="1" t="n">
        <v>1</v>
      </c>
      <c r="J52" s="1" t="n">
        <v>0.00244503025085508</v>
      </c>
      <c r="K52" s="1" t="n">
        <v>0.00354208461636745</v>
      </c>
      <c r="L52" s="1" t="n">
        <v>0.735417378635271</v>
      </c>
      <c r="M52" s="1" t="n">
        <v>0.999999999999999</v>
      </c>
      <c r="N52" s="1" t="n">
        <v>0.102815547611591</v>
      </c>
      <c r="O52" s="1" t="n">
        <v>0.102815547611591</v>
      </c>
      <c r="P52" s="1" t="n">
        <v>0.190740844826534</v>
      </c>
      <c r="Q52" s="1" t="n">
        <v>1</v>
      </c>
      <c r="R52" s="2" t="n">
        <v>0.000847260639786298</v>
      </c>
      <c r="S52" s="2" t="n">
        <v>0.000847342431460158</v>
      </c>
      <c r="T52" s="2" t="n">
        <v>0.732681925439719</v>
      </c>
      <c r="U52" s="2" t="n">
        <v>1</v>
      </c>
      <c r="V52" s="2" t="n">
        <v>0.193754313576311</v>
      </c>
      <c r="W52" s="2" t="n">
        <v>0.193754313576311</v>
      </c>
      <c r="X52" s="2" t="n">
        <v>0.193754313576311</v>
      </c>
      <c r="Y52" s="2" t="n">
        <v>1</v>
      </c>
      <c r="Z52" s="3" t="n">
        <v>0.000846767372480778</v>
      </c>
      <c r="AA52" s="3" t="n">
        <v>0.000846849116536282</v>
      </c>
      <c r="AB52" s="3" t="n">
        <v>0.732255364801594</v>
      </c>
      <c r="AC52" s="3" t="n">
        <v>1</v>
      </c>
      <c r="AD52" s="3" t="n">
        <v>0.11858740039229</v>
      </c>
      <c r="AE52" s="3" t="n">
        <v>0.179243740254557</v>
      </c>
      <c r="AF52" s="3" t="n">
        <v>0.2671690374695</v>
      </c>
      <c r="AG52" s="3" t="n">
        <v>1</v>
      </c>
    </row>
    <row r="53" customFormat="false" ht="14.5" hidden="false" customHeight="false" outlineLevel="0" collapsed="false">
      <c r="A53" s="0" t="n">
        <f aca="false">A52+0.1</f>
        <v>5.1</v>
      </c>
      <c r="B53" s="1" t="n">
        <v>0.0170098391464433</v>
      </c>
      <c r="C53" s="1" t="n">
        <v>0.0170099182389919</v>
      </c>
      <c r="D53" s="1" t="n">
        <v>0.733508549732364</v>
      </c>
      <c r="E53" s="1" t="n">
        <v>1</v>
      </c>
      <c r="F53" s="1" t="n">
        <v>0.102815547611591</v>
      </c>
      <c r="G53" s="1" t="n">
        <v>0.102815547611591</v>
      </c>
      <c r="H53" s="1" t="n">
        <v>0.190675780106595</v>
      </c>
      <c r="I53" s="1" t="n">
        <v>1</v>
      </c>
      <c r="J53" s="1" t="n">
        <v>0.00248123304491699</v>
      </c>
      <c r="K53" s="1" t="n">
        <v>0.00354208461636745</v>
      </c>
      <c r="L53" s="1" t="n">
        <v>0.735881222954687</v>
      </c>
      <c r="M53" s="1" t="n">
        <v>0.999999999999999</v>
      </c>
      <c r="N53" s="1" t="n">
        <v>0.102815547611591</v>
      </c>
      <c r="O53" s="1" t="n">
        <v>0.102815547611591</v>
      </c>
      <c r="P53" s="1" t="n">
        <v>0.190675780106595</v>
      </c>
      <c r="Q53" s="1" t="n">
        <v>1</v>
      </c>
      <c r="R53" s="2" t="n">
        <v>0.000847263338911535</v>
      </c>
      <c r="S53" s="2" t="n">
        <v>0.000847342431460158</v>
      </c>
      <c r="T53" s="2" t="n">
        <v>0.733143938631537</v>
      </c>
      <c r="U53" s="2" t="n">
        <v>1</v>
      </c>
      <c r="V53" s="2" t="n">
        <v>0.193754313576311</v>
      </c>
      <c r="W53" s="2" t="n">
        <v>0.193754313576311</v>
      </c>
      <c r="X53" s="2" t="n">
        <v>0.193754313576311</v>
      </c>
      <c r="Y53" s="2" t="n">
        <v>1</v>
      </c>
      <c r="Z53" s="3" t="n">
        <v>0.000846748706575187</v>
      </c>
      <c r="AA53" s="3" t="n">
        <v>0.000846827751082568</v>
      </c>
      <c r="AB53" s="3" t="n">
        <v>0.732698623036385</v>
      </c>
      <c r="AC53" s="3" t="n">
        <v>1</v>
      </c>
      <c r="AD53" s="3" t="n">
        <v>0.119193963790913</v>
      </c>
      <c r="AE53" s="3" t="n">
        <v>0.180803499288087</v>
      </c>
      <c r="AF53" s="3" t="n">
        <v>0.268663731783091</v>
      </c>
      <c r="AG53" s="3" t="n">
        <v>1</v>
      </c>
    </row>
    <row r="54" customFormat="false" ht="14.5" hidden="false" customHeight="false" outlineLevel="0" collapsed="false">
      <c r="A54" s="0" t="n">
        <f aca="false">A53+0.1</f>
        <v>5.2</v>
      </c>
      <c r="B54" s="1" t="n">
        <v>0.0170098417564974</v>
      </c>
      <c r="C54" s="1" t="n">
        <v>0.0170099182389919</v>
      </c>
      <c r="D54" s="1" t="n">
        <v>0.733979164988441</v>
      </c>
      <c r="E54" s="1" t="n">
        <v>1</v>
      </c>
      <c r="F54" s="1" t="n">
        <v>0.102815547611591</v>
      </c>
      <c r="G54" s="1" t="n">
        <v>0.102815547611591</v>
      </c>
      <c r="H54" s="1" t="n">
        <v>0.190610763534548</v>
      </c>
      <c r="I54" s="1" t="n">
        <v>1</v>
      </c>
      <c r="J54" s="1" t="n">
        <v>0.00251624114677486</v>
      </c>
      <c r="K54" s="1" t="n">
        <v>0.00354208461636745</v>
      </c>
      <c r="L54" s="1" t="n">
        <v>0.736345400405181</v>
      </c>
      <c r="M54" s="1" t="n">
        <v>0.999999999999999</v>
      </c>
      <c r="N54" s="1" t="n">
        <v>0.102815547611591</v>
      </c>
      <c r="O54" s="1" t="n">
        <v>0.102815547611591</v>
      </c>
      <c r="P54" s="1" t="n">
        <v>0.190610763534548</v>
      </c>
      <c r="Q54" s="1" t="n">
        <v>1</v>
      </c>
      <c r="R54" s="2" t="n">
        <v>0.00084726594896564</v>
      </c>
      <c r="S54" s="2" t="n">
        <v>0.000847342431460158</v>
      </c>
      <c r="T54" s="2" t="n">
        <v>0.733606242894716</v>
      </c>
      <c r="U54" s="2" t="n">
        <v>1</v>
      </c>
      <c r="V54" s="2" t="n">
        <v>0.193754313576311</v>
      </c>
      <c r="W54" s="2" t="n">
        <v>0.193754313576311</v>
      </c>
      <c r="X54" s="2" t="n">
        <v>0.193754313576311</v>
      </c>
      <c r="Y54" s="2" t="n">
        <v>1</v>
      </c>
      <c r="Z54" s="3" t="n">
        <v>0.000846729578625927</v>
      </c>
      <c r="AA54" s="3" t="n">
        <v>0.000846806012702423</v>
      </c>
      <c r="AB54" s="3" t="n">
        <v>0.733141825989732</v>
      </c>
      <c r="AC54" s="3" t="n">
        <v>0.999999999999999</v>
      </c>
      <c r="AD54" s="3" t="n">
        <v>0.119810059145884</v>
      </c>
      <c r="AE54" s="3" t="n">
        <v>0.182363258321617</v>
      </c>
      <c r="AF54" s="3" t="n">
        <v>0.270158474244574</v>
      </c>
      <c r="AG54" s="3" t="n">
        <v>1</v>
      </c>
    </row>
    <row r="55" customFormat="false" ht="14.5" hidden="false" customHeight="false" outlineLevel="0" collapsed="false">
      <c r="A55" s="0" t="n">
        <f aca="false">A54+0.1</f>
        <v>5.3</v>
      </c>
      <c r="B55" s="1" t="n">
        <v>0.0170098442804197</v>
      </c>
      <c r="C55" s="1" t="n">
        <v>0.0170099182389919</v>
      </c>
      <c r="D55" s="1" t="n">
        <v>0.734450076735078</v>
      </c>
      <c r="E55" s="1" t="n">
        <v>1</v>
      </c>
      <c r="F55" s="1" t="n">
        <v>0.102815547611591</v>
      </c>
      <c r="G55" s="1" t="n">
        <v>0.102815547611591</v>
      </c>
      <c r="H55" s="1" t="n">
        <v>0.190545795074765</v>
      </c>
      <c r="I55" s="1" t="n">
        <v>1</v>
      </c>
      <c r="J55" s="1" t="n">
        <v>0.00255009398127141</v>
      </c>
      <c r="K55" s="1" t="n">
        <v>0.00354208461636745</v>
      </c>
      <c r="L55" s="1" t="n">
        <v>0.736809909846623</v>
      </c>
      <c r="M55" s="1" t="n">
        <v>0.999999999999999</v>
      </c>
      <c r="N55" s="1" t="n">
        <v>0.102815547611591</v>
      </c>
      <c r="O55" s="1" t="n">
        <v>0.102815547611591</v>
      </c>
      <c r="P55" s="1" t="n">
        <v>0.190545795074765</v>
      </c>
      <c r="Q55" s="1" t="n">
        <v>1</v>
      </c>
      <c r="R55" s="2" t="n">
        <v>0.000847268472887959</v>
      </c>
      <c r="S55" s="2" t="n">
        <v>0.000847342431460158</v>
      </c>
      <c r="T55" s="2" t="n">
        <v>0.734068838412531</v>
      </c>
      <c r="U55" s="2" t="n">
        <v>1</v>
      </c>
      <c r="V55" s="2" t="n">
        <v>0.193754313576311</v>
      </c>
      <c r="W55" s="2" t="n">
        <v>0.193754313576311</v>
      </c>
      <c r="X55" s="2" t="n">
        <v>0.193754313576311</v>
      </c>
      <c r="Y55" s="2" t="n">
        <v>1</v>
      </c>
      <c r="Z55" s="3" t="n">
        <v>0.000846709996288788</v>
      </c>
      <c r="AA55" s="3" t="n">
        <v>0.00084678390611123</v>
      </c>
      <c r="AB55" s="3" t="n">
        <v>0.733584977297012</v>
      </c>
      <c r="AC55" s="3" t="n">
        <v>1</v>
      </c>
      <c r="AD55" s="3" t="n">
        <v>0.120435591137642</v>
      </c>
      <c r="AE55" s="3" t="n">
        <v>0.183923017355147</v>
      </c>
      <c r="AF55" s="3" t="n">
        <v>0.271653264818321</v>
      </c>
      <c r="AG55" s="3" t="n">
        <v>1</v>
      </c>
    </row>
    <row r="56" customFormat="false" ht="14.5" hidden="false" customHeight="false" outlineLevel="0" collapsed="false">
      <c r="A56" s="0" t="n">
        <f aca="false">A55+0.1</f>
        <v>5.4</v>
      </c>
      <c r="B56" s="1" t="n">
        <v>0.0170098467210526</v>
      </c>
      <c r="C56" s="1" t="n">
        <v>0.0170099182389919</v>
      </c>
      <c r="D56" s="1" t="n">
        <v>0.734921285158967</v>
      </c>
      <c r="E56" s="1" t="n">
        <v>1</v>
      </c>
      <c r="F56" s="1" t="n">
        <v>0.102815547611591</v>
      </c>
      <c r="G56" s="1" t="n">
        <v>0.102815547611591</v>
      </c>
      <c r="H56" s="1" t="n">
        <v>0.190480874691643</v>
      </c>
      <c r="I56" s="1" t="n">
        <v>1</v>
      </c>
      <c r="J56" s="1" t="n">
        <v>0.00258282967222958</v>
      </c>
      <c r="K56" s="1" t="n">
        <v>0.00373456620098057</v>
      </c>
      <c r="L56" s="1" t="n">
        <v>0.73746723176733</v>
      </c>
      <c r="M56" s="1" t="n">
        <v>0.999999999999999</v>
      </c>
      <c r="N56" s="1" t="n">
        <v>0.102815547611591</v>
      </c>
      <c r="O56" s="1" t="n">
        <v>0.102815547611591</v>
      </c>
      <c r="P56" s="1" t="n">
        <v>0.190480874691643</v>
      </c>
      <c r="Q56" s="1" t="n">
        <v>1</v>
      </c>
      <c r="R56" s="2" t="n">
        <v>0.000847270913520841</v>
      </c>
      <c r="S56" s="2" t="n">
        <v>0.000847342431460158</v>
      </c>
      <c r="T56" s="2" t="n">
        <v>0.734531725368373</v>
      </c>
      <c r="U56" s="2" t="n">
        <v>1</v>
      </c>
      <c r="V56" s="2" t="n">
        <v>0.193754313576311</v>
      </c>
      <c r="W56" s="2" t="n">
        <v>0.193754313576311</v>
      </c>
      <c r="X56" s="2" t="n">
        <v>0.193754313576311</v>
      </c>
      <c r="Y56" s="2" t="n">
        <v>1</v>
      </c>
      <c r="Z56" s="3" t="n">
        <v>0.000846689967087301</v>
      </c>
      <c r="AA56" s="3" t="n">
        <v>0.000846761435989065</v>
      </c>
      <c r="AB56" s="3" t="n">
        <v>0.734028080572634</v>
      </c>
      <c r="AC56" s="3" t="n">
        <v>0.999999999999999</v>
      </c>
      <c r="AD56" s="3" t="n">
        <v>0.121070465399817</v>
      </c>
      <c r="AE56" s="3" t="n">
        <v>0.185482776388676</v>
      </c>
      <c r="AF56" s="3" t="n">
        <v>0.273148103468729</v>
      </c>
      <c r="AG56" s="3" t="n">
        <v>1</v>
      </c>
    </row>
    <row r="57" customFormat="false" ht="14.5" hidden="false" customHeight="false" outlineLevel="0" collapsed="false">
      <c r="A57" s="0" t="n">
        <f aca="false">A56+0.1</f>
        <v>5.5</v>
      </c>
      <c r="B57" s="1" t="n">
        <v>0.0170098490811446</v>
      </c>
      <c r="C57" s="1" t="n">
        <v>0.0170099182389919</v>
      </c>
      <c r="D57" s="1" t="n">
        <v>0.735392790446921</v>
      </c>
      <c r="E57" s="1" t="n">
        <v>1</v>
      </c>
      <c r="F57" s="1" t="n">
        <v>0.102815547611591</v>
      </c>
      <c r="G57" s="1" t="n">
        <v>0.102815547611591</v>
      </c>
      <c r="H57" s="1" t="n">
        <v>0.190416002349603</v>
      </c>
      <c r="I57" s="1" t="n">
        <v>1</v>
      </c>
      <c r="J57" s="1" t="n">
        <v>0.00262083697767837</v>
      </c>
      <c r="K57" s="1" t="n">
        <v>0.00373456620098057</v>
      </c>
      <c r="L57" s="1" t="n">
        <v>0.737932401944167</v>
      </c>
      <c r="M57" s="1" t="n">
        <v>0.999999999999999</v>
      </c>
      <c r="N57" s="1" t="n">
        <v>0.102815547611591</v>
      </c>
      <c r="O57" s="1" t="n">
        <v>0.102815547611591</v>
      </c>
      <c r="P57" s="1" t="n">
        <v>0.190416002349603</v>
      </c>
      <c r="Q57" s="1" t="n">
        <v>1</v>
      </c>
      <c r="R57" s="2" t="n">
        <v>0.000847273273612839</v>
      </c>
      <c r="S57" s="2" t="n">
        <v>0.000847342431460158</v>
      </c>
      <c r="T57" s="2" t="n">
        <v>0.734994903945756</v>
      </c>
      <c r="U57" s="2" t="n">
        <v>1</v>
      </c>
      <c r="V57" s="2" t="n">
        <v>0.193754313576311</v>
      </c>
      <c r="W57" s="2" t="n">
        <v>0.193754313576311</v>
      </c>
      <c r="X57" s="2" t="n">
        <v>0.193754313576311</v>
      </c>
      <c r="Y57" s="2" t="n">
        <v>1</v>
      </c>
      <c r="Z57" s="3" t="n">
        <v>0.000846669498415967</v>
      </c>
      <c r="AA57" s="3" t="n">
        <v>0.000846738606980729</v>
      </c>
      <c r="AB57" s="3" t="n">
        <v>0.734471139409977</v>
      </c>
      <c r="AC57" s="3" t="n">
        <v>0.999999999999999</v>
      </c>
      <c r="AD57" s="3" t="n">
        <v>0.121714588509705</v>
      </c>
      <c r="AE57" s="3" t="n">
        <v>0.187042535422206</v>
      </c>
      <c r="AF57" s="3" t="n">
        <v>0.274642990160219</v>
      </c>
      <c r="AG57" s="3" t="n">
        <v>1</v>
      </c>
    </row>
    <row r="58" customFormat="false" ht="14.5" hidden="false" customHeight="false" outlineLevel="0" collapsed="false">
      <c r="A58" s="0" t="n">
        <f aca="false">A57+0.1</f>
        <v>5.6</v>
      </c>
      <c r="B58" s="1" t="n">
        <v>0.0170098513633535</v>
      </c>
      <c r="C58" s="1" t="n">
        <v>0.0170099182389919</v>
      </c>
      <c r="D58" s="1" t="n">
        <v>0.735864592785874</v>
      </c>
      <c r="E58" s="1" t="n">
        <v>1</v>
      </c>
      <c r="F58" s="1" t="n">
        <v>0.102815547611591</v>
      </c>
      <c r="G58" s="1" t="n">
        <v>0.102815547611591</v>
      </c>
      <c r="H58" s="1" t="n">
        <v>0.190351178013097</v>
      </c>
      <c r="I58" s="1" t="n">
        <v>1</v>
      </c>
      <c r="J58" s="1" t="n">
        <v>0.00265759004204734</v>
      </c>
      <c r="K58" s="1" t="n">
        <v>0.00373456620098057</v>
      </c>
      <c r="L58" s="1" t="n">
        <v>0.73839790812647</v>
      </c>
      <c r="M58" s="1" t="n">
        <v>0.999999999999999</v>
      </c>
      <c r="N58" s="1" t="n">
        <v>0.102815547611591</v>
      </c>
      <c r="O58" s="1" t="n">
        <v>0.102815547611591</v>
      </c>
      <c r="P58" s="1" t="n">
        <v>0.190351178013097</v>
      </c>
      <c r="Q58" s="1" t="n">
        <v>1</v>
      </c>
      <c r="R58" s="2" t="n">
        <v>0.0008472755558218</v>
      </c>
      <c r="S58" s="2" t="n">
        <v>0.000847342431460158</v>
      </c>
      <c r="T58" s="2" t="n">
        <v>0.735458374328309</v>
      </c>
      <c r="U58" s="2" t="n">
        <v>1</v>
      </c>
      <c r="V58" s="2" t="n">
        <v>0.193754313576311</v>
      </c>
      <c r="W58" s="2" t="n">
        <v>0.193754313576311</v>
      </c>
      <c r="X58" s="2" t="n">
        <v>0.193754313576311</v>
      </c>
      <c r="Y58" s="2" t="n">
        <v>1</v>
      </c>
      <c r="Z58" s="3" t="n">
        <v>0.000846648597543374</v>
      </c>
      <c r="AA58" s="3" t="n">
        <v>0.000846715423695782</v>
      </c>
      <c r="AB58" s="3" t="n">
        <v>0.734914157381347</v>
      </c>
      <c r="AC58" s="3" t="n">
        <v>0.999999999999999</v>
      </c>
      <c r="AD58" s="3" t="n">
        <v>0.12236786797883</v>
      </c>
      <c r="AE58" s="3" t="n">
        <v>0.188602294455736</v>
      </c>
      <c r="AF58" s="3" t="n">
        <v>0.276137924857243</v>
      </c>
      <c r="AG58" s="3" t="n">
        <v>1</v>
      </c>
    </row>
    <row r="59" customFormat="false" ht="14.5" hidden="false" customHeight="false" outlineLevel="0" collapsed="false">
      <c r="A59" s="0" t="n">
        <f aca="false">A58+0.1</f>
        <v>5.7</v>
      </c>
      <c r="B59" s="1" t="n">
        <v>0.0170098535702496</v>
      </c>
      <c r="C59" s="1" t="n">
        <v>0.0170099182389919</v>
      </c>
      <c r="D59" s="1" t="n">
        <v>0.736336692362879</v>
      </c>
      <c r="E59" s="1" t="n">
        <v>1</v>
      </c>
      <c r="F59" s="1" t="n">
        <v>0.102815547611591</v>
      </c>
      <c r="G59" s="1" t="n">
        <v>0.102815547611591</v>
      </c>
      <c r="H59" s="1" t="n">
        <v>0.1902864016466</v>
      </c>
      <c r="I59" s="1" t="n">
        <v>1</v>
      </c>
      <c r="J59" s="1" t="n">
        <v>0.00269313025529214</v>
      </c>
      <c r="K59" s="1" t="n">
        <v>0.00373456620098057</v>
      </c>
      <c r="L59" s="1" t="n">
        <v>0.73886374910863</v>
      </c>
      <c r="M59" s="1" t="n">
        <v>0.999999999999999</v>
      </c>
      <c r="N59" s="1" t="n">
        <v>0.102815547611591</v>
      </c>
      <c r="O59" s="1" t="n">
        <v>0.102815547611591</v>
      </c>
      <c r="P59" s="1" t="n">
        <v>0.1902864016466</v>
      </c>
      <c r="Q59" s="1" t="n">
        <v>1</v>
      </c>
      <c r="R59" s="2" t="n">
        <v>0.000847277762717866</v>
      </c>
      <c r="S59" s="2" t="n">
        <v>0.000847342431460158</v>
      </c>
      <c r="T59" s="2" t="n">
        <v>0.735922136699782</v>
      </c>
      <c r="U59" s="2" t="n">
        <v>1</v>
      </c>
      <c r="V59" s="2" t="n">
        <v>0.193754313576311</v>
      </c>
      <c r="W59" s="2" t="n">
        <v>0.193754313576311</v>
      </c>
      <c r="X59" s="2" t="n">
        <v>0.193754313576311</v>
      </c>
      <c r="Y59" s="2" t="n">
        <v>1</v>
      </c>
      <c r="Z59" s="3" t="n">
        <v>0.000846627271615232</v>
      </c>
      <c r="AA59" s="3" t="n">
        <v>0.000846691890708585</v>
      </c>
      <c r="AB59" s="3" t="n">
        <v>0.735357138037926</v>
      </c>
      <c r="AC59" s="3" t="n">
        <v>0.999999999999999</v>
      </c>
      <c r="AD59" s="3" t="n">
        <v>0.1230302122436</v>
      </c>
      <c r="AE59" s="3" t="n">
        <v>0.190162053489266</v>
      </c>
      <c r="AF59" s="3" t="n">
        <v>0.277632907524276</v>
      </c>
      <c r="AG59" s="3" t="n">
        <v>1</v>
      </c>
    </row>
    <row r="60" customFormat="false" ht="14.5" hidden="false" customHeight="false" outlineLevel="0" collapsed="false">
      <c r="A60" s="0" t="n">
        <f aca="false">A59+0.1</f>
        <v>5.8</v>
      </c>
      <c r="B60" s="1" t="n">
        <v>0.0170098557043181</v>
      </c>
      <c r="C60" s="1" t="n">
        <v>0.0170099182389919</v>
      </c>
      <c r="D60" s="1" t="n">
        <v>0.736809089365112</v>
      </c>
      <c r="E60" s="1" t="n">
        <v>1</v>
      </c>
      <c r="F60" s="1" t="n">
        <v>0.102815547611591</v>
      </c>
      <c r="G60" s="1" t="n">
        <v>0.102815547611591</v>
      </c>
      <c r="H60" s="1" t="n">
        <v>0.190221673214614</v>
      </c>
      <c r="I60" s="1" t="n">
        <v>1</v>
      </c>
      <c r="J60" s="1" t="n">
        <v>0.00272749764149985</v>
      </c>
      <c r="K60" s="1" t="n">
        <v>0.00373456620098057</v>
      </c>
      <c r="L60" s="1" t="n">
        <v>0.739329923731051</v>
      </c>
      <c r="M60" s="1" t="n">
        <v>0.999999999999999</v>
      </c>
      <c r="N60" s="1" t="n">
        <v>0.102815547611591</v>
      </c>
      <c r="O60" s="1" t="n">
        <v>0.102815547611591</v>
      </c>
      <c r="P60" s="1" t="n">
        <v>0.190221673214614</v>
      </c>
      <c r="Q60" s="1" t="n">
        <v>1</v>
      </c>
      <c r="R60" s="2" t="n">
        <v>0.000847279896786362</v>
      </c>
      <c r="S60" s="2" t="n">
        <v>0.000847342431460158</v>
      </c>
      <c r="T60" s="2" t="n">
        <v>0.736386191244043</v>
      </c>
      <c r="U60" s="2" t="n">
        <v>1</v>
      </c>
      <c r="V60" s="2" t="n">
        <v>0.193754313576311</v>
      </c>
      <c r="W60" s="2" t="n">
        <v>0.193754313576311</v>
      </c>
      <c r="X60" s="2" t="n">
        <v>0.193754313576311</v>
      </c>
      <c r="Y60" s="2" t="n">
        <v>1</v>
      </c>
      <c r="Z60" s="3" t="n">
        <v>0.000846605527657307</v>
      </c>
      <c r="AA60" s="3" t="n">
        <v>0.000846668012558349</v>
      </c>
      <c r="AB60" s="3" t="n">
        <v>0.735800084909735</v>
      </c>
      <c r="AC60" s="3" t="n">
        <v>0.999999999999999</v>
      </c>
      <c r="AD60" s="3" t="n">
        <v>0.123701530656056</v>
      </c>
      <c r="AE60" s="3" t="n">
        <v>0.191721812522796</v>
      </c>
      <c r="AF60" s="3" t="n">
        <v>0.27912793812582</v>
      </c>
      <c r="AG60" s="3" t="n">
        <v>1</v>
      </c>
    </row>
    <row r="61" customFormat="false" ht="14.5" hidden="false" customHeight="false" outlineLevel="0" collapsed="false">
      <c r="A61" s="0" t="n">
        <f aca="false">A60+0.1</f>
        <v>5.9</v>
      </c>
      <c r="B61" s="1" t="n">
        <v>0.0170098577679623</v>
      </c>
      <c r="C61" s="1" t="n">
        <v>0.0170099182389919</v>
      </c>
      <c r="D61" s="1" t="n">
        <v>0.737281783979867</v>
      </c>
      <c r="E61" s="1" t="n">
        <v>1</v>
      </c>
      <c r="F61" s="1" t="n">
        <v>0.102815547611591</v>
      </c>
      <c r="G61" s="1" t="n">
        <v>0.102815547611591</v>
      </c>
      <c r="H61" s="1" t="n">
        <v>0.190156992681668</v>
      </c>
      <c r="I61" s="1" t="n">
        <v>1</v>
      </c>
      <c r="J61" s="1" t="n">
        <v>0.00276073090396272</v>
      </c>
      <c r="K61" s="1" t="n">
        <v>0.00373456620098057</v>
      </c>
      <c r="L61" s="1" t="n">
        <v>0.73979643087863</v>
      </c>
      <c r="M61" s="1" t="n">
        <v>0.999999999999999</v>
      </c>
      <c r="N61" s="1" t="n">
        <v>0.102815547611591</v>
      </c>
      <c r="O61" s="1" t="n">
        <v>0.102815547611591</v>
      </c>
      <c r="P61" s="1" t="n">
        <v>0.190156992681668</v>
      </c>
      <c r="Q61" s="1" t="n">
        <v>1</v>
      </c>
      <c r="R61" s="2" t="n">
        <v>0.000847281960430597</v>
      </c>
      <c r="S61" s="2" t="n">
        <v>0.000847342431460158</v>
      </c>
      <c r="T61" s="2" t="n">
        <v>0.736850538145078</v>
      </c>
      <c r="U61" s="2" t="n">
        <v>1</v>
      </c>
      <c r="V61" s="2" t="n">
        <v>0.193754313576311</v>
      </c>
      <c r="W61" s="2" t="n">
        <v>0.193754313576311</v>
      </c>
      <c r="X61" s="2" t="n">
        <v>0.193754313576311</v>
      </c>
      <c r="Y61" s="2" t="n">
        <v>1</v>
      </c>
      <c r="Z61" s="3" t="n">
        <v>0.000846583372578272</v>
      </c>
      <c r="AA61" s="3" t="n">
        <v>0.000846643793749192</v>
      </c>
      <c r="AB61" s="3" t="n">
        <v>0.736243001505602</v>
      </c>
      <c r="AC61" s="3" t="n">
        <v>0.999999999999999</v>
      </c>
      <c r="AD61" s="3" t="n">
        <v>0.124381733474724</v>
      </c>
      <c r="AE61" s="3" t="n">
        <v>0.193281571556326</v>
      </c>
      <c r="AF61" s="3" t="n">
        <v>0.280623016626403</v>
      </c>
      <c r="AG61" s="3" t="n">
        <v>1</v>
      </c>
    </row>
    <row r="62" customFormat="false" ht="14.5" hidden="false" customHeight="false" outlineLevel="0" collapsed="false">
      <c r="A62" s="0" t="n">
        <f aca="false">A61+0.1</f>
        <v>6</v>
      </c>
      <c r="B62" s="1" t="n">
        <v>0.0170098597635063</v>
      </c>
      <c r="C62" s="1" t="n">
        <v>0.0170099182389919</v>
      </c>
      <c r="D62" s="1" t="n">
        <v>0.737754776394562</v>
      </c>
      <c r="E62" s="1" t="n">
        <v>1</v>
      </c>
      <c r="F62" s="1" t="n">
        <v>0.102815547611591</v>
      </c>
      <c r="G62" s="1" t="n">
        <v>0.102815547611591</v>
      </c>
      <c r="H62" s="1" t="n">
        <v>0.190092360012316</v>
      </c>
      <c r="I62" s="1" t="n">
        <v>1</v>
      </c>
      <c r="J62" s="1" t="n">
        <v>0.00279286746876431</v>
      </c>
      <c r="K62" s="1" t="n">
        <v>0.00392704778559368</v>
      </c>
      <c r="L62" s="1" t="n">
        <v>0.740455751063911</v>
      </c>
      <c r="M62" s="1" t="n">
        <v>0.999999999999999</v>
      </c>
      <c r="N62" s="1" t="n">
        <v>0.102815547611591</v>
      </c>
      <c r="O62" s="1" t="n">
        <v>0.102815547611591</v>
      </c>
      <c r="P62" s="1" t="n">
        <v>0.190092360012316</v>
      </c>
      <c r="Q62" s="1" t="n">
        <v>1</v>
      </c>
      <c r="R62" s="2" t="n">
        <v>0.000847283955974572</v>
      </c>
      <c r="S62" s="2" t="n">
        <v>0.000847342431460158</v>
      </c>
      <c r="T62" s="2" t="n">
        <v>0.737315177586993</v>
      </c>
      <c r="U62" s="2" t="n">
        <v>1</v>
      </c>
      <c r="V62" s="2" t="n">
        <v>0.193754313576311</v>
      </c>
      <c r="W62" s="2" t="n">
        <v>0.193754313576311</v>
      </c>
      <c r="X62" s="2" t="n">
        <v>0.193754313576311</v>
      </c>
      <c r="Y62" s="2" t="n">
        <v>1</v>
      </c>
      <c r="Z62" s="3" t="n">
        <v>0.000846560813172469</v>
      </c>
      <c r="AA62" s="3" t="n">
        <v>0.000846619238750197</v>
      </c>
      <c r="AB62" s="3" t="n">
        <v>0.736685891313135</v>
      </c>
      <c r="AC62" s="3" t="n">
        <v>0.999999999999999</v>
      </c>
      <c r="AD62" s="3" t="n">
        <v>0.12507073185554</v>
      </c>
      <c r="AE62" s="3" t="n">
        <v>0.194841330589856</v>
      </c>
      <c r="AF62" s="3" t="n">
        <v>0.282118142990582</v>
      </c>
      <c r="AG62" s="3" t="n">
        <v>1</v>
      </c>
    </row>
    <row r="63" customFormat="false" ht="14.5" hidden="false" customHeight="false" outlineLevel="0" collapsed="false">
      <c r="A63" s="0" t="n">
        <f aca="false">A62+0.1</f>
        <v>6.09999999999999</v>
      </c>
      <c r="B63" s="1" t="n">
        <v>0.0170098616931973</v>
      </c>
      <c r="C63" s="1" t="n">
        <v>0.0170099182389919</v>
      </c>
      <c r="D63" s="1" t="n">
        <v>0.738228066796732</v>
      </c>
      <c r="E63" s="1" t="n">
        <v>1</v>
      </c>
      <c r="F63" s="1" t="n">
        <v>0.102815547611591</v>
      </c>
      <c r="G63" s="1" t="n">
        <v>0.102815547611591</v>
      </c>
      <c r="H63" s="1" t="n">
        <v>0.19002777517114</v>
      </c>
      <c r="I63" s="1" t="n">
        <v>1</v>
      </c>
      <c r="J63" s="1" t="n">
        <v>0.00283029541921968</v>
      </c>
      <c r="K63" s="1" t="n">
        <v>0.00392704778559368</v>
      </c>
      <c r="L63" s="1" t="n">
        <v>0.740922920087216</v>
      </c>
      <c r="M63" s="1" t="n">
        <v>0.999999999999999</v>
      </c>
      <c r="N63" s="1" t="n">
        <v>0.102815547611591</v>
      </c>
      <c r="O63" s="1" t="n">
        <v>0.102815547611591</v>
      </c>
      <c r="P63" s="1" t="n">
        <v>0.19002777517114</v>
      </c>
      <c r="Q63" s="1" t="n">
        <v>1</v>
      </c>
      <c r="R63" s="2" t="n">
        <v>0.000847285885665597</v>
      </c>
      <c r="S63" s="2" t="n">
        <v>0.000847342431460158</v>
      </c>
      <c r="T63" s="2" t="n">
        <v>0.737780109754011</v>
      </c>
      <c r="U63" s="2" t="n">
        <v>1</v>
      </c>
      <c r="V63" s="2" t="n">
        <v>0.193754313576311</v>
      </c>
      <c r="W63" s="2" t="n">
        <v>0.193754313576311</v>
      </c>
      <c r="X63" s="2" t="n">
        <v>0.193754313576311</v>
      </c>
      <c r="Y63" s="2" t="n">
        <v>1</v>
      </c>
      <c r="Z63" s="3" t="n">
        <v>0.000846537856122587</v>
      </c>
      <c r="AA63" s="3" t="n">
        <v>0.000846594351995479</v>
      </c>
      <c r="AB63" s="3" t="n">
        <v>0.737128757798692</v>
      </c>
      <c r="AC63" s="3" t="n">
        <v>0.999999999999999</v>
      </c>
      <c r="AD63" s="3" t="n">
        <v>0.125768437842883</v>
      </c>
      <c r="AE63" s="3" t="n">
        <v>0.196401089623386</v>
      </c>
      <c r="AF63" s="3" t="n">
        <v>0.283613317182935</v>
      </c>
      <c r="AG63" s="3" t="n">
        <v>1</v>
      </c>
    </row>
    <row r="64" customFormat="false" ht="14.5" hidden="false" customHeight="false" outlineLevel="0" collapsed="false">
      <c r="A64" s="0" t="n">
        <f aca="false">A63+0.1</f>
        <v>6.19999999999999</v>
      </c>
      <c r="B64" s="1" t="n">
        <v>0.0170098635592086</v>
      </c>
      <c r="C64" s="1" t="n">
        <v>0.0170099182389919</v>
      </c>
      <c r="D64" s="1" t="n">
        <v>0.738701655374037</v>
      </c>
      <c r="E64" s="1" t="n">
        <v>1</v>
      </c>
      <c r="F64" s="1" t="n">
        <v>0.102815547611591</v>
      </c>
      <c r="G64" s="1" t="n">
        <v>0.102815547611591</v>
      </c>
      <c r="H64" s="1" t="n">
        <v>0.189963238122745</v>
      </c>
      <c r="I64" s="1" t="n">
        <v>1</v>
      </c>
      <c r="J64" s="1" t="n">
        <v>0.00286648824731002</v>
      </c>
      <c r="K64" s="1" t="n">
        <v>0.00392704778559368</v>
      </c>
      <c r="L64" s="1" t="n">
        <v>0.74139042572059</v>
      </c>
      <c r="M64" s="1" t="n">
        <v>0.999999999999999</v>
      </c>
      <c r="N64" s="1" t="n">
        <v>0.102815547611591</v>
      </c>
      <c r="O64" s="1" t="n">
        <v>0.102815547611591</v>
      </c>
      <c r="P64" s="1" t="n">
        <v>0.189963238122745</v>
      </c>
      <c r="Q64" s="1" t="n">
        <v>1</v>
      </c>
      <c r="R64" s="2" t="n">
        <v>0.000847287751676817</v>
      </c>
      <c r="S64" s="2" t="n">
        <v>0.000847342431460158</v>
      </c>
      <c r="T64" s="2" t="n">
        <v>0.738245334830475</v>
      </c>
      <c r="U64" s="2" t="n">
        <v>1</v>
      </c>
      <c r="V64" s="2" t="n">
        <v>0.193754313576311</v>
      </c>
      <c r="W64" s="2" t="n">
        <v>0.193754313576311</v>
      </c>
      <c r="X64" s="2" t="n">
        <v>0.193754313576311</v>
      </c>
      <c r="Y64" s="2" t="n">
        <v>1</v>
      </c>
      <c r="Z64" s="3" t="n">
        <v>0.000846514508002265</v>
      </c>
      <c r="AA64" s="3" t="n">
        <v>0.000846569137884263</v>
      </c>
      <c r="AB64" s="3" t="n">
        <v>0.737571604407373</v>
      </c>
      <c r="AC64" s="3" t="n">
        <v>0.999999999999999</v>
      </c>
      <c r="AD64" s="3" t="n">
        <v>0.126474764360688</v>
      </c>
      <c r="AE64" s="3" t="n">
        <v>0.197960848656916</v>
      </c>
      <c r="AF64" s="3" t="n">
        <v>0.285108539168071</v>
      </c>
      <c r="AG64" s="3" t="n">
        <v>1</v>
      </c>
    </row>
    <row r="65" customFormat="false" ht="14.5" hidden="false" customHeight="false" outlineLevel="0" collapsed="false">
      <c r="A65" s="0" t="n">
        <f aca="false">A64+0.1</f>
        <v>6.29999999999999</v>
      </c>
      <c r="B65" s="1" t="n">
        <v>0.0170098653636414</v>
      </c>
      <c r="C65" s="1" t="n">
        <v>0.0170099182389919</v>
      </c>
      <c r="D65" s="1" t="n">
        <v>0.739175542314254</v>
      </c>
      <c r="E65" s="1" t="n">
        <v>1</v>
      </c>
      <c r="F65" s="1" t="n">
        <v>0.102815547611591</v>
      </c>
      <c r="G65" s="1" t="n">
        <v>0.102815547611591</v>
      </c>
      <c r="H65" s="1" t="n">
        <v>0.189898748831767</v>
      </c>
      <c r="I65" s="1" t="n">
        <v>1</v>
      </c>
      <c r="J65" s="1" t="n">
        <v>0.00290148671207338</v>
      </c>
      <c r="K65" s="1" t="n">
        <v>0.00392704778559368</v>
      </c>
      <c r="L65" s="1" t="n">
        <v>0.741858266780408</v>
      </c>
      <c r="M65" s="1" t="n">
        <v>0.999999999999999</v>
      </c>
      <c r="N65" s="1" t="n">
        <v>0.102815547611591</v>
      </c>
      <c r="O65" s="1" t="n">
        <v>0.102815547611591</v>
      </c>
      <c r="P65" s="1" t="n">
        <v>0.189898748831767</v>
      </c>
      <c r="Q65" s="1" t="n">
        <v>1</v>
      </c>
      <c r="R65" s="2" t="n">
        <v>0.000847289556109667</v>
      </c>
      <c r="S65" s="2" t="n">
        <v>0.000847342431460158</v>
      </c>
      <c r="T65" s="2" t="n">
        <v>0.738710853000846</v>
      </c>
      <c r="U65" s="2" t="n">
        <v>1</v>
      </c>
      <c r="V65" s="2" t="n">
        <v>0.193754313576311</v>
      </c>
      <c r="W65" s="2" t="n">
        <v>0.193754313576311</v>
      </c>
      <c r="X65" s="2" t="n">
        <v>0.193754313576311</v>
      </c>
      <c r="Y65" s="2" t="n">
        <v>1</v>
      </c>
      <c r="Z65" s="3" t="n">
        <v>0.000846490775278613</v>
      </c>
      <c r="AA65" s="3" t="n">
        <v>0.000846543600780953</v>
      </c>
      <c r="AB65" s="3" t="n">
        <v>0.738014434562998</v>
      </c>
      <c r="AC65" s="3" t="n">
        <v>0.999999999999999</v>
      </c>
      <c r="AD65" s="3" t="n">
        <v>0.12718962520365</v>
      </c>
      <c r="AE65" s="3" t="n">
        <v>0.199520607690446</v>
      </c>
      <c r="AF65" s="3" t="n">
        <v>0.286603808910622</v>
      </c>
      <c r="AG65" s="3" t="n">
        <v>1</v>
      </c>
    </row>
    <row r="66" customFormat="false" ht="14.5" hidden="false" customHeight="false" outlineLevel="0" collapsed="false">
      <c r="A66" s="0" t="n">
        <f aca="false">A65+0.1</f>
        <v>6.39999999999999</v>
      </c>
      <c r="B66" s="1" t="n">
        <v>0.017009867108528</v>
      </c>
      <c r="C66" s="1" t="n">
        <v>0.0170099182389919</v>
      </c>
      <c r="D66" s="1" t="n">
        <v>0.739649727805282</v>
      </c>
      <c r="E66" s="1" t="n">
        <v>1</v>
      </c>
      <c r="F66" s="1" t="n">
        <v>0.102815547611591</v>
      </c>
      <c r="G66" s="1" t="n">
        <v>0.102815547611591</v>
      </c>
      <c r="H66" s="1" t="n">
        <v>0.189834307262864</v>
      </c>
      <c r="I66" s="1" t="n">
        <v>1</v>
      </c>
      <c r="J66" s="1" t="n">
        <v>0.00293533022749955</v>
      </c>
      <c r="K66" s="1" t="n">
        <v>0.00392704778559368</v>
      </c>
      <c r="L66" s="1" t="n">
        <v>0.74232644212836</v>
      </c>
      <c r="M66" s="1" t="n">
        <v>0.999999999999999</v>
      </c>
      <c r="N66" s="1" t="n">
        <v>0.102815547611591</v>
      </c>
      <c r="O66" s="1" t="n">
        <v>0.102815547611591</v>
      </c>
      <c r="P66" s="1" t="n">
        <v>0.189834307262864</v>
      </c>
      <c r="Q66" s="1" t="n">
        <v>1</v>
      </c>
      <c r="R66" s="2" t="n">
        <v>0.000847291300996234</v>
      </c>
      <c r="S66" s="2" t="n">
        <v>0.000847342431460158</v>
      </c>
      <c r="T66" s="2" t="n">
        <v>0.739176664449703</v>
      </c>
      <c r="U66" s="2" t="n">
        <v>1</v>
      </c>
      <c r="V66" s="2" t="n">
        <v>0.193754313576311</v>
      </c>
      <c r="W66" s="2" t="n">
        <v>0.193754313576311</v>
      </c>
      <c r="X66" s="2" t="n">
        <v>0.193754313576311</v>
      </c>
      <c r="Y66" s="2" t="n">
        <v>1</v>
      </c>
      <c r="Z66" s="3" t="n">
        <v>0.000846466664314655</v>
      </c>
      <c r="AA66" s="3" t="n">
        <v>0.000846517745015226</v>
      </c>
      <c r="AB66" s="3" t="n">
        <v>0.738457251668105</v>
      </c>
      <c r="AC66" s="3" t="n">
        <v>0.999999999999999</v>
      </c>
      <c r="AD66" s="3" t="n">
        <v>0.127912935028518</v>
      </c>
      <c r="AE66" s="3" t="n">
        <v>0.201080366723976</v>
      </c>
      <c r="AF66" s="3" t="n">
        <v>0.288099126375249</v>
      </c>
      <c r="AG66" s="3" t="n">
        <v>1</v>
      </c>
    </row>
    <row r="67" customFormat="false" ht="14.5" hidden="false" customHeight="false" outlineLevel="0" collapsed="false">
      <c r="A67" s="0" t="n">
        <f aca="false">A66+0.1</f>
        <v>6.49999999999999</v>
      </c>
      <c r="B67" s="1" t="n">
        <v>0.0170098687958333</v>
      </c>
      <c r="C67" s="1" t="n">
        <v>0.0170099182389919</v>
      </c>
      <c r="D67" s="1" t="n">
        <v>0.740124212035142</v>
      </c>
      <c r="E67" s="1" t="n">
        <v>1</v>
      </c>
      <c r="F67" s="1" t="n">
        <v>0.102815547611591</v>
      </c>
      <c r="G67" s="1" t="n">
        <v>0.102815547611591</v>
      </c>
      <c r="H67" s="1" t="n">
        <v>0.189769913380722</v>
      </c>
      <c r="I67" s="1" t="n">
        <v>1</v>
      </c>
      <c r="J67" s="1" t="n">
        <v>0.00296805690691666</v>
      </c>
      <c r="K67" s="1" t="n">
        <v>0.0041195293702068</v>
      </c>
      <c r="L67" s="1" t="n">
        <v>0.742987432254566</v>
      </c>
      <c r="M67" s="1" t="n">
        <v>0.999999999999999</v>
      </c>
      <c r="N67" s="1" t="n">
        <v>0.102815547611591</v>
      </c>
      <c r="O67" s="1" t="n">
        <v>0.102815547611591</v>
      </c>
      <c r="P67" s="1" t="n">
        <v>0.189769913380722</v>
      </c>
      <c r="Q67" s="1" t="n">
        <v>1</v>
      </c>
      <c r="R67" s="2" t="n">
        <v>0.000847292988301543</v>
      </c>
      <c r="S67" s="2" t="n">
        <v>0.000847342431460158</v>
      </c>
      <c r="T67" s="2" t="n">
        <v>0.739642769361744</v>
      </c>
      <c r="U67" s="2" t="n">
        <v>1</v>
      </c>
      <c r="V67" s="2" t="n">
        <v>0.193754313576311</v>
      </c>
      <c r="W67" s="2" t="n">
        <v>0.193754313576311</v>
      </c>
      <c r="X67" s="2" t="n">
        <v>0.193754313576311</v>
      </c>
      <c r="Y67" s="2" t="n">
        <v>1</v>
      </c>
      <c r="Z67" s="3" t="n">
        <v>0.000846442181371708</v>
      </c>
      <c r="AA67" s="3" t="n">
        <v>0.000846491574882111</v>
      </c>
      <c r="AB67" s="3" t="n">
        <v>0.738900059103941</v>
      </c>
      <c r="AC67" s="3" t="n">
        <v>0.999999999999999</v>
      </c>
      <c r="AD67" s="3" t="n">
        <v>0.128644609345473</v>
      </c>
      <c r="AE67" s="3" t="n">
        <v>0.202640125757506</v>
      </c>
      <c r="AF67" s="3" t="n">
        <v>0.289594491526637</v>
      </c>
      <c r="AG67" s="3" t="n">
        <v>1</v>
      </c>
    </row>
    <row r="68" customFormat="false" ht="14.5" hidden="false" customHeight="false" outlineLevel="0" collapsed="false">
      <c r="A68" s="0" t="n">
        <f aca="false">A67+0.1</f>
        <v>6.59999999999999</v>
      </c>
      <c r="B68" s="1" t="n">
        <v>0.0170098704274575</v>
      </c>
      <c r="C68" s="1" t="n">
        <v>0.0170099182389919</v>
      </c>
      <c r="D68" s="1" t="n">
        <v>0.740598995191973</v>
      </c>
      <c r="E68" s="1" t="n">
        <v>1</v>
      </c>
      <c r="F68" s="1" t="n">
        <v>0.102815547611591</v>
      </c>
      <c r="G68" s="1" t="n">
        <v>0.102815547611591</v>
      </c>
      <c r="H68" s="1" t="n">
        <v>0.189705567150053</v>
      </c>
      <c r="I68" s="1" t="n">
        <v>1</v>
      </c>
      <c r="J68" s="1" t="n">
        <v>0.00300605549820523</v>
      </c>
      <c r="K68" s="1" t="n">
        <v>0.0041195293702068</v>
      </c>
      <c r="L68" s="1" t="n">
        <v>0.743456272937688</v>
      </c>
      <c r="M68" s="1" t="n">
        <v>0.999999999999999</v>
      </c>
      <c r="N68" s="1" t="n">
        <v>0.102815547611591</v>
      </c>
      <c r="O68" s="1" t="n">
        <v>0.102815547611591</v>
      </c>
      <c r="P68" s="1" t="n">
        <v>0.189705567150053</v>
      </c>
      <c r="Q68" s="1" t="n">
        <v>1</v>
      </c>
      <c r="R68" s="2" t="n">
        <v>0.000847294619925777</v>
      </c>
      <c r="S68" s="2" t="n">
        <v>0.000847342431460158</v>
      </c>
      <c r="T68" s="2" t="n">
        <v>0.740109167921787</v>
      </c>
      <c r="U68" s="2" t="n">
        <v>1</v>
      </c>
      <c r="V68" s="2" t="n">
        <v>0.193754313576311</v>
      </c>
      <c r="W68" s="2" t="n">
        <v>0.193754313576311</v>
      </c>
      <c r="X68" s="2" t="n">
        <v>0.193754313576311</v>
      </c>
      <c r="Y68" s="2" t="n">
        <v>1</v>
      </c>
      <c r="Z68" s="3" t="n">
        <v>0.000846417332611684</v>
      </c>
      <c r="AA68" s="3" t="n">
        <v>0.000846465094642088</v>
      </c>
      <c r="AB68" s="3" t="n">
        <v>0.739342860230467</v>
      </c>
      <c r="AC68" s="3" t="n">
        <v>0.999999999999999</v>
      </c>
      <c r="AD68" s="3" t="n">
        <v>0.129384564509593</v>
      </c>
      <c r="AE68" s="3" t="n">
        <v>0.204199884791036</v>
      </c>
      <c r="AF68" s="3" t="n">
        <v>0.291089904329498</v>
      </c>
      <c r="AG68" s="3" t="n">
        <v>1</v>
      </c>
    </row>
    <row r="69" customFormat="false" ht="14.5" hidden="false" customHeight="false" outlineLevel="0" collapsed="false">
      <c r="A69" s="0" t="n">
        <f aca="false">A68+0.1</f>
        <v>6.69999999999999</v>
      </c>
      <c r="B69" s="1" t="n">
        <v>0.0170098720052382</v>
      </c>
      <c r="C69" s="1" t="n">
        <v>0.0170099182389919</v>
      </c>
      <c r="D69" s="1" t="n">
        <v>0.741074077464036</v>
      </c>
      <c r="E69" s="1" t="n">
        <v>1</v>
      </c>
      <c r="F69" s="1" t="n">
        <v>0.102815547611591</v>
      </c>
      <c r="G69" s="1" t="n">
        <v>0.102815547611591</v>
      </c>
      <c r="H69" s="1" t="n">
        <v>0.189641268535595</v>
      </c>
      <c r="I69" s="1" t="n">
        <v>1</v>
      </c>
      <c r="J69" s="1" t="n">
        <v>0.00304280013598128</v>
      </c>
      <c r="K69" s="1" t="n">
        <v>0.0041195293702068</v>
      </c>
      <c r="L69" s="1" t="n">
        <v>0.743925451928848</v>
      </c>
      <c r="M69" s="1" t="n">
        <v>0.999999999999999</v>
      </c>
      <c r="N69" s="1" t="n">
        <v>0.102815547611591</v>
      </c>
      <c r="O69" s="1" t="n">
        <v>0.102815547611591</v>
      </c>
      <c r="P69" s="1" t="n">
        <v>0.189641268535595</v>
      </c>
      <c r="Q69" s="1" t="n">
        <v>1</v>
      </c>
      <c r="R69" s="2" t="n">
        <v>0.000847296197706412</v>
      </c>
      <c r="S69" s="2" t="n">
        <v>0.000847342431460158</v>
      </c>
      <c r="T69" s="2" t="n">
        <v>0.740575860314767</v>
      </c>
      <c r="U69" s="2" t="n">
        <v>1</v>
      </c>
      <c r="V69" s="2" t="n">
        <v>0.193754313576311</v>
      </c>
      <c r="W69" s="2" t="n">
        <v>0.193754313576311</v>
      </c>
      <c r="X69" s="2" t="n">
        <v>0.193754313576311</v>
      </c>
      <c r="Y69" s="2" t="n">
        <v>1</v>
      </c>
      <c r="Z69" s="3" t="n">
        <v>0.000846392124099323</v>
      </c>
      <c r="AA69" s="3" t="n">
        <v>0.000846438308521186</v>
      </c>
      <c r="AB69" s="3" t="n">
        <v>0.739785658386361</v>
      </c>
      <c r="AC69" s="3" t="n">
        <v>0.999999999999999</v>
      </c>
      <c r="AD69" s="3" t="n">
        <v>0.130132717712407</v>
      </c>
      <c r="AE69" s="3" t="n">
        <v>0.205759643824565</v>
      </c>
      <c r="AF69" s="3" t="n">
        <v>0.29258536474857</v>
      </c>
      <c r="AG69" s="3" t="n">
        <v>1</v>
      </c>
    </row>
    <row r="70" customFormat="false" ht="14.5" hidden="false" customHeight="false" outlineLevel="0" collapsed="false">
      <c r="A70" s="0" t="n">
        <f aca="false">A69+0.1</f>
        <v>6.79999999999999</v>
      </c>
      <c r="B70" s="1" t="n">
        <v>0.017009873530952</v>
      </c>
      <c r="C70" s="1" t="n">
        <v>0.0170099182389919</v>
      </c>
      <c r="D70" s="1" t="n">
        <v>0.741549459039714</v>
      </c>
      <c r="E70" s="1" t="n">
        <v>1</v>
      </c>
      <c r="F70" s="1" t="n">
        <v>0.102815547611591</v>
      </c>
      <c r="G70" s="1" t="n">
        <v>0.102815547611591</v>
      </c>
      <c r="H70" s="1" t="n">
        <v>0.189577017502111</v>
      </c>
      <c r="I70" s="1" t="n">
        <v>1</v>
      </c>
      <c r="J70" s="1" t="n">
        <v>0.00307833220071072</v>
      </c>
      <c r="K70" s="1" t="n">
        <v>0.0041195293702068</v>
      </c>
      <c r="L70" s="1" t="n">
        <v>0.744394968024214</v>
      </c>
      <c r="M70" s="1" t="n">
        <v>0.999999999999999</v>
      </c>
      <c r="N70" s="1" t="n">
        <v>0.102815547611591</v>
      </c>
      <c r="O70" s="1" t="n">
        <v>0.102815547611591</v>
      </c>
      <c r="P70" s="1" t="n">
        <v>0.189577017502111</v>
      </c>
      <c r="Q70" s="1" t="n">
        <v>1</v>
      </c>
      <c r="R70" s="2" t="n">
        <v>0.000847297723420286</v>
      </c>
      <c r="S70" s="2" t="n">
        <v>0.000847342431460158</v>
      </c>
      <c r="T70" s="2" t="n">
        <v>0.741042846725737</v>
      </c>
      <c r="U70" s="2" t="n">
        <v>1</v>
      </c>
      <c r="V70" s="2" t="n">
        <v>0.193754313576311</v>
      </c>
      <c r="W70" s="2" t="n">
        <v>0.193754313576311</v>
      </c>
      <c r="X70" s="2" t="n">
        <v>0.193754313576311</v>
      </c>
      <c r="Y70" s="2" t="n">
        <v>1</v>
      </c>
      <c r="Z70" s="3" t="n">
        <v>0.000846366561804368</v>
      </c>
      <c r="AA70" s="3" t="n">
        <v>0.000846411220711085</v>
      </c>
      <c r="AB70" s="3" t="n">
        <v>0.740228456889025</v>
      </c>
      <c r="AC70" s="3" t="n">
        <v>0.999999999999999</v>
      </c>
      <c r="AD70" s="3" t="n">
        <v>0.130888986973529</v>
      </c>
      <c r="AE70" s="3" t="n">
        <v>0.207319402858095</v>
      </c>
      <c r="AF70" s="3" t="n">
        <v>0.294080872748616</v>
      </c>
      <c r="AG70" s="3" t="n">
        <v>1</v>
      </c>
    </row>
    <row r="71" customFormat="false" ht="14.5" hidden="false" customHeight="false" outlineLevel="0" collapsed="false">
      <c r="A71" s="0" t="n">
        <f aca="false">A70+0.1</f>
        <v>6.89999999999999</v>
      </c>
      <c r="B71" s="1" t="n">
        <v>0.0170098750063173</v>
      </c>
      <c r="C71" s="1" t="n">
        <v>0.0170099182389919</v>
      </c>
      <c r="D71" s="1" t="n">
        <v>0.742025140107508</v>
      </c>
      <c r="E71" s="1" t="n">
        <v>1</v>
      </c>
      <c r="F71" s="1" t="n">
        <v>0.102815547611591</v>
      </c>
      <c r="G71" s="1" t="n">
        <v>0.102815547611591</v>
      </c>
      <c r="H71" s="1" t="n">
        <v>0.189512814014392</v>
      </c>
      <c r="I71" s="1" t="n">
        <v>1</v>
      </c>
      <c r="J71" s="1" t="n">
        <v>0.00311269170730409</v>
      </c>
      <c r="K71" s="1" t="n">
        <v>0.0041195293702068</v>
      </c>
      <c r="L71" s="1" t="n">
        <v>0.744864820065953</v>
      </c>
      <c r="M71" s="1" t="n">
        <v>0.999999999999999</v>
      </c>
      <c r="N71" s="1" t="n">
        <v>0.102815547611591</v>
      </c>
      <c r="O71" s="1" t="n">
        <v>0.102815547611591</v>
      </c>
      <c r="P71" s="1" t="n">
        <v>0.189512814014392</v>
      </c>
      <c r="Q71" s="1" t="n">
        <v>1</v>
      </c>
      <c r="R71" s="2" t="n">
        <v>0.000847299198785601</v>
      </c>
      <c r="S71" s="2" t="n">
        <v>0.000847342431460158</v>
      </c>
      <c r="T71" s="2" t="n">
        <v>0.741510127339869</v>
      </c>
      <c r="U71" s="2" t="n">
        <v>1</v>
      </c>
      <c r="V71" s="2" t="n">
        <v>0.193754313576311</v>
      </c>
      <c r="W71" s="2" t="n">
        <v>0.193754313576311</v>
      </c>
      <c r="X71" s="2" t="n">
        <v>0.193754313576311</v>
      </c>
      <c r="Y71" s="2" t="n">
        <v>1</v>
      </c>
      <c r="Z71" s="3" t="n">
        <v>0.000846340651603667</v>
      </c>
      <c r="AA71" s="3" t="n">
        <v>0.000846383835369221</v>
      </c>
      <c r="AB71" s="3" t="n">
        <v>0.740671259034604</v>
      </c>
      <c r="AC71" s="3" t="n">
        <v>0.999999999999999</v>
      </c>
      <c r="AD71" s="3" t="n">
        <v>0.131653291132375</v>
      </c>
      <c r="AE71" s="3" t="n">
        <v>0.208879161891625</v>
      </c>
      <c r="AF71" s="3" t="n">
        <v>0.295576428294427</v>
      </c>
      <c r="AG71" s="3" t="n">
        <v>1</v>
      </c>
    </row>
    <row r="72" customFormat="false" ht="14.5" hidden="false" customHeight="false" outlineLevel="0" collapsed="false">
      <c r="A72" s="0" t="n">
        <f aca="false">A71+0.1</f>
        <v>6.99999999999999</v>
      </c>
      <c r="B72" s="1" t="n">
        <v>0.0170098764329956</v>
      </c>
      <c r="C72" s="1" t="n">
        <v>0.0170099182389919</v>
      </c>
      <c r="D72" s="1" t="n">
        <v>0.742501120856042</v>
      </c>
      <c r="E72" s="1" t="n">
        <v>1</v>
      </c>
      <c r="F72" s="1" t="n">
        <v>0.102815547611591</v>
      </c>
      <c r="G72" s="1" t="n">
        <v>0.102815547611591</v>
      </c>
      <c r="H72" s="1" t="n">
        <v>0.189448658037254</v>
      </c>
      <c r="I72" s="1" t="n">
        <v>1</v>
      </c>
      <c r="J72" s="1" t="n">
        <v>0.00314591735017988</v>
      </c>
      <c r="K72" s="1" t="n">
        <v>0.0041195293702068</v>
      </c>
      <c r="L72" s="1" t="n">
        <v>0.74533500694072</v>
      </c>
      <c r="M72" s="1" t="n">
        <v>0.999999999999999</v>
      </c>
      <c r="N72" s="1" t="n">
        <v>0.102815547611591</v>
      </c>
      <c r="O72" s="1" t="n">
        <v>0.102815547611591</v>
      </c>
      <c r="P72" s="1" t="n">
        <v>0.189448658037254</v>
      </c>
      <c r="Q72" s="1" t="n">
        <v>1</v>
      </c>
      <c r="R72" s="2" t="n">
        <v>0.000847300625463862</v>
      </c>
      <c r="S72" s="2" t="n">
        <v>0.000847342431460158</v>
      </c>
      <c r="T72" s="2" t="n">
        <v>0.741977702342456</v>
      </c>
      <c r="U72" s="2" t="n">
        <v>1</v>
      </c>
      <c r="V72" s="2" t="n">
        <v>0.193754313576311</v>
      </c>
      <c r="W72" s="2" t="n">
        <v>0.193754313576311</v>
      </c>
      <c r="X72" s="2" t="n">
        <v>0.193754313576311</v>
      </c>
      <c r="Y72" s="2" t="n">
        <v>1</v>
      </c>
      <c r="Z72" s="3" t="n">
        <v>0.000846314399283221</v>
      </c>
      <c r="AA72" s="3" t="n">
        <v>0.000846356156618904</v>
      </c>
      <c r="AB72" s="3" t="n">
        <v>0.741114068097997</v>
      </c>
      <c r="AC72" s="3" t="n">
        <v>0.999999999999999</v>
      </c>
      <c r="AD72" s="3" t="n">
        <v>0.132425549839967</v>
      </c>
      <c r="AE72" s="3" t="n">
        <v>0.210438920925155</v>
      </c>
      <c r="AF72" s="3" t="n">
        <v>0.297072031350819</v>
      </c>
      <c r="AG72" s="3" t="n">
        <v>1</v>
      </c>
    </row>
    <row r="73" customFormat="false" ht="14.5" hidden="false" customHeight="false" outlineLevel="0" collapsed="false">
      <c r="A73" s="0" t="n">
        <f aca="false">A72+0.1</f>
        <v>7.09999999999999</v>
      </c>
      <c r="B73" s="1" t="n">
        <v>0.0170098778125935</v>
      </c>
      <c r="C73" s="1" t="n">
        <v>0.0170099182389919</v>
      </c>
      <c r="D73" s="1" t="n">
        <v>0.74297740147406</v>
      </c>
      <c r="E73" s="1" t="n">
        <v>1</v>
      </c>
      <c r="F73" s="1" t="n">
        <v>0.102815547611591</v>
      </c>
      <c r="G73" s="1" t="n">
        <v>0.102815547611591</v>
      </c>
      <c r="H73" s="1" t="n">
        <v>0.189384549535539</v>
      </c>
      <c r="I73" s="1" t="n">
        <v>1</v>
      </c>
      <c r="J73" s="1" t="n">
        <v>0.00317804654684077</v>
      </c>
      <c r="K73" s="1" t="n">
        <v>0.00431201095481991</v>
      </c>
      <c r="L73" s="1" t="n">
        <v>0.745998009162808</v>
      </c>
      <c r="M73" s="1" t="n">
        <v>0.999999999999999</v>
      </c>
      <c r="N73" s="1" t="n">
        <v>0.102815547611591</v>
      </c>
      <c r="O73" s="1" t="n">
        <v>0.102815547611591</v>
      </c>
      <c r="P73" s="1" t="n">
        <v>0.189384549535539</v>
      </c>
      <c r="Q73" s="1" t="n">
        <v>1</v>
      </c>
      <c r="R73" s="2" t="n">
        <v>0.000847302005061739</v>
      </c>
      <c r="S73" s="2" t="n">
        <v>0.000847342431460158</v>
      </c>
      <c r="T73" s="2" t="n">
        <v>0.742445571918907</v>
      </c>
      <c r="U73" s="2" t="n">
        <v>1</v>
      </c>
      <c r="V73" s="2" t="n">
        <v>0.193754313576311</v>
      </c>
      <c r="W73" s="2" t="n">
        <v>0.193754313576311</v>
      </c>
      <c r="X73" s="2" t="n">
        <v>0.193754313576311</v>
      </c>
      <c r="Y73" s="2" t="n">
        <v>1</v>
      </c>
      <c r="Z73" s="3" t="n">
        <v>0.000846287810540169</v>
      </c>
      <c r="AA73" s="3" t="n">
        <v>0.000846328188549428</v>
      </c>
      <c r="AB73" s="3" t="n">
        <v>0.741556887332883</v>
      </c>
      <c r="AC73" s="3" t="n">
        <v>0.999999999999999</v>
      </c>
      <c r="AD73" s="3" t="n">
        <v>0.133205683550819</v>
      </c>
      <c r="AE73" s="3" t="n">
        <v>0.211998679958685</v>
      </c>
      <c r="AF73" s="3" t="n">
        <v>0.298567681882634</v>
      </c>
      <c r="AG73" s="3" t="n">
        <v>1</v>
      </c>
    </row>
    <row r="74" customFormat="false" ht="14.5" hidden="false" customHeight="false" outlineLevel="0" collapsed="false">
      <c r="A74" s="0" t="n">
        <f aca="false">A73+0.1</f>
        <v>7.19999999999999</v>
      </c>
      <c r="B74" s="1" t="n">
        <v>0.0170098791466646</v>
      </c>
      <c r="C74" s="1" t="n">
        <v>0.0170099182389919</v>
      </c>
      <c r="D74" s="1" t="n">
        <v>0.743453982150427</v>
      </c>
      <c r="E74" s="1" t="n">
        <v>1</v>
      </c>
      <c r="F74" s="1" t="n">
        <v>0.102815547611591</v>
      </c>
      <c r="G74" s="1" t="n">
        <v>0.102815547611591</v>
      </c>
      <c r="H74" s="1" t="n">
        <v>0.189320488474115</v>
      </c>
      <c r="I74" s="1" t="n">
        <v>1</v>
      </c>
      <c r="J74" s="1" t="n">
        <v>0.00321546737230408</v>
      </c>
      <c r="K74" s="1" t="n">
        <v>0.00431201095481991</v>
      </c>
      <c r="L74" s="1" t="n">
        <v>0.746468862534277</v>
      </c>
      <c r="M74" s="1" t="n">
        <v>0.999999999999999</v>
      </c>
      <c r="N74" s="1" t="n">
        <v>0.102815547611591</v>
      </c>
      <c r="O74" s="1" t="n">
        <v>0.102815547611591</v>
      </c>
      <c r="P74" s="1" t="n">
        <v>0.189320488474115</v>
      </c>
      <c r="Q74" s="1" t="n">
        <v>1</v>
      </c>
      <c r="R74" s="2" t="n">
        <v>0.000847303339132887</v>
      </c>
      <c r="S74" s="2" t="n">
        <v>0.000847342431460158</v>
      </c>
      <c r="T74" s="2" t="n">
        <v>0.74291373625475</v>
      </c>
      <c r="U74" s="2" t="n">
        <v>1</v>
      </c>
      <c r="V74" s="2" t="n">
        <v>0.193754313576311</v>
      </c>
      <c r="W74" s="2" t="n">
        <v>0.193754313576311</v>
      </c>
      <c r="X74" s="2" t="n">
        <v>0.193754313576311</v>
      </c>
      <c r="Y74" s="2" t="n">
        <v>1</v>
      </c>
      <c r="Z74" s="3" t="n">
        <v>0.000846260890984713</v>
      </c>
      <c r="AA74" s="3" t="n">
        <v>0.000846299935216192</v>
      </c>
      <c r="AB74" s="3" t="n">
        <v>0.741999719971744</v>
      </c>
      <c r="AC74" s="3" t="n">
        <v>1</v>
      </c>
      <c r="AD74" s="3" t="n">
        <v>0.133993613514898</v>
      </c>
      <c r="AE74" s="3" t="n">
        <v>0.213558438992215</v>
      </c>
      <c r="AF74" s="3" t="n">
        <v>0.30006337985474</v>
      </c>
      <c r="AG74" s="3" t="n">
        <v>1</v>
      </c>
    </row>
    <row r="75" customFormat="false" ht="14.5" hidden="false" customHeight="false" outlineLevel="0" collapsed="false">
      <c r="A75" s="0" t="n">
        <f aca="false">A74+0.1</f>
        <v>7.29999999999999</v>
      </c>
      <c r="B75" s="1" t="n">
        <v>0.0170098804367114</v>
      </c>
      <c r="C75" s="1" t="n">
        <v>0.0170099182389919</v>
      </c>
      <c r="D75" s="1" t="n">
        <v>0.743930863074127</v>
      </c>
      <c r="E75" s="1" t="n">
        <v>0.999999999999999</v>
      </c>
      <c r="F75" s="1" t="n">
        <v>0.102815547611591</v>
      </c>
      <c r="G75" s="1" t="n">
        <v>0.102815547611591</v>
      </c>
      <c r="H75" s="1" t="n">
        <v>0.189256474817877</v>
      </c>
      <c r="I75" s="1" t="n">
        <v>1</v>
      </c>
      <c r="J75" s="1" t="n">
        <v>0.00325165331052711</v>
      </c>
      <c r="K75" s="1" t="n">
        <v>0.00431201095481991</v>
      </c>
      <c r="L75" s="1" t="n">
        <v>0.746940054828903</v>
      </c>
      <c r="M75" s="1" t="n">
        <v>0.999999999999999</v>
      </c>
      <c r="N75" s="1" t="n">
        <v>0.102815547611591</v>
      </c>
      <c r="O75" s="1" t="n">
        <v>0.102815547611591</v>
      </c>
      <c r="P75" s="1" t="n">
        <v>0.189256474817877</v>
      </c>
      <c r="Q75" s="1" t="n">
        <v>1</v>
      </c>
      <c r="R75" s="2" t="n">
        <v>0.000847304629179687</v>
      </c>
      <c r="S75" s="2" t="n">
        <v>0.000847342431460158</v>
      </c>
      <c r="T75" s="2" t="n">
        <v>0.743382195535632</v>
      </c>
      <c r="U75" s="2" t="n">
        <v>1</v>
      </c>
      <c r="V75" s="2" t="n">
        <v>0.193754313576311</v>
      </c>
      <c r="W75" s="2" t="n">
        <v>0.193754313576311</v>
      </c>
      <c r="X75" s="2" t="n">
        <v>0.193754313576311</v>
      </c>
      <c r="Y75" s="2" t="n">
        <v>1</v>
      </c>
      <c r="Z75" s="3" t="n">
        <v>0.000846233646141993</v>
      </c>
      <c r="AA75" s="3" t="n">
        <v>0.000846271400640828</v>
      </c>
      <c r="AB75" s="3" t="n">
        <v>0.74244256922589</v>
      </c>
      <c r="AC75" s="3" t="n">
        <v>1</v>
      </c>
      <c r="AD75" s="3" t="n">
        <v>0.134789261769671</v>
      </c>
      <c r="AE75" s="3" t="n">
        <v>0.215118198025745</v>
      </c>
      <c r="AF75" s="3" t="n">
        <v>0.301559125232031</v>
      </c>
      <c r="AG75" s="3" t="n">
        <v>1</v>
      </c>
    </row>
    <row r="76" customFormat="false" ht="14.5" hidden="false" customHeight="false" outlineLevel="0" collapsed="false">
      <c r="A76" s="0" t="n">
        <f aca="false">A75+0.1</f>
        <v>7.39999999999999</v>
      </c>
      <c r="B76" s="1" t="n">
        <v>0.0170098816841867</v>
      </c>
      <c r="C76" s="1" t="n">
        <v>0.0170099182389919</v>
      </c>
      <c r="D76" s="1" t="n">
        <v>0.744408044434266</v>
      </c>
      <c r="E76" s="1" t="n">
        <v>1</v>
      </c>
      <c r="F76" s="1" t="n">
        <v>0.102815547611591</v>
      </c>
      <c r="G76" s="1" t="n">
        <v>0.102815547611591</v>
      </c>
      <c r="H76" s="1" t="n">
        <v>0.189192508531744</v>
      </c>
      <c r="I76" s="1" t="n">
        <v>1</v>
      </c>
      <c r="J76" s="1" t="n">
        <v>0.00328664511278877</v>
      </c>
      <c r="K76" s="1" t="n">
        <v>0.00431201095481991</v>
      </c>
      <c r="L76" s="1" t="n">
        <v>0.747411584864785</v>
      </c>
      <c r="M76" s="1" t="n">
        <v>0.999999999999999</v>
      </c>
      <c r="N76" s="1" t="n">
        <v>0.102815547611591</v>
      </c>
      <c r="O76" s="1" t="n">
        <v>0.102815547611591</v>
      </c>
      <c r="P76" s="1" t="n">
        <v>0.189192508531744</v>
      </c>
      <c r="Q76" s="1" t="n">
        <v>1</v>
      </c>
      <c r="R76" s="2" t="n">
        <v>0.000847305876654943</v>
      </c>
      <c r="S76" s="2" t="n">
        <v>0.000847342431460158</v>
      </c>
      <c r="T76" s="2" t="n">
        <v>0.743850949947318</v>
      </c>
      <c r="U76" s="2" t="n">
        <v>1</v>
      </c>
      <c r="V76" s="2" t="n">
        <v>0.193754313576311</v>
      </c>
      <c r="W76" s="2" t="n">
        <v>0.193754313576311</v>
      </c>
      <c r="X76" s="2" t="n">
        <v>0.193754313576311</v>
      </c>
      <c r="Y76" s="2" t="n">
        <v>1</v>
      </c>
      <c r="Z76" s="3" t="n">
        <v>0.000846206081453907</v>
      </c>
      <c r="AA76" s="3" t="n">
        <v>0.000846242588811322</v>
      </c>
      <c r="AB76" s="3" t="n">
        <v>0.742885438285499</v>
      </c>
      <c r="AC76" s="3" t="n">
        <v>1</v>
      </c>
      <c r="AD76" s="3" t="n">
        <v>0.135592551132232</v>
      </c>
      <c r="AE76" s="3" t="n">
        <v>0.216677957059275</v>
      </c>
      <c r="AF76" s="3" t="n">
        <v>0.303054917979429</v>
      </c>
      <c r="AG76" s="3" t="n">
        <v>1</v>
      </c>
    </row>
    <row r="77" customFormat="false" ht="14.5" hidden="false" customHeight="false" outlineLevel="0" collapsed="false">
      <c r="A77" s="0" t="n">
        <f aca="false">A76+0.1</f>
        <v>7.49999999999999</v>
      </c>
      <c r="B77" s="1" t="n">
        <v>0.0170098828904953</v>
      </c>
      <c r="C77" s="1" t="n">
        <v>0.0170099182389919</v>
      </c>
      <c r="D77" s="1" t="n">
        <v>0.744885526420072</v>
      </c>
      <c r="E77" s="1" t="n">
        <v>0.999999999999999</v>
      </c>
      <c r="F77" s="1" t="n">
        <v>0.102815547611591</v>
      </c>
      <c r="G77" s="1" t="n">
        <v>0.102815547611591</v>
      </c>
      <c r="H77" s="1" t="n">
        <v>0.189128589580663</v>
      </c>
      <c r="I77" s="1" t="n">
        <v>1</v>
      </c>
      <c r="J77" s="1" t="n">
        <v>0.0033204821855758</v>
      </c>
      <c r="K77" s="1" t="n">
        <v>0.00431201095481991</v>
      </c>
      <c r="L77" s="1" t="n">
        <v>0.747883451505326</v>
      </c>
      <c r="M77" s="1" t="n">
        <v>0.999999999999999</v>
      </c>
      <c r="N77" s="1" t="n">
        <v>0.102815547611591</v>
      </c>
      <c r="O77" s="1" t="n">
        <v>0.102815547611591</v>
      </c>
      <c r="P77" s="1" t="n">
        <v>0.189128589580663</v>
      </c>
      <c r="Q77" s="1" t="n">
        <v>1</v>
      </c>
      <c r="R77" s="2" t="n">
        <v>0.000847307082963515</v>
      </c>
      <c r="S77" s="2" t="n">
        <v>0.000847342431460158</v>
      </c>
      <c r="T77" s="2" t="n">
        <v>0.744319999675694</v>
      </c>
      <c r="U77" s="2" t="n">
        <v>1</v>
      </c>
      <c r="V77" s="2" t="n">
        <v>0.193754313576311</v>
      </c>
      <c r="W77" s="2" t="n">
        <v>0.193754313576311</v>
      </c>
      <c r="X77" s="2" t="n">
        <v>0.193754313576311</v>
      </c>
      <c r="Y77" s="2" t="n">
        <v>1</v>
      </c>
      <c r="Z77" s="3" t="n">
        <v>0.000846178202280872</v>
      </c>
      <c r="AA77" s="3" t="n">
        <v>0.000846213503682151</v>
      </c>
      <c r="AB77" s="3" t="n">
        <v>0.743328330319644</v>
      </c>
      <c r="AC77" s="3" t="n">
        <v>1</v>
      </c>
      <c r="AD77" s="3" t="n">
        <v>0.136403405191502</v>
      </c>
      <c r="AE77" s="3" t="n">
        <v>0.218237716092805</v>
      </c>
      <c r="AF77" s="3" t="n">
        <v>0.304550758061878</v>
      </c>
      <c r="AG77" s="3" t="n">
        <v>1</v>
      </c>
    </row>
    <row r="78" customFormat="false" ht="14.5" hidden="false" customHeight="false" outlineLevel="0" collapsed="false">
      <c r="A78" s="0" t="n">
        <f aca="false">A77+0.1</f>
        <v>7.59999999999999</v>
      </c>
      <c r="B78" s="1" t="n">
        <v>0.0170098840569957</v>
      </c>
      <c r="C78" s="1" t="n">
        <v>0.0170099182389919</v>
      </c>
      <c r="D78" s="1" t="n">
        <v>0.745363309220893</v>
      </c>
      <c r="E78" s="1" t="n">
        <v>0.999999999999999</v>
      </c>
      <c r="F78" s="1" t="n">
        <v>0.102815547611591</v>
      </c>
      <c r="G78" s="1" t="n">
        <v>0.102815547611591</v>
      </c>
      <c r="H78" s="1" t="n">
        <v>0.189064717929606</v>
      </c>
      <c r="I78" s="1" t="n">
        <v>1</v>
      </c>
      <c r="J78" s="1" t="n">
        <v>0.00335320263496085</v>
      </c>
      <c r="K78" s="1" t="n">
        <v>0.00450449253943303</v>
      </c>
      <c r="L78" s="1" t="n">
        <v>0.748548135242355</v>
      </c>
      <c r="M78" s="1" t="n">
        <v>0.999999999999999</v>
      </c>
      <c r="N78" s="1" t="n">
        <v>0.102815547611591</v>
      </c>
      <c r="O78" s="1" t="n">
        <v>0.102815547611591</v>
      </c>
      <c r="P78" s="1" t="n">
        <v>0.189064717929606</v>
      </c>
      <c r="Q78" s="1" t="n">
        <v>1</v>
      </c>
      <c r="R78" s="2" t="n">
        <v>0.000847308249463904</v>
      </c>
      <c r="S78" s="2" t="n">
        <v>0.000847342431460158</v>
      </c>
      <c r="T78" s="2" t="n">
        <v>0.744789344906762</v>
      </c>
      <c r="U78" s="2" t="n">
        <v>1</v>
      </c>
      <c r="V78" s="2" t="n">
        <v>0.193754313576311</v>
      </c>
      <c r="W78" s="2" t="n">
        <v>0.193754313576311</v>
      </c>
      <c r="X78" s="2" t="n">
        <v>0.193754313576311</v>
      </c>
      <c r="Y78" s="2" t="n">
        <v>1</v>
      </c>
      <c r="Z78" s="3" t="n">
        <v>0.000846150013903545</v>
      </c>
      <c r="AA78" s="3" t="n">
        <v>0.000846184149174414</v>
      </c>
      <c r="AB78" s="3" t="n">
        <v>0.743771248476338</v>
      </c>
      <c r="AC78" s="3" t="n">
        <v>1</v>
      </c>
      <c r="AD78" s="3" t="n">
        <v>0.137221748300515</v>
      </c>
      <c r="AE78" s="3" t="n">
        <v>0.219797475126335</v>
      </c>
      <c r="AF78" s="3" t="n">
        <v>0.30604664544435</v>
      </c>
      <c r="AG78" s="3" t="n">
        <v>1</v>
      </c>
    </row>
    <row r="79" customFormat="false" ht="14.5" hidden="false" customHeight="false" outlineLevel="0" collapsed="false">
      <c r="A79" s="0" t="n">
        <f aca="false">A78+0.1</f>
        <v>7.69999999999999</v>
      </c>
      <c r="B79" s="1" t="n">
        <v>0.0170098851850015</v>
      </c>
      <c r="C79" s="1" t="n">
        <v>0.0170099182389919</v>
      </c>
      <c r="D79" s="1" t="n">
        <v>0.745841393026196</v>
      </c>
      <c r="E79" s="1" t="n">
        <v>0.999999999999999</v>
      </c>
      <c r="F79" s="1" t="n">
        <v>0.102815547611591</v>
      </c>
      <c r="G79" s="1" t="n">
        <v>0.102815547611591</v>
      </c>
      <c r="H79" s="1" t="n">
        <v>0.189000893543571</v>
      </c>
      <c r="I79" s="1" t="n">
        <v>1</v>
      </c>
      <c r="J79" s="1" t="n">
        <v>0.00339119520180843</v>
      </c>
      <c r="K79" s="1" t="n">
        <v>0.00450449253943303</v>
      </c>
      <c r="L79" s="1" t="n">
        <v>0.749020671856236</v>
      </c>
      <c r="M79" s="1" t="n">
        <v>0.999999999999999</v>
      </c>
      <c r="N79" s="1" t="n">
        <v>0.102815547611591</v>
      </c>
      <c r="O79" s="1" t="n">
        <v>0.102815547611591</v>
      </c>
      <c r="P79" s="1" t="n">
        <v>0.189000893543571</v>
      </c>
      <c r="Q79" s="1" t="n">
        <v>1</v>
      </c>
      <c r="R79" s="2" t="n">
        <v>0.00084730937746978</v>
      </c>
      <c r="S79" s="2" t="n">
        <v>0.000847342431460158</v>
      </c>
      <c r="T79" s="2" t="n">
        <v>0.745258985826643</v>
      </c>
      <c r="U79" s="2" t="n">
        <v>1</v>
      </c>
      <c r="V79" s="2" t="n">
        <v>0.193754313576311</v>
      </c>
      <c r="W79" s="2" t="n">
        <v>0.193754313576311</v>
      </c>
      <c r="X79" s="2" t="n">
        <v>0.193754313576311</v>
      </c>
      <c r="Y79" s="2" t="n">
        <v>1</v>
      </c>
      <c r="Z79" s="3" t="n">
        <v>0.000846121521524487</v>
      </c>
      <c r="AA79" s="3" t="n">
        <v>0.000846154529175971</v>
      </c>
      <c r="AB79" s="3" t="n">
        <v>0.744214195882571</v>
      </c>
      <c r="AC79" s="3" t="n">
        <v>1</v>
      </c>
      <c r="AD79" s="3" t="n">
        <v>0.138047505568773</v>
      </c>
      <c r="AE79" s="3" t="n">
        <v>0.221357234159865</v>
      </c>
      <c r="AF79" s="3" t="n">
        <v>0.307542580091845</v>
      </c>
      <c r="AG79" s="3" t="n">
        <v>1</v>
      </c>
    </row>
    <row r="80" customFormat="false" ht="14.5" hidden="false" customHeight="false" outlineLevel="0" collapsed="false">
      <c r="A80" s="0" t="n">
        <f aca="false">A79+0.1</f>
        <v>7.79999999999999</v>
      </c>
      <c r="B80" s="1" t="n">
        <v>0.0170098862757832</v>
      </c>
      <c r="C80" s="1" t="n">
        <v>0.0170099182389919</v>
      </c>
      <c r="D80" s="1" t="n">
        <v>0.746319778025571</v>
      </c>
      <c r="E80" s="1" t="n">
        <v>0.999999999999999</v>
      </c>
      <c r="F80" s="1" t="n">
        <v>0.102815547611591</v>
      </c>
      <c r="G80" s="1" t="n">
        <v>0.102815547611591</v>
      </c>
      <c r="H80" s="1" t="n">
        <v>0.188937116387581</v>
      </c>
      <c r="I80" s="1" t="n">
        <v>1</v>
      </c>
      <c r="J80" s="1" t="n">
        <v>0.00342793401395004</v>
      </c>
      <c r="K80" s="1" t="n">
        <v>0.00450449253943303</v>
      </c>
      <c r="L80" s="1" t="n">
        <v>0.749493549099783</v>
      </c>
      <c r="M80" s="1" t="n">
        <v>0.999999999999999</v>
      </c>
      <c r="N80" s="1" t="n">
        <v>0.102815547611591</v>
      </c>
      <c r="O80" s="1" t="n">
        <v>0.102815547611591</v>
      </c>
      <c r="P80" s="1" t="n">
        <v>0.188937116387581</v>
      </c>
      <c r="Q80" s="1" t="n">
        <v>1</v>
      </c>
      <c r="R80" s="2" t="n">
        <v>0.000847310468251463</v>
      </c>
      <c r="S80" s="2" t="n">
        <v>0.000847342431460158</v>
      </c>
      <c r="T80" s="2" t="n">
        <v>0.745728922621579</v>
      </c>
      <c r="U80" s="2" t="n">
        <v>1</v>
      </c>
      <c r="V80" s="2" t="n">
        <v>0.193754313576311</v>
      </c>
      <c r="W80" s="2" t="n">
        <v>0.193754313576311</v>
      </c>
      <c r="X80" s="2" t="n">
        <v>0.193754313576311</v>
      </c>
      <c r="Y80" s="2" t="n">
        <v>1</v>
      </c>
      <c r="Z80" s="3" t="n">
        <v>0.000846092730269783</v>
      </c>
      <c r="AA80" s="3" t="n">
        <v>0.000846124647541581</v>
      </c>
      <c r="AB80" s="3" t="n">
        <v>0.74465717564436</v>
      </c>
      <c r="AC80" s="3" t="n">
        <v>1</v>
      </c>
      <c r="AD80" s="3" t="n">
        <v>0.138880602854684</v>
      </c>
      <c r="AE80" s="3" t="n">
        <v>0.222916993193395</v>
      </c>
      <c r="AF80" s="3" t="n">
        <v>0.309038561969385</v>
      </c>
      <c r="AG80" s="3" t="n">
        <v>1</v>
      </c>
    </row>
    <row r="81" customFormat="false" ht="14.5" hidden="false" customHeight="false" outlineLevel="0" collapsed="false">
      <c r="A81" s="0" t="n">
        <f aca="false">A80+0.1</f>
        <v>7.89999999999999</v>
      </c>
      <c r="B81" s="1" t="n">
        <v>0.0170098873305691</v>
      </c>
      <c r="C81" s="1" t="n">
        <v>0.0170099182389919</v>
      </c>
      <c r="D81" s="1" t="n">
        <v>0.746798464408728</v>
      </c>
      <c r="E81" s="1" t="n">
        <v>0.999999999999999</v>
      </c>
      <c r="F81" s="1" t="n">
        <v>0.102815547611591</v>
      </c>
      <c r="G81" s="1" t="n">
        <v>0.102815547611591</v>
      </c>
      <c r="H81" s="1" t="n">
        <v>0.188873386426687</v>
      </c>
      <c r="I81" s="1" t="n">
        <v>1</v>
      </c>
      <c r="J81" s="1" t="n">
        <v>0.00346346044529098</v>
      </c>
      <c r="K81" s="1" t="n">
        <v>0.00450449253943303</v>
      </c>
      <c r="L81" s="1" t="n">
        <v>0.749966765770852</v>
      </c>
      <c r="M81" s="1" t="n">
        <v>1</v>
      </c>
      <c r="N81" s="1" t="n">
        <v>0.102815547611591</v>
      </c>
      <c r="O81" s="1" t="n">
        <v>0.102815547611591</v>
      </c>
      <c r="P81" s="1" t="n">
        <v>0.188873386426687</v>
      </c>
      <c r="Q81" s="1" t="n">
        <v>1</v>
      </c>
      <c r="R81" s="2" t="n">
        <v>0.00084731152303735</v>
      </c>
      <c r="S81" s="2" t="n">
        <v>0.000847342431460158</v>
      </c>
      <c r="T81" s="2" t="n">
        <v>0.746199155477928</v>
      </c>
      <c r="U81" s="2" t="n">
        <v>1</v>
      </c>
      <c r="V81" s="2" t="n">
        <v>0.193754313576311</v>
      </c>
      <c r="W81" s="2" t="n">
        <v>0.193754313576311</v>
      </c>
      <c r="X81" s="2" t="n">
        <v>0.193754313576311</v>
      </c>
      <c r="Y81" s="2" t="n">
        <v>1</v>
      </c>
      <c r="Z81" s="3" t="n">
        <v>0.000846063645190619</v>
      </c>
      <c r="AA81" s="3" t="n">
        <v>0.000846094508093054</v>
      </c>
      <c r="AB81" s="3" t="n">
        <v>0.745100190846793</v>
      </c>
      <c r="AC81" s="3" t="n">
        <v>1</v>
      </c>
      <c r="AD81" s="3" t="n">
        <v>0.139720966758071</v>
      </c>
      <c r="AE81" s="3" t="n">
        <v>0.224476752226925</v>
      </c>
      <c r="AF81" s="3" t="n">
        <v>0.310534591042021</v>
      </c>
      <c r="AG81" s="3" t="n">
        <v>1</v>
      </c>
    </row>
    <row r="82" customFormat="false" ht="14.5" hidden="false" customHeight="false" outlineLevel="0" collapsed="false">
      <c r="A82" s="0" t="n">
        <f aca="false">A81+0.1</f>
        <v>7.99999999999999</v>
      </c>
      <c r="B82" s="1" t="n">
        <v>0.0170098883505471</v>
      </c>
      <c r="C82" s="1" t="n">
        <v>0.0170099182389919</v>
      </c>
      <c r="D82" s="1" t="n">
        <v>0.747277452365498</v>
      </c>
      <c r="E82" s="1" t="n">
        <v>0.999999999999999</v>
      </c>
      <c r="F82" s="1" t="n">
        <v>0.102815547611591</v>
      </c>
      <c r="G82" s="1" t="n">
        <v>0.102815547611591</v>
      </c>
      <c r="H82" s="1" t="n">
        <v>0.188809703625964</v>
      </c>
      <c r="I82" s="1" t="n">
        <v>1</v>
      </c>
      <c r="J82" s="1" t="n">
        <v>0.00349781450439767</v>
      </c>
      <c r="K82" s="1" t="n">
        <v>0.00450449253943303</v>
      </c>
      <c r="L82" s="1" t="n">
        <v>0.750440320713291</v>
      </c>
      <c r="M82" s="1" t="n">
        <v>1</v>
      </c>
      <c r="N82" s="1" t="n">
        <v>0.102815547611591</v>
      </c>
      <c r="O82" s="1" t="n">
        <v>0.102815547611591</v>
      </c>
      <c r="P82" s="1" t="n">
        <v>0.188809703625964</v>
      </c>
      <c r="Q82" s="1" t="n">
        <v>1</v>
      </c>
      <c r="R82" s="2" t="n">
        <v>0.000847312543015302</v>
      </c>
      <c r="S82" s="2" t="n">
        <v>0.000847342431460158</v>
      </c>
      <c r="T82" s="2" t="n">
        <v>0.746669684582168</v>
      </c>
      <c r="U82" s="2" t="n">
        <v>1</v>
      </c>
      <c r="V82" s="2" t="n">
        <v>0.193754313576311</v>
      </c>
      <c r="W82" s="2" t="n">
        <v>0.193754313576311</v>
      </c>
      <c r="X82" s="2" t="n">
        <v>0.193754313576311</v>
      </c>
      <c r="Y82" s="2" t="n">
        <v>1</v>
      </c>
      <c r="Z82" s="3" t="n">
        <v>0.000846034271264807</v>
      </c>
      <c r="AA82" s="3" t="n">
        <v>0.000846064114619389</v>
      </c>
      <c r="AB82" s="3" t="n">
        <v>0.74554324455408</v>
      </c>
      <c r="AC82" s="3" t="n">
        <v>1</v>
      </c>
      <c r="AD82" s="3" t="n">
        <v>0.14056852461276</v>
      </c>
      <c r="AE82" s="3" t="n">
        <v>0.226036511260454</v>
      </c>
      <c r="AF82" s="3" t="n">
        <v>0.312030667274828</v>
      </c>
      <c r="AG82" s="3" t="n">
        <v>1</v>
      </c>
    </row>
    <row r="83" customFormat="false" ht="14.5" hidden="false" customHeight="false" outlineLevel="0" collapsed="false">
      <c r="A83" s="0" t="n">
        <f aca="false">A82+0.1</f>
        <v>8.09999999999999</v>
      </c>
      <c r="B83" s="1" t="n">
        <v>0.0170098893368657</v>
      </c>
      <c r="C83" s="1" t="n">
        <v>0.0170099182389919</v>
      </c>
      <c r="D83" s="1" t="n">
        <v>0.747756742085834</v>
      </c>
      <c r="E83" s="1" t="n">
        <v>1</v>
      </c>
      <c r="F83" s="1" t="n">
        <v>0.102815547611591</v>
      </c>
      <c r="G83" s="1" t="n">
        <v>0.102815547611591</v>
      </c>
      <c r="H83" s="1" t="n">
        <v>0.188746067950513</v>
      </c>
      <c r="I83" s="1" t="n">
        <v>1</v>
      </c>
      <c r="J83" s="1" t="n">
        <v>0.00353103487955384</v>
      </c>
      <c r="K83" s="1" t="n">
        <v>0.00450449253943303</v>
      </c>
      <c r="L83" s="1" t="n">
        <v>0.750914212815431</v>
      </c>
      <c r="M83" s="1" t="n">
        <v>1</v>
      </c>
      <c r="N83" s="1" t="n">
        <v>0.102815547611591</v>
      </c>
      <c r="O83" s="1" t="n">
        <v>0.102815547611591</v>
      </c>
      <c r="P83" s="1" t="n">
        <v>0.188746067950513</v>
      </c>
      <c r="Q83" s="1" t="n">
        <v>1</v>
      </c>
      <c r="R83" s="2" t="n">
        <v>0.000847313529333983</v>
      </c>
      <c r="S83" s="2" t="n">
        <v>0.000847342431460158</v>
      </c>
      <c r="T83" s="2" t="n">
        <v>0.747140510120896</v>
      </c>
      <c r="U83" s="2" t="n">
        <v>1</v>
      </c>
      <c r="V83" s="2" t="n">
        <v>0.193754313576311</v>
      </c>
      <c r="W83" s="2" t="n">
        <v>0.193754313576311</v>
      </c>
      <c r="X83" s="2" t="n">
        <v>0.193754313576311</v>
      </c>
      <c r="Y83" s="2" t="n">
        <v>1</v>
      </c>
      <c r="Z83" s="3" t="n">
        <v>0.000846004613398279</v>
      </c>
      <c r="AA83" s="3" t="n">
        <v>0.000846033470876927</v>
      </c>
      <c r="AB83" s="3" t="n">
        <v>0.745986339809611</v>
      </c>
      <c r="AC83" s="3" t="n">
        <v>1</v>
      </c>
      <c r="AD83" s="3" t="n">
        <v>0.141423204479237</v>
      </c>
      <c r="AE83" s="3" t="n">
        <v>0.227596270293984</v>
      </c>
      <c r="AF83" s="3" t="n">
        <v>0.313526790632907</v>
      </c>
      <c r="AG83" s="3" t="n">
        <v>1</v>
      </c>
    </row>
    <row r="84" customFormat="false" ht="14.5" hidden="false" customHeight="false" outlineLevel="0" collapsed="false">
      <c r="A84" s="0" t="n">
        <f aca="false">A83+0.1</f>
        <v>8.19999999999999</v>
      </c>
      <c r="B84" s="1" t="n">
        <v>0.0170098902906359</v>
      </c>
      <c r="C84" s="1" t="n">
        <v>0.0170099182389919</v>
      </c>
      <c r="D84" s="1" t="n">
        <v>0.748236333759808</v>
      </c>
      <c r="E84" s="1" t="n">
        <v>1</v>
      </c>
      <c r="F84" s="1" t="n">
        <v>0.102815547611591</v>
      </c>
      <c r="G84" s="1" t="n">
        <v>0.102815547611591</v>
      </c>
      <c r="H84" s="1" t="n">
        <v>0.188682479365462</v>
      </c>
      <c r="I84" s="1" t="n">
        <v>1</v>
      </c>
      <c r="J84" s="1" t="n">
        <v>0.00356315898232985</v>
      </c>
      <c r="K84" s="1" t="n">
        <v>0.00469697412404614</v>
      </c>
      <c r="L84" s="1" t="n">
        <v>0.751580922593231</v>
      </c>
      <c r="M84" s="1" t="n">
        <v>0.999999999999999</v>
      </c>
      <c r="N84" s="1" t="n">
        <v>0.102815547611591</v>
      </c>
      <c r="O84" s="1" t="n">
        <v>0.102815547611591</v>
      </c>
      <c r="P84" s="1" t="n">
        <v>0.188682479365462</v>
      </c>
      <c r="Q84" s="1" t="n">
        <v>1</v>
      </c>
      <c r="R84" s="2" t="n">
        <v>0.000847314483104146</v>
      </c>
      <c r="S84" s="2" t="n">
        <v>0.000847342431460158</v>
      </c>
      <c r="T84" s="2" t="n">
        <v>0.747611632280829</v>
      </c>
      <c r="U84" s="2" t="n">
        <v>1</v>
      </c>
      <c r="V84" s="2" t="n">
        <v>0.193754313576311</v>
      </c>
      <c r="W84" s="2" t="n">
        <v>0.193754313576311</v>
      </c>
      <c r="X84" s="2" t="n">
        <v>0.193754313576311</v>
      </c>
      <c r="Y84" s="2" t="n">
        <v>1</v>
      </c>
      <c r="Z84" s="3" t="n">
        <v>0.000845974676426526</v>
      </c>
      <c r="AA84" s="3" t="n">
        <v>0.000846002580589507</v>
      </c>
      <c r="AB84" s="3" t="n">
        <v>0.746429479636007</v>
      </c>
      <c r="AC84" s="3" t="n">
        <v>1</v>
      </c>
      <c r="AD84" s="3" t="n">
        <v>0.142284935137384</v>
      </c>
      <c r="AE84" s="3" t="n">
        <v>0.229156029327514</v>
      </c>
      <c r="AF84" s="3" t="n">
        <v>0.315022961081386</v>
      </c>
      <c r="AG84" s="3" t="n">
        <v>1</v>
      </c>
    </row>
    <row r="85" customFormat="false" ht="14.5" hidden="false" customHeight="false" outlineLevel="0" collapsed="false">
      <c r="A85" s="0" t="n">
        <f aca="false">A84+0.1</f>
        <v>8.29999999999999</v>
      </c>
      <c r="B85" s="1" t="n">
        <v>0.0170098912129316</v>
      </c>
      <c r="C85" s="1" t="n">
        <v>0.0170099182389919</v>
      </c>
      <c r="D85" s="1" t="n">
        <v>0.748716227577615</v>
      </c>
      <c r="E85" s="1" t="n">
        <v>1</v>
      </c>
      <c r="F85" s="1" t="n">
        <v>0.102815547611591</v>
      </c>
      <c r="G85" s="1" t="n">
        <v>0.102815547611591</v>
      </c>
      <c r="H85" s="1" t="n">
        <v>0.188618937835965</v>
      </c>
      <c r="I85" s="1" t="n">
        <v>1</v>
      </c>
      <c r="J85" s="1" t="n">
        <v>0.00360057488200649</v>
      </c>
      <c r="K85" s="1" t="n">
        <v>0.00469697412404614</v>
      </c>
      <c r="L85" s="1" t="n">
        <v>0.752055485850417</v>
      </c>
      <c r="M85" s="1" t="n">
        <v>1</v>
      </c>
      <c r="N85" s="1" t="n">
        <v>0.102815547611591</v>
      </c>
      <c r="O85" s="1" t="n">
        <v>0.102815547611591</v>
      </c>
      <c r="P85" s="1" t="n">
        <v>0.188618937835965</v>
      </c>
      <c r="Q85" s="1" t="n">
        <v>1</v>
      </c>
      <c r="R85" s="2" t="n">
        <v>0.000847315405399895</v>
      </c>
      <c r="S85" s="2" t="n">
        <v>0.000847342431460158</v>
      </c>
      <c r="T85" s="2" t="n">
        <v>0.7480830512488</v>
      </c>
      <c r="U85" s="2" t="n">
        <v>1</v>
      </c>
      <c r="V85" s="2" t="n">
        <v>0.193754313576311</v>
      </c>
      <c r="W85" s="2" t="n">
        <v>0.193754313576311</v>
      </c>
      <c r="X85" s="2" t="n">
        <v>0.193754313576311</v>
      </c>
      <c r="Y85" s="2" t="n">
        <v>1</v>
      </c>
      <c r="Z85" s="3" t="n">
        <v>0.000845944465116008</v>
      </c>
      <c r="AA85" s="3" t="n">
        <v>0.000845971447448617</v>
      </c>
      <c r="AB85" s="3" t="n">
        <v>0.746872667035182</v>
      </c>
      <c r="AC85" s="3" t="n">
        <v>0.999999999999999</v>
      </c>
      <c r="AD85" s="3" t="n">
        <v>0.143153646079286</v>
      </c>
      <c r="AE85" s="3" t="n">
        <v>0.230715788361044</v>
      </c>
      <c r="AF85" s="3" t="n">
        <v>0.316519178585418</v>
      </c>
      <c r="AG85" s="3" t="n">
        <v>1</v>
      </c>
    </row>
    <row r="86" customFormat="false" ht="14.5" hidden="false" customHeight="false" outlineLevel="0" collapsed="false">
      <c r="A86" s="0" t="n">
        <f aca="false">A85+0.1</f>
        <v>8.39999999999999</v>
      </c>
      <c r="B86" s="1" t="n">
        <v>0.0170098921047916</v>
      </c>
      <c r="C86" s="1" t="n">
        <v>0.0170099182389919</v>
      </c>
      <c r="D86" s="1" t="n">
        <v>0.749196423729569</v>
      </c>
      <c r="E86" s="1" t="n">
        <v>1</v>
      </c>
      <c r="F86" s="1" t="n">
        <v>0.102815547611591</v>
      </c>
      <c r="G86" s="1" t="n">
        <v>0.102815547611591</v>
      </c>
      <c r="H86" s="1" t="n">
        <v>0.188555443327198</v>
      </c>
      <c r="I86" s="1" t="n">
        <v>1</v>
      </c>
      <c r="J86" s="1" t="n">
        <v>0.0036367560569938</v>
      </c>
      <c r="K86" s="1" t="n">
        <v>0.00469697412404614</v>
      </c>
      <c r="L86" s="1" t="n">
        <v>0.752530390362421</v>
      </c>
      <c r="M86" s="1" t="n">
        <v>0.999999999999999</v>
      </c>
      <c r="N86" s="1" t="n">
        <v>0.102815547611591</v>
      </c>
      <c r="O86" s="1" t="n">
        <v>0.102815547611591</v>
      </c>
      <c r="P86" s="1" t="n">
        <v>0.188555443327198</v>
      </c>
      <c r="Q86" s="1" t="n">
        <v>1</v>
      </c>
      <c r="R86" s="2" t="n">
        <v>0.000847316297259883</v>
      </c>
      <c r="S86" s="2" t="n">
        <v>0.000847342431460158</v>
      </c>
      <c r="T86" s="2" t="n">
        <v>0.748554767211763</v>
      </c>
      <c r="U86" s="2" t="n">
        <v>1</v>
      </c>
      <c r="V86" s="2" t="n">
        <v>0.193754313576311</v>
      </c>
      <c r="W86" s="2" t="n">
        <v>0.193754313576311</v>
      </c>
      <c r="X86" s="2" t="n">
        <v>0.193754313576311</v>
      </c>
      <c r="Y86" s="2" t="n">
        <v>1</v>
      </c>
      <c r="Z86" s="3" t="n">
        <v>0.00084591398416552</v>
      </c>
      <c r="AA86" s="3" t="n">
        <v>0.000845940075113551</v>
      </c>
      <c r="AB86" s="3" t="n">
        <v>0.747315904988406</v>
      </c>
      <c r="AC86" s="3" t="n">
        <v>0.999999999999999</v>
      </c>
      <c r="AD86" s="3" t="n">
        <v>0.144029267502103</v>
      </c>
      <c r="AE86" s="3" t="n">
        <v>0.232275547394574</v>
      </c>
      <c r="AF86" s="3" t="n">
        <v>0.318015443110182</v>
      </c>
      <c r="AG86" s="3" t="n">
        <v>1</v>
      </c>
    </row>
    <row r="87" customFormat="false" ht="14.5" hidden="false" customHeight="false" outlineLevel="0" collapsed="false">
      <c r="A87" s="0" t="n">
        <f aca="false">A86+0.1</f>
        <v>8.49999999999999</v>
      </c>
      <c r="B87" s="1" t="n">
        <v>0.0170098929672202</v>
      </c>
      <c r="C87" s="1" t="n">
        <v>0.0170099182389919</v>
      </c>
      <c r="D87" s="1" t="n">
        <v>0.749676922406106</v>
      </c>
      <c r="E87" s="1" t="n">
        <v>0.999999999999999</v>
      </c>
      <c r="F87" s="1" t="n">
        <v>0.102815547611591</v>
      </c>
      <c r="G87" s="1" t="n">
        <v>0.102815547611591</v>
      </c>
      <c r="H87" s="1" t="n">
        <v>0.188491995804369</v>
      </c>
      <c r="I87" s="1" t="n">
        <v>1</v>
      </c>
      <c r="J87" s="1" t="n">
        <v>0.00367174325320652</v>
      </c>
      <c r="K87" s="1" t="n">
        <v>0.00469697412404614</v>
      </c>
      <c r="L87" s="1" t="n">
        <v>0.753005634948996</v>
      </c>
      <c r="M87" s="1" t="n">
        <v>1</v>
      </c>
      <c r="N87" s="1" t="n">
        <v>0.102815547611591</v>
      </c>
      <c r="O87" s="1" t="n">
        <v>0.102815547611591</v>
      </c>
      <c r="P87" s="1" t="n">
        <v>0.188491995804369</v>
      </c>
      <c r="Q87" s="1" t="n">
        <v>1</v>
      </c>
      <c r="R87" s="2" t="n">
        <v>0.000847317159688492</v>
      </c>
      <c r="S87" s="2" t="n">
        <v>0.000847342431460157</v>
      </c>
      <c r="T87" s="2" t="n">
        <v>0.74902678035679</v>
      </c>
      <c r="U87" s="2" t="n">
        <v>1</v>
      </c>
      <c r="V87" s="2" t="n">
        <v>0.193754313576311</v>
      </c>
      <c r="W87" s="2" t="n">
        <v>0.193754313576311</v>
      </c>
      <c r="X87" s="2" t="n">
        <v>0.193754313576311</v>
      </c>
      <c r="Y87" s="2" t="n">
        <v>1</v>
      </c>
      <c r="Z87" s="3" t="n">
        <v>0.000845883238207524</v>
      </c>
      <c r="AA87" s="3" t="n">
        <v>0.000845908467211571</v>
      </c>
      <c r="AB87" s="3" t="n">
        <v>0.747759196456365</v>
      </c>
      <c r="AC87" s="3" t="n">
        <v>0.999999999999999</v>
      </c>
      <c r="AD87" s="3" t="n">
        <v>0.144911730301028</v>
      </c>
      <c r="AE87" s="3" t="n">
        <v>0.233835306428104</v>
      </c>
      <c r="AF87" s="3" t="n">
        <v>0.319511754620883</v>
      </c>
      <c r="AG87" s="3" t="n">
        <v>1</v>
      </c>
    </row>
    <row r="88" customFormat="false" ht="14.5" hidden="false" customHeight="false" outlineLevel="0" collapsed="false">
      <c r="A88" s="0" t="n">
        <f aca="false">A87+0.1</f>
        <v>8.59999999999999</v>
      </c>
      <c r="B88" s="1" t="n">
        <v>0.0170098938011887</v>
      </c>
      <c r="C88" s="1" t="n">
        <v>0.0170099182389919</v>
      </c>
      <c r="D88" s="1" t="n">
        <v>0.750157723797784</v>
      </c>
      <c r="E88" s="1" t="n">
        <v>0.999999999999999</v>
      </c>
      <c r="F88" s="1" t="n">
        <v>0.102815547611591</v>
      </c>
      <c r="G88" s="1" t="n">
        <v>0.102815547611591</v>
      </c>
      <c r="H88" s="1" t="n">
        <v>0.188428595232706</v>
      </c>
      <c r="I88" s="1" t="n">
        <v>1</v>
      </c>
      <c r="J88" s="1" t="n">
        <v>0.00370557587194423</v>
      </c>
      <c r="K88" s="1" t="n">
        <v>0.00469697412404614</v>
      </c>
      <c r="L88" s="1" t="n">
        <v>0.753481218475192</v>
      </c>
      <c r="M88" s="1" t="n">
        <v>1</v>
      </c>
      <c r="N88" s="1" t="n">
        <v>0.102815547611591</v>
      </c>
      <c r="O88" s="1" t="n">
        <v>0.102815547611591</v>
      </c>
      <c r="P88" s="1" t="n">
        <v>0.188428595232706</v>
      </c>
      <c r="Q88" s="1" t="n">
        <v>1</v>
      </c>
      <c r="R88" s="2" t="n">
        <v>0.000847317993656957</v>
      </c>
      <c r="S88" s="2" t="n">
        <v>0.000847342431460157</v>
      </c>
      <c r="T88" s="2" t="n">
        <v>0.749499090871074</v>
      </c>
      <c r="U88" s="2" t="n">
        <v>1</v>
      </c>
      <c r="V88" s="2" t="n">
        <v>0.193754313576311</v>
      </c>
      <c r="W88" s="2" t="n">
        <v>0.193754313576311</v>
      </c>
      <c r="X88" s="2" t="n">
        <v>0.193754313576311</v>
      </c>
      <c r="Y88" s="2" t="n">
        <v>1</v>
      </c>
      <c r="Z88" s="3" t="n">
        <v>0.000845852231809437</v>
      </c>
      <c r="AA88" s="3" t="n">
        <v>0.000845876627338072</v>
      </c>
      <c r="AB88" s="3" t="n">
        <v>0.748202544379231</v>
      </c>
      <c r="AC88" s="3" t="n">
        <v>0.999999999999999</v>
      </c>
      <c r="AD88" s="3" t="n">
        <v>0.145800966062299</v>
      </c>
      <c r="AE88" s="3" t="n">
        <v>0.235395065461634</v>
      </c>
      <c r="AF88" s="3" t="n">
        <v>0.32100811308275</v>
      </c>
      <c r="AG88" s="3" t="n">
        <v>1</v>
      </c>
    </row>
    <row r="89" customFormat="false" ht="14.5" hidden="false" customHeight="false" outlineLevel="0" collapsed="false">
      <c r="A89" s="0" t="n">
        <f aca="false">A88+0.1</f>
        <v>8.69999999999999</v>
      </c>
      <c r="B89" s="1" t="n">
        <v>0.0170098946076362</v>
      </c>
      <c r="C89" s="1" t="n">
        <v>0.0170099182389919</v>
      </c>
      <c r="D89" s="1" t="n">
        <v>0.750638828095282</v>
      </c>
      <c r="E89" s="1" t="n">
        <v>0.999999999999999</v>
      </c>
      <c r="F89" s="1" t="n">
        <v>0.102815547611591</v>
      </c>
      <c r="G89" s="1" t="n">
        <v>0.102815547611591</v>
      </c>
      <c r="H89" s="1" t="n">
        <v>0.188365241577467</v>
      </c>
      <c r="I89" s="1" t="n">
        <v>1</v>
      </c>
      <c r="J89" s="1" t="n">
        <v>0.00373829201426359</v>
      </c>
      <c r="K89" s="1" t="n">
        <v>0.00488945570865926</v>
      </c>
      <c r="L89" s="1" t="n">
        <v>0.754149621434482</v>
      </c>
      <c r="M89" s="1" t="n">
        <v>1</v>
      </c>
      <c r="N89" s="1" t="n">
        <v>0.102815547611591</v>
      </c>
      <c r="O89" s="1" t="n">
        <v>0.102815547611591</v>
      </c>
      <c r="P89" s="1" t="n">
        <v>0.188365241577467</v>
      </c>
      <c r="Q89" s="1" t="n">
        <v>1</v>
      </c>
      <c r="R89" s="2" t="n">
        <v>0.000847318800104463</v>
      </c>
      <c r="S89" s="2" t="n">
        <v>0.000847342431460157</v>
      </c>
      <c r="T89" s="2" t="n">
        <v>0.749971698941923</v>
      </c>
      <c r="U89" s="2" t="n">
        <v>1</v>
      </c>
      <c r="V89" s="2" t="n">
        <v>0.193754313576311</v>
      </c>
      <c r="W89" s="2" t="n">
        <v>0.193754313576311</v>
      </c>
      <c r="X89" s="2" t="n">
        <v>0.193754313576311</v>
      </c>
      <c r="Y89" s="2" t="n">
        <v>1</v>
      </c>
      <c r="Z89" s="3" t="n">
        <v>0.000845820969474894</v>
      </c>
      <c r="AA89" s="3" t="n">
        <v>0.000845844559056739</v>
      </c>
      <c r="AB89" s="3" t="n">
        <v>0.74864595167673</v>
      </c>
      <c r="AC89" s="3" t="n">
        <v>0.999999999999999</v>
      </c>
      <c r="AD89" s="3" t="n">
        <v>0.146696907056292</v>
      </c>
      <c r="AE89" s="3" t="n">
        <v>0.236954824495164</v>
      </c>
      <c r="AF89" s="3" t="n">
        <v>0.32250451846104</v>
      </c>
      <c r="AG89" s="3" t="n">
        <v>1</v>
      </c>
    </row>
    <row r="90" customFormat="false" ht="14.5" hidden="false" customHeight="false" outlineLevel="0" collapsed="false">
      <c r="A90" s="0" t="n">
        <f aca="false">A89+0.1</f>
        <v>8.79999999999999</v>
      </c>
      <c r="B90" s="1" t="n">
        <v>0.017009895387471</v>
      </c>
      <c r="C90" s="1" t="n">
        <v>0.0170099182389919</v>
      </c>
      <c r="D90" s="1" t="n">
        <v>0.751120235489398</v>
      </c>
      <c r="E90" s="1" t="n">
        <v>0.999999999999999</v>
      </c>
      <c r="F90" s="1" t="n">
        <v>0.102815547611591</v>
      </c>
      <c r="G90" s="1" t="n">
        <v>0.102815547611591</v>
      </c>
      <c r="H90" s="1" t="n">
        <v>0.188301934803932</v>
      </c>
      <c r="I90" s="1" t="n">
        <v>1</v>
      </c>
      <c r="J90" s="1" t="n">
        <v>0.00377628041617865</v>
      </c>
      <c r="K90" s="1" t="n">
        <v>0.00488945570865926</v>
      </c>
      <c r="L90" s="1" t="n">
        <v>0.754625879608865</v>
      </c>
      <c r="M90" s="1" t="n">
        <v>1</v>
      </c>
      <c r="N90" s="1" t="n">
        <v>0.102815547611591</v>
      </c>
      <c r="O90" s="1" t="n">
        <v>0.102815547611591</v>
      </c>
      <c r="P90" s="1" t="n">
        <v>0.188301934803932</v>
      </c>
      <c r="Q90" s="1" t="n">
        <v>1</v>
      </c>
      <c r="R90" s="2" t="n">
        <v>0.000847319579939201</v>
      </c>
      <c r="S90" s="2" t="n">
        <v>0.000847342431460157</v>
      </c>
      <c r="T90" s="2" t="n">
        <v>0.750444604756769</v>
      </c>
      <c r="U90" s="2" t="n">
        <v>1</v>
      </c>
      <c r="V90" s="2" t="n">
        <v>0.193754313576311</v>
      </c>
      <c r="W90" s="2" t="n">
        <v>0.193754313576311</v>
      </c>
      <c r="X90" s="2" t="n">
        <v>0.193754313576311</v>
      </c>
      <c r="Y90" s="2" t="n">
        <v>1</v>
      </c>
      <c r="Z90" s="3" t="n">
        <v>0.000845789455644971</v>
      </c>
      <c r="AA90" s="3" t="n">
        <v>0.000845812265899718</v>
      </c>
      <c r="AB90" s="3" t="n">
        <v>0.74908942124821</v>
      </c>
      <c r="AC90" s="3" t="n">
        <v>1</v>
      </c>
      <c r="AD90" s="3" t="n">
        <v>0.147599486230681</v>
      </c>
      <c r="AE90" s="3" t="n">
        <v>0.238514583528694</v>
      </c>
      <c r="AF90" s="3" t="n">
        <v>0.324000970721035</v>
      </c>
      <c r="AG90" s="3" t="n">
        <v>1</v>
      </c>
    </row>
    <row r="91" customFormat="false" ht="14.5" hidden="false" customHeight="false" outlineLevel="0" collapsed="false">
      <c r="A91" s="0" t="n">
        <f aca="false">A90+0.1</f>
        <v>8.89999999999998</v>
      </c>
      <c r="B91" s="1" t="n">
        <v>0.0170098961415711</v>
      </c>
      <c r="C91" s="1" t="n">
        <v>0.0170099182389919</v>
      </c>
      <c r="D91" s="1" t="n">
        <v>0.751601946171053</v>
      </c>
      <c r="E91" s="1" t="n">
        <v>0.999999999999999</v>
      </c>
      <c r="F91" s="1" t="n">
        <v>0.102815547611591</v>
      </c>
      <c r="G91" s="1" t="n">
        <v>0.102815547611591</v>
      </c>
      <c r="H91" s="1" t="n">
        <v>0.18823867487741</v>
      </c>
      <c r="I91" s="1" t="n">
        <v>1</v>
      </c>
      <c r="J91" s="1" t="n">
        <v>0.00381301520083051</v>
      </c>
      <c r="K91" s="1" t="n">
        <v>0.00488945570865926</v>
      </c>
      <c r="L91" s="1" t="n">
        <v>0.755102480752792</v>
      </c>
      <c r="M91" s="1" t="n">
        <v>1</v>
      </c>
      <c r="N91" s="1" t="n">
        <v>0.102815547611591</v>
      </c>
      <c r="O91" s="1" t="n">
        <v>0.102815547611591</v>
      </c>
      <c r="P91" s="1" t="n">
        <v>0.18823867487741</v>
      </c>
      <c r="Q91" s="1" t="n">
        <v>1</v>
      </c>
      <c r="R91" s="2" t="n">
        <v>0.000847320334039392</v>
      </c>
      <c r="S91" s="2" t="n">
        <v>0.000847342431460157</v>
      </c>
      <c r="T91" s="2" t="n">
        <v>0.750917808503159</v>
      </c>
      <c r="U91" s="2" t="n">
        <v>1</v>
      </c>
      <c r="V91" s="2" t="n">
        <v>0.193754313576311</v>
      </c>
      <c r="W91" s="2" t="n">
        <v>0.193754313576311</v>
      </c>
      <c r="X91" s="2" t="n">
        <v>0.193754313576311</v>
      </c>
      <c r="Y91" s="2" t="n">
        <v>1</v>
      </c>
      <c r="Z91" s="3" t="n">
        <v>0.000845757694699374</v>
      </c>
      <c r="AA91" s="3" t="n">
        <v>0.000845779751367784</v>
      </c>
      <c r="AB91" s="3" t="n">
        <v>0.749532955972719</v>
      </c>
      <c r="AC91" s="3" t="n">
        <v>0.999999999999999</v>
      </c>
      <c r="AD91" s="3" t="n">
        <v>0.148508637203661</v>
      </c>
      <c r="AE91" s="3" t="n">
        <v>0.240074342562224</v>
      </c>
      <c r="AF91" s="3" t="n">
        <v>0.325497469828043</v>
      </c>
      <c r="AG91" s="3" t="n">
        <v>1</v>
      </c>
    </row>
    <row r="92" customFormat="false" ht="14.5" hidden="false" customHeight="false" outlineLevel="0" collapsed="false">
      <c r="A92" s="0" t="n">
        <f aca="false">A91+0.1</f>
        <v>8.99999999999998</v>
      </c>
      <c r="B92" s="1" t="n">
        <v>0.017009896870786</v>
      </c>
      <c r="C92" s="1" t="n">
        <v>0.0170099182389919</v>
      </c>
      <c r="D92" s="1" t="n">
        <v>0.75208396033129</v>
      </c>
      <c r="E92" s="1" t="n">
        <v>0.999999999999999</v>
      </c>
      <c r="F92" s="1" t="n">
        <v>0.102815547611591</v>
      </c>
      <c r="G92" s="1" t="n">
        <v>0.102815547611591</v>
      </c>
      <c r="H92" s="1" t="n">
        <v>0.188175461763233</v>
      </c>
      <c r="I92" s="1" t="n">
        <v>1</v>
      </c>
      <c r="J92" s="1" t="n">
        <v>0.00384853773758886</v>
      </c>
      <c r="K92" s="1" t="n">
        <v>0.00488945570865926</v>
      </c>
      <c r="L92" s="1" t="n">
        <v>0.755579423665747</v>
      </c>
      <c r="M92" s="1" t="n">
        <v>1</v>
      </c>
      <c r="N92" s="1" t="n">
        <v>0.102815547611591</v>
      </c>
      <c r="O92" s="1" t="n">
        <v>0.102815547611591</v>
      </c>
      <c r="P92" s="1" t="n">
        <v>0.188175461763233</v>
      </c>
      <c r="Q92" s="1" t="n">
        <v>1</v>
      </c>
      <c r="R92" s="2" t="n">
        <v>0.000847321063254278</v>
      </c>
      <c r="S92" s="2" t="n">
        <v>0.000847342431460157</v>
      </c>
      <c r="T92" s="2" t="n">
        <v>0.751391310368762</v>
      </c>
      <c r="U92" s="2" t="n">
        <v>1</v>
      </c>
      <c r="V92" s="2" t="n">
        <v>0.193754313576311</v>
      </c>
      <c r="W92" s="2" t="n">
        <v>0.193754313576311</v>
      </c>
      <c r="X92" s="2" t="n">
        <v>0.193754313576311</v>
      </c>
      <c r="Y92" s="2" t="n">
        <v>1</v>
      </c>
      <c r="Z92" s="3" t="n">
        <v>0.000845725690957603</v>
      </c>
      <c r="AA92" s="3" t="n">
        <v>0.000845747018930512</v>
      </c>
      <c r="AB92" s="3" t="n">
        <v>0.749976558709077</v>
      </c>
      <c r="AC92" s="3" t="n">
        <v>0.999999999999999</v>
      </c>
      <c r="AD92" s="3" t="n">
        <v>0.149424294257246</v>
      </c>
      <c r="AE92" s="3" t="n">
        <v>0.241634101595754</v>
      </c>
      <c r="AF92" s="3" t="n">
        <v>0.326994015747396</v>
      </c>
      <c r="AG92" s="3" t="n">
        <v>1</v>
      </c>
    </row>
    <row r="93" customFormat="false" ht="14.5" hidden="false" customHeight="false" outlineLevel="0" collapsed="false">
      <c r="A93" s="0" t="n">
        <f aca="false">A92+0.1</f>
        <v>9.09999999999998</v>
      </c>
      <c r="B93" s="1" t="n">
        <v>0.0170098975759368</v>
      </c>
      <c r="C93" s="1" t="n">
        <v>0.0170099182389919</v>
      </c>
      <c r="D93" s="1" t="n">
        <v>0.752566278161273</v>
      </c>
      <c r="E93" s="1" t="n">
        <v>0.999999999999999</v>
      </c>
      <c r="F93" s="1" t="n">
        <v>0.102815547611591</v>
      </c>
      <c r="G93" s="1" t="n">
        <v>0.102815547611591</v>
      </c>
      <c r="H93" s="1" t="n">
        <v>0.188112295426761</v>
      </c>
      <c r="I93" s="1" t="n">
        <v>1</v>
      </c>
      <c r="J93" s="1" t="n">
        <v>0.00388288803063418</v>
      </c>
      <c r="K93" s="1" t="n">
        <v>0.00488945570865926</v>
      </c>
      <c r="L93" s="1" t="n">
        <v>0.756056707193204</v>
      </c>
      <c r="M93" s="1" t="n">
        <v>1</v>
      </c>
      <c r="N93" s="1" t="n">
        <v>0.102815547611591</v>
      </c>
      <c r="O93" s="1" t="n">
        <v>0.102815547611591</v>
      </c>
      <c r="P93" s="1" t="n">
        <v>0.188112295426761</v>
      </c>
      <c r="Q93" s="1" t="n">
        <v>1</v>
      </c>
      <c r="R93" s="2" t="n">
        <v>0.000847321768405072</v>
      </c>
      <c r="S93" s="2" t="n">
        <v>0.000847342431460157</v>
      </c>
      <c r="T93" s="2" t="n">
        <v>0.751865110541364</v>
      </c>
      <c r="U93" s="2" t="n">
        <v>1</v>
      </c>
      <c r="V93" s="2" t="n">
        <v>0.193754313576311</v>
      </c>
      <c r="W93" s="2" t="n">
        <v>0.193754313576311</v>
      </c>
      <c r="X93" s="2" t="n">
        <v>0.193754313576311</v>
      </c>
      <c r="Y93" s="2" t="n">
        <v>1</v>
      </c>
      <c r="Z93" s="3" t="n">
        <v>0.000845693448680076</v>
      </c>
      <c r="AA93" s="3" t="n">
        <v>0.000845714072026445</v>
      </c>
      <c r="AB93" s="3" t="n">
        <v>0.750420232295953</v>
      </c>
      <c r="AC93" s="3" t="n">
        <v>0.999999999999999</v>
      </c>
      <c r="AD93" s="3" t="n">
        <v>0.150346392330632</v>
      </c>
      <c r="AE93" s="3" t="n">
        <v>0.243193860629284</v>
      </c>
      <c r="AF93" s="3" t="n">
        <v>0.328490608444454</v>
      </c>
      <c r="AG93" s="3" t="n">
        <v>1</v>
      </c>
    </row>
    <row r="94" customFormat="false" ht="14.5" hidden="false" customHeight="false" outlineLevel="0" collapsed="false">
      <c r="A94" s="0" t="n">
        <f aca="false">A93+0.1</f>
        <v>9.19999999999998</v>
      </c>
      <c r="B94" s="1" t="n">
        <v>0.0170098982578176</v>
      </c>
      <c r="C94" s="1" t="n">
        <v>0.0170099182389919</v>
      </c>
      <c r="D94" s="1" t="n">
        <v>0.753048899852284</v>
      </c>
      <c r="E94" s="1" t="n">
        <v>0.999999999999999</v>
      </c>
      <c r="F94" s="1" t="n">
        <v>0.102815547611591</v>
      </c>
      <c r="G94" s="1" t="n">
        <v>0.102815547611591</v>
      </c>
      <c r="H94" s="1" t="n">
        <v>0.188049175833377</v>
      </c>
      <c r="I94" s="1" t="n">
        <v>1</v>
      </c>
      <c r="J94" s="1" t="n">
        <v>0.00391610476400901</v>
      </c>
      <c r="K94" s="1" t="n">
        <v>0.00488945570865926</v>
      </c>
      <c r="L94" s="1" t="n">
        <v>0.756534330225114</v>
      </c>
      <c r="M94" s="1" t="n">
        <v>1</v>
      </c>
      <c r="N94" s="1" t="n">
        <v>0.102815547611591</v>
      </c>
      <c r="O94" s="1" t="n">
        <v>0.102815547611591</v>
      </c>
      <c r="P94" s="1" t="n">
        <v>0.188049175833377</v>
      </c>
      <c r="Q94" s="1" t="n">
        <v>1</v>
      </c>
      <c r="R94" s="2" t="n">
        <v>0.000847322450285889</v>
      </c>
      <c r="S94" s="2" t="n">
        <v>0.000847342431460157</v>
      </c>
      <c r="T94" s="2" t="n">
        <v>0.752339209208872</v>
      </c>
      <c r="U94" s="2" t="n">
        <v>1</v>
      </c>
      <c r="V94" s="2" t="n">
        <v>0.193754313576311</v>
      </c>
      <c r="W94" s="2" t="n">
        <v>0.193754313576311</v>
      </c>
      <c r="X94" s="2" t="n">
        <v>0.193754313576311</v>
      </c>
      <c r="Y94" s="2" t="n">
        <v>1</v>
      </c>
      <c r="Z94" s="3" t="n">
        <v>0.00084566097206923</v>
      </c>
      <c r="AA94" s="3" t="n">
        <v>0.000845680914063271</v>
      </c>
      <c r="AB94" s="3" t="n">
        <v>0.750863979551947</v>
      </c>
      <c r="AC94" s="3" t="n">
        <v>0.999999999999999</v>
      </c>
      <c r="AD94" s="3" t="n">
        <v>0.151274867013618</v>
      </c>
      <c r="AE94" s="3" t="n">
        <v>0.244753619662813</v>
      </c>
      <c r="AF94" s="3" t="n">
        <v>0.3299872478846</v>
      </c>
      <c r="AG94" s="3" t="n">
        <v>1</v>
      </c>
    </row>
    <row r="95" customFormat="false" ht="14.5" hidden="false" customHeight="false" outlineLevel="0" collapsed="false">
      <c r="A95" s="0" t="n">
        <f aca="false">A94+0.1</f>
        <v>9.29999999999998</v>
      </c>
      <c r="B95" s="1" t="n">
        <v>0.0170098989171964</v>
      </c>
      <c r="C95" s="1" t="n">
        <v>0.0170099182389919</v>
      </c>
      <c r="D95" s="1" t="n">
        <v>0.753531825595732</v>
      </c>
      <c r="E95" s="1" t="n">
        <v>0.999999999999999</v>
      </c>
      <c r="F95" s="1" t="n">
        <v>0.102815547611591</v>
      </c>
      <c r="G95" s="1" t="n">
        <v>0.102815547611591</v>
      </c>
      <c r="H95" s="1" t="n">
        <v>0.187986102948493</v>
      </c>
      <c r="I95" s="1" t="n">
        <v>1</v>
      </c>
      <c r="J95" s="1" t="n">
        <v>0.00394822534518247</v>
      </c>
      <c r="K95" s="1" t="n">
        <v>0.00508193729327237</v>
      </c>
      <c r="L95" s="1" t="n">
        <v>0.757204773279055</v>
      </c>
      <c r="M95" s="1" t="n">
        <v>1</v>
      </c>
      <c r="N95" s="1" t="n">
        <v>0.102815547611591</v>
      </c>
      <c r="O95" s="1" t="n">
        <v>0.102815547611591</v>
      </c>
      <c r="P95" s="1" t="n">
        <v>0.187986102948493</v>
      </c>
      <c r="Q95" s="1" t="n">
        <v>1</v>
      </c>
      <c r="R95" s="2" t="n">
        <v>0.00084732310966464</v>
      </c>
      <c r="S95" s="2" t="n">
        <v>0.000847342431460157</v>
      </c>
      <c r="T95" s="2" t="n">
        <v>0.75281360655931</v>
      </c>
      <c r="U95" s="2" t="n">
        <v>1</v>
      </c>
      <c r="V95" s="2" t="n">
        <v>0.193754313576311</v>
      </c>
      <c r="W95" s="2" t="n">
        <v>0.193754313576311</v>
      </c>
      <c r="X95" s="2" t="n">
        <v>0.193754313576311</v>
      </c>
      <c r="Y95" s="2" t="n">
        <v>1</v>
      </c>
      <c r="Z95" s="3" t="n">
        <v>0.000845628265270593</v>
      </c>
      <c r="AA95" s="3" t="n">
        <v>0.000845647548418</v>
      </c>
      <c r="AB95" s="3" t="n">
        <v>0.751307803275666</v>
      </c>
      <c r="AC95" s="3" t="n">
        <v>0.999999999999999</v>
      </c>
      <c r="AD95" s="3" t="n">
        <v>0.15220965454011</v>
      </c>
      <c r="AE95" s="3" t="n">
        <v>0.246313378696343</v>
      </c>
      <c r="AF95" s="3" t="n">
        <v>0.331483934033246</v>
      </c>
      <c r="AG95" s="3" t="n">
        <v>1</v>
      </c>
    </row>
    <row r="96" customFormat="false" ht="14.5" hidden="false" customHeight="false" outlineLevel="0" collapsed="false">
      <c r="A96" s="0" t="n">
        <f aca="false">A95+0.1</f>
        <v>9.39999999999998</v>
      </c>
      <c r="B96" s="1" t="n">
        <v>0.0170098995548156</v>
      </c>
      <c r="C96" s="1" t="n">
        <v>0.0170099182389919</v>
      </c>
      <c r="D96" s="1" t="n">
        <v>0.754015055583143</v>
      </c>
      <c r="E96" s="1" t="n">
        <v>0.999999999999999</v>
      </c>
      <c r="F96" s="1" t="n">
        <v>0.102815547611591</v>
      </c>
      <c r="G96" s="1" t="n">
        <v>0.102815547611591</v>
      </c>
      <c r="H96" s="1" t="n">
        <v>0.187923076737544</v>
      </c>
      <c r="I96" s="1" t="n">
        <v>1</v>
      </c>
      <c r="J96" s="1" t="n">
        <v>0.00398563783946944</v>
      </c>
      <c r="K96" s="1" t="n">
        <v>0.00508193729327237</v>
      </c>
      <c r="L96" s="1" t="n">
        <v>0.757683072160367</v>
      </c>
      <c r="M96" s="1" t="n">
        <v>1</v>
      </c>
      <c r="N96" s="1" t="n">
        <v>0.102815547611591</v>
      </c>
      <c r="O96" s="1" t="n">
        <v>0.102815547611591</v>
      </c>
      <c r="P96" s="1" t="n">
        <v>0.187923076737544</v>
      </c>
      <c r="Q96" s="1" t="n">
        <v>1</v>
      </c>
      <c r="R96" s="2" t="n">
        <v>0.000847323747283892</v>
      </c>
      <c r="S96" s="2" t="n">
        <v>0.000847342431460157</v>
      </c>
      <c r="T96" s="2" t="n">
        <v>0.753288302780825</v>
      </c>
      <c r="U96" s="2" t="n">
        <v>1</v>
      </c>
      <c r="V96" s="2" t="n">
        <v>0.193754313576311</v>
      </c>
      <c r="W96" s="2" t="n">
        <v>0.193754313576311</v>
      </c>
      <c r="X96" s="2" t="n">
        <v>0.193754313576311</v>
      </c>
      <c r="Y96" s="2" t="n">
        <v>1</v>
      </c>
      <c r="Z96" s="3" t="n">
        <v>0.000845595332373819</v>
      </c>
      <c r="AA96" s="3" t="n">
        <v>0.000845613978437133</v>
      </c>
      <c r="AB96" s="3" t="n">
        <v>0.751751706245811</v>
      </c>
      <c r="AC96" s="3" t="n">
        <v>0.999999999999999</v>
      </c>
      <c r="AD96" s="3" t="n">
        <v>0.153150691781672</v>
      </c>
      <c r="AE96" s="3" t="n">
        <v>0.247873137729873</v>
      </c>
      <c r="AF96" s="3" t="n">
        <v>0.332980666855827</v>
      </c>
      <c r="AG96" s="3" t="n">
        <v>1</v>
      </c>
    </row>
    <row r="97" customFormat="false" ht="14.5" hidden="false" customHeight="false" outlineLevel="0" collapsed="false">
      <c r="A97" s="0" t="n">
        <f aca="false">A96+0.1</f>
        <v>9.49999999999998</v>
      </c>
      <c r="B97" s="1" t="n">
        <v>0.0170099001713935</v>
      </c>
      <c r="C97" s="1" t="n">
        <v>0.0170099182389919</v>
      </c>
      <c r="D97" s="1" t="n">
        <v>0.754498590006167</v>
      </c>
      <c r="E97" s="1" t="n">
        <v>0.999999999999999</v>
      </c>
      <c r="F97" s="1" t="n">
        <v>0.102815547611591</v>
      </c>
      <c r="G97" s="1" t="n">
        <v>0.102815547611591</v>
      </c>
      <c r="H97" s="1" t="n">
        <v>0.187860097165991</v>
      </c>
      <c r="I97" s="1" t="n">
        <v>1</v>
      </c>
      <c r="J97" s="1" t="n">
        <v>0.00402181572144493</v>
      </c>
      <c r="K97" s="1" t="n">
        <v>0.00508193729327237</v>
      </c>
      <c r="L97" s="1" t="n">
        <v>0.758161714646091</v>
      </c>
      <c r="M97" s="1" t="n">
        <v>1</v>
      </c>
      <c r="N97" s="1" t="n">
        <v>0.102815547611591</v>
      </c>
      <c r="O97" s="1" t="n">
        <v>0.102815547611591</v>
      </c>
      <c r="P97" s="1" t="n">
        <v>0.187860097165991</v>
      </c>
      <c r="Q97" s="1" t="n">
        <v>1</v>
      </c>
      <c r="R97" s="2" t="n">
        <v>0.000847324363861709</v>
      </c>
      <c r="S97" s="2" t="n">
        <v>0.000847342431460157</v>
      </c>
      <c r="T97" s="2" t="n">
        <v>0.753763298061679</v>
      </c>
      <c r="U97" s="2" t="n">
        <v>1</v>
      </c>
      <c r="V97" s="2" t="n">
        <v>0.193754313576311</v>
      </c>
      <c r="W97" s="2" t="n">
        <v>0.193754313576311</v>
      </c>
      <c r="X97" s="2" t="n">
        <v>0.193754313576311</v>
      </c>
      <c r="Y97" s="2" t="n">
        <v>1</v>
      </c>
      <c r="Z97" s="3" t="n">
        <v>0.000845562177413711</v>
      </c>
      <c r="AA97" s="3" t="n">
        <v>0.000845580207436848</v>
      </c>
      <c r="AB97" s="3" t="n">
        <v>0.752195691221261</v>
      </c>
      <c r="AC97" s="3" t="n">
        <v>0.999999999999999</v>
      </c>
      <c r="AD97" s="3" t="n">
        <v>0.154097916241154</v>
      </c>
      <c r="AE97" s="3" t="n">
        <v>0.249432896763403</v>
      </c>
      <c r="AF97" s="3" t="n">
        <v>0.334477446317804</v>
      </c>
      <c r="AG97" s="3" t="n">
        <v>1</v>
      </c>
    </row>
    <row r="98" customFormat="false" ht="14.5" hidden="false" customHeight="false" outlineLevel="0" collapsed="false">
      <c r="A98" s="0" t="n">
        <f aca="false">A97+0.1</f>
        <v>9.59999999999998</v>
      </c>
      <c r="B98" s="1" t="n">
        <v>0.0170099007676242</v>
      </c>
      <c r="C98" s="1" t="n">
        <v>0.0170099182389919</v>
      </c>
      <c r="D98" s="1" t="n">
        <v>0.754982429056574</v>
      </c>
      <c r="E98" s="1" t="n">
        <v>0.999999999999999</v>
      </c>
      <c r="F98" s="1" t="n">
        <v>0.102815547611591</v>
      </c>
      <c r="G98" s="1" t="n">
        <v>0.102815547611591</v>
      </c>
      <c r="H98" s="1" t="n">
        <v>0.187797164199321</v>
      </c>
      <c r="I98" s="1" t="n">
        <v>1</v>
      </c>
      <c r="J98" s="1" t="n">
        <v>0.00405679973331524</v>
      </c>
      <c r="K98" s="1" t="n">
        <v>0.00508193729327237</v>
      </c>
      <c r="L98" s="1" t="n">
        <v>0.758640699557589</v>
      </c>
      <c r="M98" s="1" t="n">
        <v>1</v>
      </c>
      <c r="N98" s="1" t="n">
        <v>0.102815547611591</v>
      </c>
      <c r="O98" s="1" t="n">
        <v>0.102815547611591</v>
      </c>
      <c r="P98" s="1" t="n">
        <v>0.187797164199321</v>
      </c>
      <c r="Q98" s="1" t="n">
        <v>1</v>
      </c>
      <c r="R98" s="2" t="n">
        <v>0.000847324960092458</v>
      </c>
      <c r="S98" s="2" t="n">
        <v>0.000847342431460157</v>
      </c>
      <c r="T98" s="2" t="n">
        <v>0.754238592590257</v>
      </c>
      <c r="U98" s="2" t="n">
        <v>1</v>
      </c>
      <c r="V98" s="2" t="n">
        <v>0.193754313576311</v>
      </c>
      <c r="W98" s="2" t="n">
        <v>0.193754313576311</v>
      </c>
      <c r="X98" s="2" t="n">
        <v>0.193754313576311</v>
      </c>
      <c r="Y98" s="2" t="n">
        <v>1</v>
      </c>
      <c r="Z98" s="3" t="n">
        <v>0.000845528804371205</v>
      </c>
      <c r="AA98" s="3" t="n">
        <v>0.000845546238703176</v>
      </c>
      <c r="AB98" s="3" t="n">
        <v>0.752639760941154</v>
      </c>
      <c r="AC98" s="3" t="n">
        <v>0.999999999999999</v>
      </c>
      <c r="AD98" s="3" t="n">
        <v>0.155051266046377</v>
      </c>
      <c r="AE98" s="3" t="n">
        <v>0.250992655796933</v>
      </c>
      <c r="AF98" s="3" t="n">
        <v>0.335974272384663</v>
      </c>
      <c r="AG98" s="3" t="n">
        <v>1</v>
      </c>
    </row>
    <row r="99" customFormat="false" ht="14.5" hidden="false" customHeight="false" outlineLevel="0" collapsed="false">
      <c r="A99" s="0" t="n">
        <f aca="false">A98+0.1</f>
        <v>9.69999999999998</v>
      </c>
      <c r="B99" s="1" t="n">
        <v>0.0170099013441793</v>
      </c>
      <c r="C99" s="1" t="n">
        <v>0.0170099182389919</v>
      </c>
      <c r="D99" s="1" t="n">
        <v>0.755466572926256</v>
      </c>
      <c r="E99" s="1" t="n">
        <v>0.999999999999999</v>
      </c>
      <c r="F99" s="1" t="n">
        <v>0.102815547611591</v>
      </c>
      <c r="G99" s="1" t="n">
        <v>0.102815547611591</v>
      </c>
      <c r="H99" s="1" t="n">
        <v>0.187734277803046</v>
      </c>
      <c r="I99" s="1" t="n">
        <v>1</v>
      </c>
      <c r="J99" s="1" t="n">
        <v>0.00409062927279382</v>
      </c>
      <c r="K99" s="1" t="n">
        <v>0.00508193729327237</v>
      </c>
      <c r="L99" s="1" t="n">
        <v>0.759120025761514</v>
      </c>
      <c r="M99" s="1" t="n">
        <v>1</v>
      </c>
      <c r="N99" s="1" t="n">
        <v>0.102815547611591</v>
      </c>
      <c r="O99" s="1" t="n">
        <v>0.102815547611591</v>
      </c>
      <c r="P99" s="1" t="n">
        <v>0.187734277803046</v>
      </c>
      <c r="Q99" s="1" t="n">
        <v>1</v>
      </c>
      <c r="R99" s="2" t="n">
        <v>0.000847325536647592</v>
      </c>
      <c r="S99" s="2" t="n">
        <v>0.000847342431460157</v>
      </c>
      <c r="T99" s="2" t="n">
        <v>0.754714186555062</v>
      </c>
      <c r="U99" s="2" t="n">
        <v>1</v>
      </c>
      <c r="V99" s="2" t="n">
        <v>0.193754313576311</v>
      </c>
      <c r="W99" s="2" t="n">
        <v>0.193754313576311</v>
      </c>
      <c r="X99" s="2" t="n">
        <v>0.193754313576311</v>
      </c>
      <c r="Y99" s="2" t="n">
        <v>1</v>
      </c>
      <c r="Z99" s="3" t="n">
        <v>0.000845495217174332</v>
      </c>
      <c r="AA99" s="3" t="n">
        <v>0.000845512075492182</v>
      </c>
      <c r="AB99" s="3" t="n">
        <v>0.753083918124981</v>
      </c>
      <c r="AC99" s="3" t="n">
        <v>1</v>
      </c>
      <c r="AD99" s="3" t="n">
        <v>0.156010679943882</v>
      </c>
      <c r="AE99" s="3" t="n">
        <v>0.252552414830463</v>
      </c>
      <c r="AF99" s="3" t="n">
        <v>0.337471145021918</v>
      </c>
      <c r="AG99" s="3" t="n">
        <v>1</v>
      </c>
    </row>
    <row r="100" customFormat="false" ht="14.5" hidden="false" customHeight="false" outlineLevel="0" collapsed="false">
      <c r="A100" s="0" t="n">
        <f aca="false">A99+0.1</f>
        <v>9.79999999999998</v>
      </c>
      <c r="B100" s="1" t="n">
        <v>0.0170099019017082</v>
      </c>
      <c r="C100" s="1" t="n">
        <v>0.0170099182389919</v>
      </c>
      <c r="D100" s="1" t="n">
        <v>0.755951021807228</v>
      </c>
      <c r="E100" s="1" t="n">
        <v>0.999999999999999</v>
      </c>
      <c r="F100" s="1" t="n">
        <v>0.102815547611591</v>
      </c>
      <c r="G100" s="1" t="n">
        <v>0.102815547611591</v>
      </c>
      <c r="H100" s="1" t="n">
        <v>0.187671437942704</v>
      </c>
      <c r="I100" s="1" t="n">
        <v>1</v>
      </c>
      <c r="J100" s="1" t="n">
        <v>0.00412334243746962</v>
      </c>
      <c r="K100" s="1" t="n">
        <v>0.00527441887788548</v>
      </c>
      <c r="L100" s="1" t="n">
        <v>0.75979217375294</v>
      </c>
      <c r="M100" s="1" t="n">
        <v>1</v>
      </c>
      <c r="N100" s="1" t="n">
        <v>0.102815547611591</v>
      </c>
      <c r="O100" s="1" t="n">
        <v>0.102815547611591</v>
      </c>
      <c r="P100" s="1" t="n">
        <v>0.187671437942704</v>
      </c>
      <c r="Q100" s="1" t="n">
        <v>1</v>
      </c>
      <c r="R100" s="2" t="n">
        <v>0.000847326094176407</v>
      </c>
      <c r="S100" s="2" t="n">
        <v>0.000847342431460157</v>
      </c>
      <c r="T100" s="2" t="n">
        <v>0.755190080144717</v>
      </c>
      <c r="U100" s="2" t="n">
        <v>1</v>
      </c>
      <c r="V100" s="2" t="n">
        <v>0.193754313576311</v>
      </c>
      <c r="W100" s="2" t="n">
        <v>0.193754313576311</v>
      </c>
      <c r="X100" s="2" t="n">
        <v>0.193754313576311</v>
      </c>
      <c r="Y100" s="2" t="n">
        <v>1</v>
      </c>
      <c r="Z100" s="3" t="n">
        <v>0.000845461419699159</v>
      </c>
      <c r="AA100" s="3" t="n">
        <v>0.000845477721030145</v>
      </c>
      <c r="AB100" s="3" t="n">
        <v>0.753528165472673</v>
      </c>
      <c r="AC100" s="3" t="n">
        <v>1</v>
      </c>
      <c r="AD100" s="3" t="n">
        <v>0.156976097292748</v>
      </c>
      <c r="AE100" s="3" t="n">
        <v>0.254112173863993</v>
      </c>
      <c r="AF100" s="3" t="n">
        <v>0.338968064195106</v>
      </c>
      <c r="AG100" s="3" t="n">
        <v>1</v>
      </c>
    </row>
    <row r="101" customFormat="false" ht="14.5" hidden="false" customHeight="false" outlineLevel="0" collapsed="false">
      <c r="A101" s="0" t="n">
        <f aca="false">A100+0.1</f>
        <v>9.89999999999998</v>
      </c>
      <c r="B101" s="1" t="n">
        <v>0.0170099024408385</v>
      </c>
      <c r="C101" s="1" t="n">
        <v>0.0170099182389919</v>
      </c>
      <c r="D101" s="1" t="n">
        <v>0.756435775891625</v>
      </c>
      <c r="E101" s="1" t="n">
        <v>0.999999999999999</v>
      </c>
      <c r="F101" s="1" t="n">
        <v>0.102815547611591</v>
      </c>
      <c r="G101" s="1" t="n">
        <v>0.102815547611591</v>
      </c>
      <c r="H101" s="1" t="n">
        <v>0.187608644583859</v>
      </c>
      <c r="I101" s="1" t="n">
        <v>1</v>
      </c>
      <c r="J101" s="1" t="n">
        <v>0.00416132796000334</v>
      </c>
      <c r="K101" s="1" t="n">
        <v>0.00527441887788548</v>
      </c>
      <c r="L101" s="1" t="n">
        <v>0.760272179315466</v>
      </c>
      <c r="M101" s="1" t="n">
        <v>1</v>
      </c>
      <c r="N101" s="1" t="n">
        <v>0.102815547611591</v>
      </c>
      <c r="O101" s="1" t="n">
        <v>0.102815547611591</v>
      </c>
      <c r="P101" s="1" t="n">
        <v>0.187608644583859</v>
      </c>
      <c r="Q101" s="1" t="n">
        <v>1</v>
      </c>
      <c r="R101" s="2" t="n">
        <v>0.00084732663330677</v>
      </c>
      <c r="S101" s="2" t="n">
        <v>0.000847342431460157</v>
      </c>
      <c r="T101" s="2" t="n">
        <v>0.755666273547962</v>
      </c>
      <c r="U101" s="2" t="n">
        <v>1</v>
      </c>
      <c r="V101" s="2" t="n">
        <v>0.193754313576311</v>
      </c>
      <c r="W101" s="2" t="n">
        <v>0.193754313576311</v>
      </c>
      <c r="X101" s="2" t="n">
        <v>0.193754313576311</v>
      </c>
      <c r="Y101" s="2" t="n">
        <v>1</v>
      </c>
      <c r="Z101" s="3" t="n">
        <v>0.000845427415770704</v>
      </c>
      <c r="AA101" s="3" t="n">
        <v>0.000845443178513744</v>
      </c>
      <c r="AB101" s="3" t="n">
        <v>0.753972505664689</v>
      </c>
      <c r="AC101" s="3" t="n">
        <v>1</v>
      </c>
      <c r="AD101" s="3" t="n">
        <v>0.157947458058461</v>
      </c>
      <c r="AE101" s="3" t="n">
        <v>0.255671932897523</v>
      </c>
      <c r="AF101" s="3" t="n">
        <v>0.340465029869791</v>
      </c>
      <c r="AG101" s="3" t="n">
        <v>1</v>
      </c>
    </row>
    <row r="102" customFormat="false" ht="14.5" hidden="false" customHeight="false" outlineLevel="0" collapsed="false">
      <c r="A102" s="0" t="n">
        <f aca="false">A101+0.1</f>
        <v>9.99999999999998</v>
      </c>
      <c r="B102" s="1" t="n">
        <v>0.0170099029621776</v>
      </c>
      <c r="C102" s="1" t="n">
        <v>0.0170099182389919</v>
      </c>
      <c r="D102" s="1" t="n">
        <v>0.756920835371704</v>
      </c>
      <c r="E102" s="1" t="n">
        <v>0.999999999999999</v>
      </c>
      <c r="F102" s="1" t="n">
        <v>0.102815547611591</v>
      </c>
      <c r="G102" s="1" t="n">
        <v>0.102815547611591</v>
      </c>
      <c r="H102" s="1" t="n">
        <v>0.187545897692099</v>
      </c>
      <c r="I102" s="1" t="n">
        <v>1</v>
      </c>
      <c r="J102" s="1" t="n">
        <v>0.00419805996029345</v>
      </c>
      <c r="K102" s="1" t="n">
        <v>0.00527441887788548</v>
      </c>
      <c r="L102" s="1" t="n">
        <v>0.760752530205136</v>
      </c>
      <c r="M102" s="1" t="n">
        <v>1</v>
      </c>
      <c r="N102" s="1" t="n">
        <v>0.102815547611591</v>
      </c>
      <c r="O102" s="1" t="n">
        <v>0.102815547611591</v>
      </c>
      <c r="P102" s="1" t="n">
        <v>0.187545897692099</v>
      </c>
      <c r="Q102" s="1" t="n">
        <v>1</v>
      </c>
      <c r="R102" s="2" t="n">
        <v>0.000847327154645832</v>
      </c>
      <c r="S102" s="2" t="n">
        <v>0.000847342431460157</v>
      </c>
      <c r="T102" s="2" t="n">
        <v>0.756142766953661</v>
      </c>
      <c r="U102" s="2" t="n">
        <v>1</v>
      </c>
      <c r="V102" s="2" t="n">
        <v>0.193754313576311</v>
      </c>
      <c r="W102" s="2" t="n">
        <v>0.193754313576311</v>
      </c>
      <c r="X102" s="2" t="n">
        <v>0.193754313576311</v>
      </c>
      <c r="Y102" s="2" t="n">
        <v>1</v>
      </c>
      <c r="Z102" s="3" t="n">
        <v>0.000845393209163825</v>
      </c>
      <c r="AA102" s="3" t="n">
        <v>0.000845408451110241</v>
      </c>
      <c r="AB102" s="3" t="n">
        <v>0.754416941362111</v>
      </c>
      <c r="AC102" s="3" t="n">
        <v>1</v>
      </c>
      <c r="AD102" s="3" t="n">
        <v>0.158924702806851</v>
      </c>
      <c r="AE102" s="3" t="n">
        <v>0.257231691931053</v>
      </c>
      <c r="AF102" s="3" t="n">
        <v>0.341962042011562</v>
      </c>
      <c r="AG102" s="3" t="n">
        <v>1</v>
      </c>
    </row>
    <row r="103" customFormat="false" ht="14.5" hidden="false" customHeight="false" outlineLevel="0" collapsed="false">
      <c r="A103" s="0" t="n">
        <f aca="false">A102+0.1</f>
        <v>10.1</v>
      </c>
      <c r="B103" s="1" t="n">
        <v>0.0170099034663125</v>
      </c>
      <c r="C103" s="1" t="n">
        <v>0.0170099182389919</v>
      </c>
      <c r="D103" s="1" t="n">
        <v>0.757406200439845</v>
      </c>
      <c r="E103" s="1" t="n">
        <v>0.999999999999999</v>
      </c>
      <c r="F103" s="1" t="n">
        <v>0.102815547611591</v>
      </c>
      <c r="G103" s="1" t="n">
        <v>0.102815547611591</v>
      </c>
      <c r="H103" s="1" t="n">
        <v>0.18748319723304</v>
      </c>
      <c r="I103" s="1" t="n">
        <v>1</v>
      </c>
      <c r="J103" s="1" t="n">
        <v>0.00423357980457399</v>
      </c>
      <c r="K103" s="1" t="n">
        <v>0.00527441887788548</v>
      </c>
      <c r="L103" s="1" t="n">
        <v>0.761233225223028</v>
      </c>
      <c r="M103" s="1" t="n">
        <v>1</v>
      </c>
      <c r="N103" s="1" t="n">
        <v>0.102815547611591</v>
      </c>
      <c r="O103" s="1" t="n">
        <v>0.102815547611591</v>
      </c>
      <c r="P103" s="1" t="n">
        <v>0.18748319723304</v>
      </c>
      <c r="Q103" s="1" t="n">
        <v>1</v>
      </c>
      <c r="R103" s="2" t="n">
        <v>0.000847327658780705</v>
      </c>
      <c r="S103" s="2" t="n">
        <v>0.000847342431460157</v>
      </c>
      <c r="T103" s="2" t="n">
        <v>0.756619560550795</v>
      </c>
      <c r="U103" s="2" t="n">
        <v>1</v>
      </c>
      <c r="V103" s="2" t="n">
        <v>0.193754313576311</v>
      </c>
      <c r="W103" s="2" t="n">
        <v>0.193754313576311</v>
      </c>
      <c r="X103" s="2" t="n">
        <v>0.193754313576311</v>
      </c>
      <c r="Y103" s="2" t="n">
        <v>1</v>
      </c>
      <c r="Z103" s="3" t="n">
        <v>0.000845358803604091</v>
      </c>
      <c r="AA103" s="3" t="n">
        <v>0.000845373541957665</v>
      </c>
      <c r="AB103" s="3" t="n">
        <v>0.754861475206736</v>
      </c>
      <c r="AC103" s="3" t="n">
        <v>1</v>
      </c>
      <c r="AD103" s="3" t="n">
        <v>0.159907772698093</v>
      </c>
      <c r="AE103" s="3" t="n">
        <v>0.258791450964583</v>
      </c>
      <c r="AF103" s="3" t="n">
        <v>0.343459100586032</v>
      </c>
      <c r="AG103" s="3" t="n">
        <v>1</v>
      </c>
    </row>
    <row r="104" customFormat="false" ht="14.5" hidden="false" customHeight="false" outlineLevel="0" collapsed="false">
      <c r="A104" s="0" t="n">
        <f aca="false">A103+0.1</f>
        <v>10.2</v>
      </c>
      <c r="B104" s="1" t="n">
        <v>0.0170099039538109</v>
      </c>
      <c r="C104" s="1" t="n">
        <v>0.0170099182389919</v>
      </c>
      <c r="D104" s="1" t="n">
        <v>0.757891871288549</v>
      </c>
      <c r="E104" s="1" t="n">
        <v>0.999999999999999</v>
      </c>
      <c r="F104" s="1" t="n">
        <v>0.102815547611591</v>
      </c>
      <c r="G104" s="1" t="n">
        <v>0.102815547611591</v>
      </c>
      <c r="H104" s="1" t="n">
        <v>0.18742054317232</v>
      </c>
      <c r="I104" s="1" t="n">
        <v>1</v>
      </c>
      <c r="J104" s="1" t="n">
        <v>0.00426792749399327</v>
      </c>
      <c r="K104" s="1" t="n">
        <v>0.00527441887788548</v>
      </c>
      <c r="L104" s="1" t="n">
        <v>0.761714263216204</v>
      </c>
      <c r="M104" s="1" t="n">
        <v>1</v>
      </c>
      <c r="N104" s="1" t="n">
        <v>0.102815547611591</v>
      </c>
      <c r="O104" s="1" t="n">
        <v>0.102815547611591</v>
      </c>
      <c r="P104" s="1" t="n">
        <v>0.18742054317232</v>
      </c>
      <c r="Q104" s="1" t="n">
        <v>1</v>
      </c>
      <c r="R104" s="2" t="n">
        <v>0.000847328146279127</v>
      </c>
      <c r="S104" s="2" t="n">
        <v>0.000847342431460157</v>
      </c>
      <c r="T104" s="2" t="n">
        <v>0.757096654528465</v>
      </c>
      <c r="U104" s="2" t="n">
        <v>1</v>
      </c>
      <c r="V104" s="2" t="n">
        <v>0.193754313576311</v>
      </c>
      <c r="W104" s="2" t="n">
        <v>0.193754313576311</v>
      </c>
      <c r="X104" s="2" t="n">
        <v>0.193754313576311</v>
      </c>
      <c r="Y104" s="2" t="n">
        <v>1</v>
      </c>
      <c r="Z104" s="3" t="n">
        <v>0.000845324202768628</v>
      </c>
      <c r="AA104" s="3" t="n">
        <v>0.000845338454164996</v>
      </c>
      <c r="AB104" s="3" t="n">
        <v>0.755306109821169</v>
      </c>
      <c r="AC104" s="3" t="n">
        <v>1</v>
      </c>
      <c r="AD104" s="3" t="n">
        <v>0.160896609480758</v>
      </c>
      <c r="AE104" s="3" t="n">
        <v>0.260351209998113</v>
      </c>
      <c r="AF104" s="3" t="n">
        <v>0.344956205558842</v>
      </c>
      <c r="AG104" s="3" t="n">
        <v>1</v>
      </c>
    </row>
    <row r="105" customFormat="false" ht="14.5" hidden="false" customHeight="false" outlineLevel="0" collapsed="false">
      <c r="A105" s="0" t="n">
        <f aca="false">A104+0.1</f>
        <v>10.3</v>
      </c>
      <c r="B105" s="1" t="n">
        <v>0.0170099044252219</v>
      </c>
      <c r="C105" s="1" t="n">
        <v>0.0170099182389919</v>
      </c>
      <c r="D105" s="1" t="n">
        <v>0.758377848110438</v>
      </c>
      <c r="E105" s="1" t="n">
        <v>0.999999999999999</v>
      </c>
      <c r="F105" s="1" t="n">
        <v>0.102815547611591</v>
      </c>
      <c r="G105" s="1" t="n">
        <v>0.102815547611591</v>
      </c>
      <c r="H105" s="1" t="n">
        <v>0.187357935475605</v>
      </c>
      <c r="I105" s="1" t="n">
        <v>1</v>
      </c>
      <c r="J105" s="1" t="n">
        <v>0.00430114170966171</v>
      </c>
      <c r="K105" s="1" t="n">
        <v>0.00527441887788548</v>
      </c>
      <c r="L105" s="1" t="n">
        <v>0.762195643076206</v>
      </c>
      <c r="M105" s="1" t="n">
        <v>1</v>
      </c>
      <c r="N105" s="1" t="n">
        <v>0.102815547611591</v>
      </c>
      <c r="O105" s="1" t="n">
        <v>0.102815547611591</v>
      </c>
      <c r="P105" s="1" t="n">
        <v>0.187357935475605</v>
      </c>
      <c r="Q105" s="1" t="n">
        <v>1</v>
      </c>
      <c r="R105" s="2" t="n">
        <v>0.000847328617690101</v>
      </c>
      <c r="S105" s="2" t="n">
        <v>0.000847342431460157</v>
      </c>
      <c r="T105" s="2" t="n">
        <v>0.757574049075891</v>
      </c>
      <c r="U105" s="2" t="n">
        <v>1</v>
      </c>
      <c r="V105" s="2" t="n">
        <v>0.193754313576311</v>
      </c>
      <c r="W105" s="2" t="n">
        <v>0.193754313576311</v>
      </c>
      <c r="X105" s="2" t="n">
        <v>0.193754313576311</v>
      </c>
      <c r="Y105" s="2" t="n">
        <v>1</v>
      </c>
      <c r="Z105" s="3" t="n">
        <v>0.000845289410286949</v>
      </c>
      <c r="AA105" s="3" t="n">
        <v>0.000845303190812357</v>
      </c>
      <c r="AB105" s="3" t="n">
        <v>0.755750847808922</v>
      </c>
      <c r="AC105" s="3" t="n">
        <v>1</v>
      </c>
      <c r="AD105" s="3" t="n">
        <v>0.161891155485932</v>
      </c>
      <c r="AE105" s="3" t="n">
        <v>0.261910969031643</v>
      </c>
      <c r="AF105" s="3" t="n">
        <v>0.346453356895657</v>
      </c>
      <c r="AG105" s="3" t="n">
        <v>1</v>
      </c>
    </row>
    <row r="106" customFormat="false" ht="14.5" hidden="false" customHeight="false" outlineLevel="0" collapsed="false">
      <c r="A106" s="0" t="n">
        <f aca="false">A105+0.1</f>
        <v>10.4</v>
      </c>
      <c r="B106" s="1" t="n">
        <v>0.0170099048810763</v>
      </c>
      <c r="C106" s="1" t="n">
        <v>0.0170099182389919</v>
      </c>
      <c r="D106" s="1" t="n">
        <v>0.758864131098257</v>
      </c>
      <c r="E106" s="1" t="n">
        <v>0.999999999999999</v>
      </c>
      <c r="F106" s="1" t="n">
        <v>0.102815547611591</v>
      </c>
      <c r="G106" s="1" t="n">
        <v>0.102815547611591</v>
      </c>
      <c r="H106" s="1" t="n">
        <v>0.187295374108586</v>
      </c>
      <c r="I106" s="1" t="n">
        <v>1</v>
      </c>
      <c r="J106" s="1" t="n">
        <v>0.00433325985621309</v>
      </c>
      <c r="K106" s="1" t="n">
        <v>0.0054669004624986</v>
      </c>
      <c r="L106" s="1" t="n">
        <v>0.762869845322196</v>
      </c>
      <c r="M106" s="1" t="n">
        <v>1</v>
      </c>
      <c r="N106" s="1" t="n">
        <v>0.102815547611591</v>
      </c>
      <c r="O106" s="1" t="n">
        <v>0.102815547611591</v>
      </c>
      <c r="P106" s="1" t="n">
        <v>0.187295374108586</v>
      </c>
      <c r="Q106" s="1" t="n">
        <v>1</v>
      </c>
      <c r="R106" s="2" t="n">
        <v>0.000847329073544513</v>
      </c>
      <c r="S106" s="2" t="n">
        <v>0.000847342431460157</v>
      </c>
      <c r="T106" s="2" t="n">
        <v>0.758051744382415</v>
      </c>
      <c r="U106" s="2" t="n">
        <v>1</v>
      </c>
      <c r="V106" s="2" t="n">
        <v>0.193754313576311</v>
      </c>
      <c r="W106" s="2" t="n">
        <v>0.193754313576311</v>
      </c>
      <c r="X106" s="2" t="n">
        <v>0.193754313576311</v>
      </c>
      <c r="Y106" s="2" t="n">
        <v>1</v>
      </c>
      <c r="Z106" s="3" t="n">
        <v>0.000845254429741754</v>
      </c>
      <c r="AA106" s="3" t="n">
        <v>0.000845267754951195</v>
      </c>
      <c r="AB106" s="3" t="n">
        <v>0.756195691754509</v>
      </c>
      <c r="AC106" s="3" t="n">
        <v>1</v>
      </c>
      <c r="AD106" s="3" t="n">
        <v>0.162891353621389</v>
      </c>
      <c r="AE106" s="3" t="n">
        <v>0.263470728065173</v>
      </c>
      <c r="AF106" s="3" t="n">
        <v>0.347950554562168</v>
      </c>
      <c r="AG106" s="3" t="n">
        <v>1</v>
      </c>
    </row>
    <row r="107" customFormat="false" ht="14.5" hidden="false" customHeight="false" outlineLevel="0" collapsed="false">
      <c r="A107" s="0" t="n">
        <f aca="false">A106+0.1</f>
        <v>10.5</v>
      </c>
      <c r="B107" s="1" t="n">
        <v>0.0170099053218875</v>
      </c>
      <c r="C107" s="1" t="n">
        <v>0.0170099182389919</v>
      </c>
      <c r="D107" s="1" t="n">
        <v>0.759350720444874</v>
      </c>
      <c r="E107" s="1" t="n">
        <v>0.999999999999999</v>
      </c>
      <c r="F107" s="1" t="n">
        <v>0.102815547611591</v>
      </c>
      <c r="G107" s="1" t="n">
        <v>0.102815547611591</v>
      </c>
      <c r="H107" s="1" t="n">
        <v>0.187232859036978</v>
      </c>
      <c r="I107" s="1" t="n">
        <v>1</v>
      </c>
      <c r="J107" s="1" t="n">
        <v>0.00437066999622052</v>
      </c>
      <c r="K107" s="1" t="n">
        <v>0.0054669004624986</v>
      </c>
      <c r="L107" s="1" t="n">
        <v>0.763351905761095</v>
      </c>
      <c r="M107" s="1" t="n">
        <v>1</v>
      </c>
      <c r="N107" s="1" t="n">
        <v>0.102815547611591</v>
      </c>
      <c r="O107" s="1" t="n">
        <v>0.102815547611591</v>
      </c>
      <c r="P107" s="1" t="n">
        <v>0.187232859036978</v>
      </c>
      <c r="Q107" s="1" t="n">
        <v>1</v>
      </c>
      <c r="R107" s="2" t="n">
        <v>0.000847329514355729</v>
      </c>
      <c r="S107" s="2" t="n">
        <v>0.000847342431460157</v>
      </c>
      <c r="T107" s="2" t="n">
        <v>0.758529740637497</v>
      </c>
      <c r="U107" s="2" t="n">
        <v>1</v>
      </c>
      <c r="V107" s="2" t="n">
        <v>0.193754313576311</v>
      </c>
      <c r="W107" s="2" t="n">
        <v>0.193754313576311</v>
      </c>
      <c r="X107" s="2" t="n">
        <v>0.193754313576311</v>
      </c>
      <c r="Y107" s="2" t="n">
        <v>1</v>
      </c>
      <c r="Z107" s="3" t="n">
        <v>0.000845219264669722</v>
      </c>
      <c r="AA107" s="3" t="n">
        <v>0.000845232149604475</v>
      </c>
      <c r="AB107" s="3" t="n">
        <v>0.756640644223542</v>
      </c>
      <c r="AC107" s="3" t="n">
        <v>1</v>
      </c>
      <c r="AD107" s="3" t="n">
        <v>0.163897147365827</v>
      </c>
      <c r="AE107" s="3" t="n">
        <v>0.265030487098702</v>
      </c>
      <c r="AF107" s="3" t="n">
        <v>0.34944779852409</v>
      </c>
      <c r="AG107" s="3" t="n">
        <v>1</v>
      </c>
    </row>
    <row r="108" customFormat="false" ht="14.5" hidden="false" customHeight="false" outlineLevel="0" collapsed="false">
      <c r="A108" s="0" t="n">
        <f aca="false">A107+0.1</f>
        <v>10.6</v>
      </c>
      <c r="B108" s="1" t="n">
        <v>0.0170099057481519</v>
      </c>
      <c r="C108" s="1" t="n">
        <v>0.0170099182389919</v>
      </c>
      <c r="D108" s="1" t="n">
        <v>0.759837616343278</v>
      </c>
      <c r="E108" s="1" t="n">
        <v>0.999999999999999</v>
      </c>
      <c r="F108" s="1" t="n">
        <v>0.102815547611591</v>
      </c>
      <c r="G108" s="1" t="n">
        <v>0.102815547611591</v>
      </c>
      <c r="H108" s="1" t="n">
        <v>0.187170390226523</v>
      </c>
      <c r="I108" s="1" t="n">
        <v>1</v>
      </c>
      <c r="J108" s="1" t="n">
        <v>0.00440684560160769</v>
      </c>
      <c r="K108" s="1" t="n">
        <v>0.0054669004624986</v>
      </c>
      <c r="L108" s="1" t="n">
        <v>0.763834312171529</v>
      </c>
      <c r="M108" s="1" t="n">
        <v>1</v>
      </c>
      <c r="N108" s="1" t="n">
        <v>0.102815547611591</v>
      </c>
      <c r="O108" s="1" t="n">
        <v>0.102815547611591</v>
      </c>
      <c r="P108" s="1" t="n">
        <v>0.187170390226523</v>
      </c>
      <c r="Q108" s="1" t="n">
        <v>1</v>
      </c>
      <c r="R108" s="2" t="n">
        <v>0.000847329940620175</v>
      </c>
      <c r="S108" s="2" t="n">
        <v>0.000847342431460157</v>
      </c>
      <c r="T108" s="2" t="n">
        <v>0.759008038030718</v>
      </c>
      <c r="U108" s="2" t="n">
        <v>1</v>
      </c>
      <c r="V108" s="2" t="n">
        <v>0.193754313576311</v>
      </c>
      <c r="W108" s="2" t="n">
        <v>0.193754313576311</v>
      </c>
      <c r="X108" s="2" t="n">
        <v>0.193754313576311</v>
      </c>
      <c r="Y108" s="2" t="n">
        <v>1</v>
      </c>
      <c r="Z108" s="3" t="n">
        <v>0.000845183918562275</v>
      </c>
      <c r="AA108" s="3" t="n">
        <v>0.000845196377766861</v>
      </c>
      <c r="AB108" s="3" t="n">
        <v>0.757085707762835</v>
      </c>
      <c r="AC108" s="3" t="n">
        <v>1</v>
      </c>
      <c r="AD108" s="3" t="n">
        <v>0.164908480763155</v>
      </c>
      <c r="AE108" s="3" t="n">
        <v>0.266590246132232</v>
      </c>
      <c r="AF108" s="3" t="n">
        <v>0.350945088747165</v>
      </c>
      <c r="AG108" s="3" t="n">
        <v>1</v>
      </c>
    </row>
    <row r="109" customFormat="false" ht="14.5" hidden="false" customHeight="false" outlineLevel="0" collapsed="false">
      <c r="A109" s="0" t="n">
        <f aca="false">A108+0.1</f>
        <v>10.7</v>
      </c>
      <c r="B109" s="1" t="n">
        <v>0.0170099061603497</v>
      </c>
      <c r="C109" s="1" t="n">
        <v>0.0170099182389919</v>
      </c>
      <c r="D109" s="1" t="n">
        <v>0.760324818986579</v>
      </c>
      <c r="E109" s="1" t="n">
        <v>0.999999999999999</v>
      </c>
      <c r="F109" s="1" t="n">
        <v>0.102815547611591</v>
      </c>
      <c r="G109" s="1" t="n">
        <v>0.102815547611591</v>
      </c>
      <c r="H109" s="1" t="n">
        <v>0.187107967642988</v>
      </c>
      <c r="I109" s="1" t="n">
        <v>1</v>
      </c>
      <c r="J109" s="1" t="n">
        <v>0.00444182741201709</v>
      </c>
      <c r="K109" s="1" t="n">
        <v>0.0054669004624986</v>
      </c>
      <c r="L109" s="1" t="n">
        <v>0.764317063376435</v>
      </c>
      <c r="M109" s="1" t="n">
        <v>1</v>
      </c>
      <c r="N109" s="1" t="n">
        <v>0.102815547611591</v>
      </c>
      <c r="O109" s="1" t="n">
        <v>0.102815547611591</v>
      </c>
      <c r="P109" s="1" t="n">
        <v>0.187107967642988</v>
      </c>
      <c r="Q109" s="1" t="n">
        <v>1</v>
      </c>
      <c r="R109" s="2" t="n">
        <v>0.000847330352817895</v>
      </c>
      <c r="S109" s="2" t="n">
        <v>0.000847342431460157</v>
      </c>
      <c r="T109" s="2" t="n">
        <v>0.759486636751779</v>
      </c>
      <c r="U109" s="2" t="n">
        <v>1</v>
      </c>
      <c r="V109" s="2" t="n">
        <v>0.193754313576311</v>
      </c>
      <c r="W109" s="2" t="n">
        <v>0.193754313576311</v>
      </c>
      <c r="X109" s="2" t="n">
        <v>0.193754313576311</v>
      </c>
      <c r="Y109" s="2" t="n">
        <v>1</v>
      </c>
      <c r="Z109" s="3" t="n">
        <v>0.000845148394866329</v>
      </c>
      <c r="AA109" s="3" t="n">
        <v>0.000845160442404915</v>
      </c>
      <c r="AB109" s="3" t="n">
        <v>0.7575308849005</v>
      </c>
      <c r="AC109" s="3" t="n">
        <v>1</v>
      </c>
      <c r="AD109" s="3" t="n">
        <v>0.165925298416846</v>
      </c>
      <c r="AE109" s="3" t="n">
        <v>0.268150005165762</v>
      </c>
      <c r="AF109" s="3" t="n">
        <v>0.35244242519716</v>
      </c>
      <c r="AG109" s="3" t="n">
        <v>1</v>
      </c>
    </row>
    <row r="110" customFormat="false" ht="14.5" hidden="false" customHeight="false" outlineLevel="0" collapsed="false">
      <c r="A110" s="0" t="n">
        <f aca="false">A109+0.1</f>
        <v>10.8</v>
      </c>
      <c r="B110" s="1" t="n">
        <v>0.0170099065589449</v>
      </c>
      <c r="C110" s="1" t="n">
        <v>0.0170099182389919</v>
      </c>
      <c r="D110" s="1" t="n">
        <v>0.760812328568011</v>
      </c>
      <c r="E110" s="1" t="n">
        <v>0.999999999999999</v>
      </c>
      <c r="F110" s="1" t="n">
        <v>0.102815547611591</v>
      </c>
      <c r="G110" s="1" t="n">
        <v>0.102815547611591</v>
      </c>
      <c r="H110" s="1" t="n">
        <v>0.187045591252165</v>
      </c>
      <c r="I110" s="1" t="n">
        <v>1</v>
      </c>
      <c r="J110" s="1" t="n">
        <v>0.00447565482268298</v>
      </c>
      <c r="K110" s="1" t="n">
        <v>0.0054669004624986</v>
      </c>
      <c r="L110" s="1" t="n">
        <v>0.764800158244047</v>
      </c>
      <c r="M110" s="1" t="n">
        <v>1</v>
      </c>
      <c r="N110" s="1" t="n">
        <v>0.102815547611591</v>
      </c>
      <c r="O110" s="1" t="n">
        <v>0.102815547611591</v>
      </c>
      <c r="P110" s="1" t="n">
        <v>0.187045591252165</v>
      </c>
      <c r="Q110" s="1" t="n">
        <v>1</v>
      </c>
      <c r="R110" s="2" t="n">
        <v>0.000847330751413089</v>
      </c>
      <c r="S110" s="2" t="n">
        <v>0.000847342431460158</v>
      </c>
      <c r="T110" s="2" t="n">
        <v>0.759965536990499</v>
      </c>
      <c r="U110" s="2" t="n">
        <v>1</v>
      </c>
      <c r="V110" s="2" t="n">
        <v>0.193754313576311</v>
      </c>
      <c r="W110" s="2" t="n">
        <v>0.193754313576311</v>
      </c>
      <c r="X110" s="2" t="n">
        <v>0.193754313576311</v>
      </c>
      <c r="Y110" s="2" t="n">
        <v>1</v>
      </c>
      <c r="Z110" s="3" t="n">
        <v>0.000845112696985024</v>
      </c>
      <c r="AA110" s="3" t="n">
        <v>0.000845124346457278</v>
      </c>
      <c r="AB110" s="3" t="n">
        <v>0.757976178146048</v>
      </c>
      <c r="AC110" s="3" t="n">
        <v>1</v>
      </c>
      <c r="AD110" s="3" t="n">
        <v>0.166947545484335</v>
      </c>
      <c r="AE110" s="3" t="n">
        <v>0.269709764199292</v>
      </c>
      <c r="AF110" s="3" t="n">
        <v>0.353939807839867</v>
      </c>
      <c r="AG110" s="3" t="n">
        <v>1</v>
      </c>
    </row>
    <row r="111" customFormat="false" ht="14.5" hidden="false" customHeight="false" outlineLevel="0" collapsed="false">
      <c r="A111" s="0" t="n">
        <f aca="false">A110+0.1</f>
        <v>10.9</v>
      </c>
      <c r="B111" s="1" t="n">
        <v>0.0170099069443864</v>
      </c>
      <c r="C111" s="1" t="n">
        <v>0.0170099182389919</v>
      </c>
      <c r="D111" s="1" t="n">
        <v>0.76130014528093</v>
      </c>
      <c r="E111" s="1" t="n">
        <v>0.999999999999999</v>
      </c>
      <c r="F111" s="1" t="n">
        <v>0.102815547611591</v>
      </c>
      <c r="G111" s="1" t="n">
        <v>0.102815547611591</v>
      </c>
      <c r="H111" s="1" t="n">
        <v>0.186983261019871</v>
      </c>
      <c r="I111" s="1" t="n">
        <v>1</v>
      </c>
      <c r="J111" s="1" t="n">
        <v>0.0045083659287969</v>
      </c>
      <c r="K111" s="1" t="n">
        <v>0.00565938204711171</v>
      </c>
      <c r="L111" s="1" t="n">
        <v>0.765476077271012</v>
      </c>
      <c r="M111" s="1" t="n">
        <v>1</v>
      </c>
      <c r="N111" s="1" t="n">
        <v>0.102815547611591</v>
      </c>
      <c r="O111" s="1" t="n">
        <v>0.102815547611591</v>
      </c>
      <c r="P111" s="1" t="n">
        <v>0.186983261019871</v>
      </c>
      <c r="Q111" s="1" t="n">
        <v>1</v>
      </c>
      <c r="R111" s="2" t="n">
        <v>0.000847331136854643</v>
      </c>
      <c r="S111" s="2" t="n">
        <v>0.000847342431460158</v>
      </c>
      <c r="T111" s="2" t="n">
        <v>0.760444738936821</v>
      </c>
      <c r="U111" s="2" t="n">
        <v>1</v>
      </c>
      <c r="V111" s="2" t="n">
        <v>0.193754313576311</v>
      </c>
      <c r="W111" s="2" t="n">
        <v>0.193754313576311</v>
      </c>
      <c r="X111" s="2" t="n">
        <v>0.193754313576311</v>
      </c>
      <c r="Y111" s="2" t="n">
        <v>1</v>
      </c>
      <c r="Z111" s="3" t="n">
        <v>0.000845076828278434</v>
      </c>
      <c r="AA111" s="3" t="n">
        <v>0.000845088092834863</v>
      </c>
      <c r="AB111" s="3" t="n">
        <v>0.758421589990493</v>
      </c>
      <c r="AC111" s="3" t="n">
        <v>1</v>
      </c>
      <c r="AD111" s="3" t="n">
        <v>0.167975167671485</v>
      </c>
      <c r="AE111" s="3" t="n">
        <v>0.271269523232822</v>
      </c>
      <c r="AF111" s="3" t="n">
        <v>0.355437236641102</v>
      </c>
      <c r="AG111" s="3" t="n">
        <v>1</v>
      </c>
    </row>
    <row r="112" customFormat="false" ht="14.5" hidden="false" customHeight="false" outlineLevel="0" collapsed="false">
      <c r="A112" s="0" t="n">
        <f aca="false">A111+0.1</f>
        <v>11</v>
      </c>
      <c r="B112" s="1" t="n">
        <v>0.0170099073171084</v>
      </c>
      <c r="C112" s="1" t="n">
        <v>0.0170099182389919</v>
      </c>
      <c r="D112" s="1" t="n">
        <v>0.761788269318814</v>
      </c>
      <c r="E112" s="1" t="n">
        <v>0.999999999999999</v>
      </c>
      <c r="F112" s="1" t="n">
        <v>0.102815547611591</v>
      </c>
      <c r="G112" s="1" t="n">
        <v>0.102815547611591</v>
      </c>
      <c r="H112" s="1" t="n">
        <v>0.186920976911949</v>
      </c>
      <c r="I112" s="1" t="n">
        <v>1</v>
      </c>
      <c r="J112" s="1" t="n">
        <v>0.00454634946070129</v>
      </c>
      <c r="K112" s="1" t="n">
        <v>0.00565938204711171</v>
      </c>
      <c r="L112" s="1" t="n">
        <v>0.765959856242502</v>
      </c>
      <c r="M112" s="1" t="n">
        <v>1</v>
      </c>
      <c r="N112" s="1" t="n">
        <v>0.102815547611591</v>
      </c>
      <c r="O112" s="1" t="n">
        <v>0.102815547611591</v>
      </c>
      <c r="P112" s="1" t="n">
        <v>0.186920976911949</v>
      </c>
      <c r="Q112" s="1" t="n">
        <v>1</v>
      </c>
      <c r="R112" s="2" t="n">
        <v>0.000847331509576625</v>
      </c>
      <c r="S112" s="2" t="n">
        <v>0.000847342431460157</v>
      </c>
      <c r="T112" s="2" t="n">
        <v>0.760924242780804</v>
      </c>
      <c r="U112" s="2" t="n">
        <v>1</v>
      </c>
      <c r="V112" s="2" t="n">
        <v>0.193754313576311</v>
      </c>
      <c r="W112" s="2" t="n">
        <v>0.193754313576311</v>
      </c>
      <c r="X112" s="2" t="n">
        <v>0.193754313576311</v>
      </c>
      <c r="Y112" s="2" t="n">
        <v>1</v>
      </c>
      <c r="Z112" s="3" t="n">
        <v>0.000845040792064272</v>
      </c>
      <c r="AA112" s="3" t="n">
        <v>0.000845051684421049</v>
      </c>
      <c r="AB112" s="3" t="n">
        <v>0.758867122906455</v>
      </c>
      <c r="AC112" s="3" t="n">
        <v>1</v>
      </c>
      <c r="AD112" s="3" t="n">
        <v>0.169008111227098</v>
      </c>
      <c r="AE112" s="3" t="n">
        <v>0.272829282266352</v>
      </c>
      <c r="AF112" s="3" t="n">
        <v>0.35693471156671</v>
      </c>
      <c r="AG112" s="3" t="n">
        <v>1</v>
      </c>
    </row>
    <row r="113" customFormat="false" ht="14.5" hidden="false" customHeight="false" outlineLevel="0" collapsed="false">
      <c r="A113" s="0" t="n">
        <f aca="false">A112+0.1</f>
        <v>11.1</v>
      </c>
      <c r="B113" s="1" t="n">
        <v>0.0170099076775305</v>
      </c>
      <c r="C113" s="1" t="n">
        <v>0.0170099182389919</v>
      </c>
      <c r="D113" s="1" t="n">
        <v>0.762276700875262</v>
      </c>
      <c r="E113" s="1" t="n">
        <v>0.999999999999999</v>
      </c>
      <c r="F113" s="1" t="n">
        <v>0.102815547611591</v>
      </c>
      <c r="G113" s="1" t="n">
        <v>0.102815547611591</v>
      </c>
      <c r="H113" s="1" t="n">
        <v>0.186858738894266</v>
      </c>
      <c r="I113" s="1" t="n">
        <v>1</v>
      </c>
      <c r="J113" s="1" t="n">
        <v>0.00458307953605283</v>
      </c>
      <c r="K113" s="1" t="n">
        <v>0.00565938204711171</v>
      </c>
      <c r="L113" s="1" t="n">
        <v>0.766443982916136</v>
      </c>
      <c r="M113" s="1" t="n">
        <v>1</v>
      </c>
      <c r="N113" s="1" t="n">
        <v>0.102815547611591</v>
      </c>
      <c r="O113" s="1" t="n">
        <v>0.102815547611591</v>
      </c>
      <c r="P113" s="1" t="n">
        <v>0.186858738894266</v>
      </c>
      <c r="Q113" s="1" t="n">
        <v>1</v>
      </c>
      <c r="R113" s="2" t="n">
        <v>0.000847331869998781</v>
      </c>
      <c r="S113" s="2" t="n">
        <v>0.000847342431460158</v>
      </c>
      <c r="T113" s="2" t="n">
        <v>0.76140404871263</v>
      </c>
      <c r="U113" s="2" t="n">
        <v>1</v>
      </c>
      <c r="V113" s="2" t="n">
        <v>0.193754313576311</v>
      </c>
      <c r="W113" s="2" t="n">
        <v>0.193754313576311</v>
      </c>
      <c r="X113" s="2" t="n">
        <v>0.193754313576311</v>
      </c>
      <c r="Y113" s="2" t="n">
        <v>1</v>
      </c>
      <c r="Z113" s="3" t="n">
        <v>0.000845004591618559</v>
      </c>
      <c r="AA113" s="3" t="n">
        <v>0.000845015124071867</v>
      </c>
      <c r="AB113" s="3" t="n">
        <v>0.759312779348259</v>
      </c>
      <c r="AC113" s="3" t="n">
        <v>1</v>
      </c>
      <c r="AD113" s="3" t="n">
        <v>0.170046322937491</v>
      </c>
      <c r="AE113" s="3" t="n">
        <v>0.274389041299882</v>
      </c>
      <c r="AF113" s="3" t="n">
        <v>0.358432232582558</v>
      </c>
      <c r="AG113" s="3" t="n">
        <v>1</v>
      </c>
    </row>
    <row r="114" customFormat="false" ht="14.5" hidden="false" customHeight="false" outlineLevel="0" collapsed="false">
      <c r="A114" s="0" t="n">
        <f aca="false">A113+0.1</f>
        <v>11.2</v>
      </c>
      <c r="B114" s="1" t="n">
        <v>0.0170099080260588</v>
      </c>
      <c r="C114" s="1" t="n">
        <v>0.0170099182389919</v>
      </c>
      <c r="D114" s="1" t="n">
        <v>0.762765440143999</v>
      </c>
      <c r="E114" s="1" t="n">
        <v>0.999999999999999</v>
      </c>
      <c r="F114" s="1" t="n">
        <v>0.102815547611591</v>
      </c>
      <c r="G114" s="1" t="n">
        <v>0.102815547611591</v>
      </c>
      <c r="H114" s="1" t="n">
        <v>0.186796546932717</v>
      </c>
      <c r="I114" s="1" t="n">
        <v>1</v>
      </c>
      <c r="J114" s="1" t="n">
        <v>0.00461859751891777</v>
      </c>
      <c r="K114" s="1" t="n">
        <v>0.00565938204711171</v>
      </c>
      <c r="L114" s="1" t="n">
        <v>0.766928456094559</v>
      </c>
      <c r="M114" s="1" t="n">
        <v>1</v>
      </c>
      <c r="N114" s="1" t="n">
        <v>0.102815547611591</v>
      </c>
      <c r="O114" s="1" t="n">
        <v>0.102815547611591</v>
      </c>
      <c r="P114" s="1" t="n">
        <v>0.186796546932717</v>
      </c>
      <c r="Q114" s="1" t="n">
        <v>1</v>
      </c>
      <c r="R114" s="2" t="n">
        <v>0.000847332218527007</v>
      </c>
      <c r="S114" s="2" t="n">
        <v>0.000847342431460157</v>
      </c>
      <c r="T114" s="2" t="n">
        <v>0.7618841569226</v>
      </c>
      <c r="U114" s="2" t="n">
        <v>1</v>
      </c>
      <c r="V114" s="2" t="n">
        <v>0.193754313576311</v>
      </c>
      <c r="W114" s="2" t="n">
        <v>0.193754313576311</v>
      </c>
      <c r="X114" s="2" t="n">
        <v>0.193754313576311</v>
      </c>
      <c r="Y114" s="2" t="n">
        <v>1</v>
      </c>
      <c r="Z114" s="3" t="n">
        <v>0.000844968230176298</v>
      </c>
      <c r="AA114" s="3" t="n">
        <v>0.000844978414616192</v>
      </c>
      <c r="AB114" s="3" t="n">
        <v>0.759758561752047</v>
      </c>
      <c r="AC114" s="3" t="n">
        <v>1</v>
      </c>
      <c r="AD114" s="3" t="n">
        <v>0.171089750121115</v>
      </c>
      <c r="AE114" s="3" t="n">
        <v>0.275948800333412</v>
      </c>
      <c r="AF114" s="3" t="n">
        <v>0.359929799654539</v>
      </c>
      <c r="AG114" s="3" t="n">
        <v>1</v>
      </c>
    </row>
    <row r="115" customFormat="false" ht="14.5" hidden="false" customHeight="false" outlineLevel="0" collapsed="false">
      <c r="A115" s="0" t="n">
        <f aca="false">A114+0.1</f>
        <v>11.3</v>
      </c>
      <c r="B115" s="1" t="n">
        <v>0.0170099083630856</v>
      </c>
      <c r="C115" s="1" t="n">
        <v>0.0170099182389919</v>
      </c>
      <c r="D115" s="1" t="n">
        <v>0.763254487318868</v>
      </c>
      <c r="E115" s="1" t="n">
        <v>0.999999999999999</v>
      </c>
      <c r="F115" s="1" t="n">
        <v>0.102815547611591</v>
      </c>
      <c r="G115" s="1" t="n">
        <v>0.102815547611591</v>
      </c>
      <c r="H115" s="1" t="n">
        <v>0.18673440099322</v>
      </c>
      <c r="I115" s="1" t="n">
        <v>1</v>
      </c>
      <c r="J115" s="1" t="n">
        <v>0.00465294340834817</v>
      </c>
      <c r="K115" s="1" t="n">
        <v>0.00565938204711171</v>
      </c>
      <c r="L115" s="1" t="n">
        <v>0.767413274626406</v>
      </c>
      <c r="M115" s="1" t="n">
        <v>1</v>
      </c>
      <c r="N115" s="1" t="n">
        <v>0.102815547611591</v>
      </c>
      <c r="O115" s="1" t="n">
        <v>0.102815547611591</v>
      </c>
      <c r="P115" s="1" t="n">
        <v>0.18673440099322</v>
      </c>
      <c r="Q115" s="1" t="n">
        <v>1</v>
      </c>
      <c r="R115" s="2" t="n">
        <v>0.000847332555553801</v>
      </c>
      <c r="S115" s="2" t="n">
        <v>0.000847342431460157</v>
      </c>
      <c r="T115" s="2" t="n">
        <v>0.762364567601136</v>
      </c>
      <c r="U115" s="2" t="n">
        <v>1</v>
      </c>
      <c r="V115" s="2" t="n">
        <v>0.193754313576311</v>
      </c>
      <c r="W115" s="2" t="n">
        <v>0.193754313576311</v>
      </c>
      <c r="X115" s="2" t="n">
        <v>0.193754313576311</v>
      </c>
      <c r="Y115" s="2" t="n">
        <v>1</v>
      </c>
      <c r="Z115" s="3" t="n">
        <v>0.000844931710932119</v>
      </c>
      <c r="AA115" s="3" t="n">
        <v>0.000844941558855936</v>
      </c>
      <c r="AB115" s="3" t="n">
        <v>0.760204472535876</v>
      </c>
      <c r="AC115" s="3" t="n">
        <v>1</v>
      </c>
      <c r="AD115" s="3" t="n">
        <v>0.172138340623238</v>
      </c>
      <c r="AE115" s="3" t="n">
        <v>0.277508559366942</v>
      </c>
      <c r="AF115" s="3" t="n">
        <v>0.361427412748571</v>
      </c>
      <c r="AG115" s="3" t="n">
        <v>1</v>
      </c>
    </row>
    <row r="116" customFormat="false" ht="14.5" hidden="false" customHeight="false" outlineLevel="0" collapsed="false">
      <c r="A116" s="0" t="n">
        <f aca="false">A115+0.1</f>
        <v>11.4</v>
      </c>
      <c r="B116" s="1" t="n">
        <v>0.0170099086889905</v>
      </c>
      <c r="C116" s="1" t="n">
        <v>0.0170099182389919</v>
      </c>
      <c r="D116" s="1" t="n">
        <v>0.763743842593839</v>
      </c>
      <c r="E116" s="1" t="n">
        <v>0.999999999999999</v>
      </c>
      <c r="F116" s="1" t="n">
        <v>0.102815547611591</v>
      </c>
      <c r="G116" s="1" t="n">
        <v>0.102815547611591</v>
      </c>
      <c r="H116" s="1" t="n">
        <v>0.186672301041717</v>
      </c>
      <c r="I116" s="1" t="n">
        <v>1</v>
      </c>
      <c r="J116" s="1" t="n">
        <v>0.00468615588342737</v>
      </c>
      <c r="K116" s="1" t="n">
        <v>0.00565938204711171</v>
      </c>
      <c r="L116" s="1" t="n">
        <v>0.767898437404782</v>
      </c>
      <c r="M116" s="1" t="n">
        <v>1</v>
      </c>
      <c r="N116" s="1" t="n">
        <v>0.102815547611591</v>
      </c>
      <c r="O116" s="1" t="n">
        <v>0.102815547611591</v>
      </c>
      <c r="P116" s="1" t="n">
        <v>0.186672301041717</v>
      </c>
      <c r="Q116" s="1" t="n">
        <v>1</v>
      </c>
      <c r="R116" s="2" t="n">
        <v>0.00084733288145871</v>
      </c>
      <c r="S116" s="2" t="n">
        <v>0.000847342431460158</v>
      </c>
      <c r="T116" s="2" t="n">
        <v>0.762845280938781</v>
      </c>
      <c r="U116" s="2" t="n">
        <v>1</v>
      </c>
      <c r="V116" s="2" t="n">
        <v>0.193754313576311</v>
      </c>
      <c r="W116" s="2" t="n">
        <v>0.193754313576311</v>
      </c>
      <c r="X116" s="2" t="n">
        <v>0.193754313576311</v>
      </c>
      <c r="Y116" s="2" t="n">
        <v>1</v>
      </c>
      <c r="Z116" s="3" t="n">
        <v>0.000844895037040911</v>
      </c>
      <c r="AA116" s="3" t="n">
        <v>0.000844904559566241</v>
      </c>
      <c r="AB116" s="3" t="n">
        <v>0.760650514099826</v>
      </c>
      <c r="AC116" s="3" t="n">
        <v>1</v>
      </c>
      <c r="AD116" s="3" t="n">
        <v>0.173192042810675</v>
      </c>
      <c r="AE116" s="3" t="n">
        <v>0.279068318400472</v>
      </c>
      <c r="AF116" s="3" t="n">
        <v>0.362925071830598</v>
      </c>
      <c r="AG116" s="3" t="n">
        <v>1</v>
      </c>
    </row>
    <row r="117" customFormat="false" ht="14.5" hidden="false" customHeight="false" outlineLevel="0" collapsed="false">
      <c r="A117" s="0" t="n">
        <f aca="false">A116+0.1</f>
        <v>11.5</v>
      </c>
      <c r="B117" s="1" t="n">
        <v>0.0170099090041405</v>
      </c>
      <c r="C117" s="1" t="n">
        <v>0.0170099182389919</v>
      </c>
      <c r="D117" s="1" t="n">
        <v>0.764233506163001</v>
      </c>
      <c r="E117" s="1" t="n">
        <v>0.999999999999999</v>
      </c>
      <c r="F117" s="1" t="n">
        <v>0.102815547611591</v>
      </c>
      <c r="G117" s="1" t="n">
        <v>0.102815547611591</v>
      </c>
      <c r="H117" s="1" t="n">
        <v>0.186610247044179</v>
      </c>
      <c r="I117" s="1" t="n">
        <v>1</v>
      </c>
      <c r="J117" s="1" t="n">
        <v>0.00471827234682895</v>
      </c>
      <c r="K117" s="1" t="n">
        <v>0.00585186363172483</v>
      </c>
      <c r="L117" s="1" t="n">
        <v>0.768576424950419</v>
      </c>
      <c r="M117" s="1" t="n">
        <v>1</v>
      </c>
      <c r="N117" s="1" t="n">
        <v>0.102815547611591</v>
      </c>
      <c r="O117" s="1" t="n">
        <v>0.102815547611591</v>
      </c>
      <c r="P117" s="1" t="n">
        <v>0.186610247044179</v>
      </c>
      <c r="Q117" s="1" t="n">
        <v>1</v>
      </c>
      <c r="R117" s="2" t="n">
        <v>0.000847333196608758</v>
      </c>
      <c r="S117" s="2" t="n">
        <v>0.000847342431460158</v>
      </c>
      <c r="T117" s="2" t="n">
        <v>0.763326297126196</v>
      </c>
      <c r="U117" s="2" t="n">
        <v>1</v>
      </c>
      <c r="V117" s="2" t="n">
        <v>0.193754313576311</v>
      </c>
      <c r="W117" s="2" t="n">
        <v>0.193754313576311</v>
      </c>
      <c r="X117" s="2" t="n">
        <v>0.193754313576311</v>
      </c>
      <c r="Y117" s="2" t="n">
        <v>1</v>
      </c>
      <c r="Z117" s="3" t="n">
        <v>0.000844858211618447</v>
      </c>
      <c r="AA117" s="3" t="n">
        <v>0.000844867419495665</v>
      </c>
      <c r="AB117" s="3" t="n">
        <v>0.76109668882611</v>
      </c>
      <c r="AC117" s="3" t="n">
        <v>1</v>
      </c>
      <c r="AD117" s="3" t="n">
        <v>0.174250805566573</v>
      </c>
      <c r="AE117" s="3" t="n">
        <v>0.280628077434002</v>
      </c>
      <c r="AF117" s="3" t="n">
        <v>0.36442277686659</v>
      </c>
      <c r="AG117" s="3" t="n">
        <v>1</v>
      </c>
    </row>
    <row r="118" customFormat="false" ht="14.5" hidden="false" customHeight="false" outlineLevel="0" collapsed="false">
      <c r="A118" s="0" t="n">
        <f aca="false">A117+0.1</f>
        <v>11.6</v>
      </c>
      <c r="B118" s="1" t="n">
        <v>0.0170099093088906</v>
      </c>
      <c r="C118" s="1" t="n">
        <v>0.0170099182389919</v>
      </c>
      <c r="D118" s="1" t="n">
        <v>0.764723478220568</v>
      </c>
      <c r="E118" s="1" t="n">
        <v>0.999999999999999</v>
      </c>
      <c r="F118" s="1" t="n">
        <v>0.102815547611591</v>
      </c>
      <c r="G118" s="1" t="n">
        <v>0.102815547611591</v>
      </c>
      <c r="H118" s="1" t="n">
        <v>0.186548238966599</v>
      </c>
      <c r="I118" s="1" t="n">
        <v>1</v>
      </c>
      <c r="J118" s="1" t="n">
        <v>0.00475568085923052</v>
      </c>
      <c r="K118" s="1" t="n">
        <v>0.00585186363172483</v>
      </c>
      <c r="L118" s="1" t="n">
        <v>0.769062273071802</v>
      </c>
      <c r="M118" s="1" t="n">
        <v>1</v>
      </c>
      <c r="N118" s="1" t="n">
        <v>0.102815547611591</v>
      </c>
      <c r="O118" s="1" t="n">
        <v>0.102815547611591</v>
      </c>
      <c r="P118" s="1" t="n">
        <v>0.186548238966599</v>
      </c>
      <c r="Q118" s="1" t="n">
        <v>1</v>
      </c>
      <c r="R118" s="2" t="n">
        <v>0.000847333501358854</v>
      </c>
      <c r="S118" s="2" t="n">
        <v>0.000847342431460157</v>
      </c>
      <c r="T118" s="2" t="n">
        <v>0.763807616354166</v>
      </c>
      <c r="U118" s="2" t="n">
        <v>1</v>
      </c>
      <c r="V118" s="2" t="n">
        <v>0.193754313576311</v>
      </c>
      <c r="W118" s="2" t="n">
        <v>0.193754313576311</v>
      </c>
      <c r="X118" s="2" t="n">
        <v>0.193754313576311</v>
      </c>
      <c r="Y118" s="2" t="n">
        <v>1</v>
      </c>
      <c r="Z118" s="3" t="n">
        <v>0.000844821237741983</v>
      </c>
      <c r="AA118" s="3" t="n">
        <v>0.000844830141366381</v>
      </c>
      <c r="AB118" s="3" t="n">
        <v>0.761542999079175</v>
      </c>
      <c r="AC118" s="3" t="n">
        <v>1</v>
      </c>
      <c r="AD118" s="3" t="n">
        <v>0.175314578285247</v>
      </c>
      <c r="AE118" s="3" t="n">
        <v>0.282187836467532</v>
      </c>
      <c r="AF118" s="3" t="n">
        <v>0.36592052782254</v>
      </c>
      <c r="AG118" s="3" t="n">
        <v>1</v>
      </c>
    </row>
    <row r="119" customFormat="false" ht="14.5" hidden="false" customHeight="false" outlineLevel="0" collapsed="false">
      <c r="A119" s="0" t="n">
        <f aca="false">A118+0.1</f>
        <v>11.7</v>
      </c>
      <c r="B119" s="1" t="n">
        <v>0.017009909603584</v>
      </c>
      <c r="C119" s="1" t="n">
        <v>0.0170099182389919</v>
      </c>
      <c r="D119" s="1" t="n">
        <v>0.765213758960875</v>
      </c>
      <c r="E119" s="1" t="n">
        <v>0.999999999999999</v>
      </c>
      <c r="F119" s="1" t="n">
        <v>0.102815547611591</v>
      </c>
      <c r="G119" s="1" t="n">
        <v>0.102815547611591</v>
      </c>
      <c r="H119" s="1" t="n">
        <v>0.186486276774996</v>
      </c>
      <c r="I119" s="1" t="n">
        <v>1</v>
      </c>
      <c r="J119" s="1" t="n">
        <v>0.00479185489072283</v>
      </c>
      <c r="K119" s="1" t="n">
        <v>0.00585186363172483</v>
      </c>
      <c r="L119" s="1" t="n">
        <v>0.76954846954912</v>
      </c>
      <c r="M119" s="1" t="n">
        <v>1</v>
      </c>
      <c r="N119" s="1" t="n">
        <v>0.102815547611591</v>
      </c>
      <c r="O119" s="1" t="n">
        <v>0.102815547611591</v>
      </c>
      <c r="P119" s="1" t="n">
        <v>0.186486276774996</v>
      </c>
      <c r="Q119" s="1" t="n">
        <v>1</v>
      </c>
      <c r="R119" s="2" t="n">
        <v>0.000847333796052197</v>
      </c>
      <c r="S119" s="2" t="n">
        <v>0.000847342431460157</v>
      </c>
      <c r="T119" s="2" t="n">
        <v>0.764289238813594</v>
      </c>
      <c r="U119" s="2" t="n">
        <v>1</v>
      </c>
      <c r="V119" s="2" t="n">
        <v>0.193754313576311</v>
      </c>
      <c r="W119" s="2" t="n">
        <v>0.193754313576311</v>
      </c>
      <c r="X119" s="2" t="n">
        <v>0.193754313576311</v>
      </c>
      <c r="Y119" s="2" t="n">
        <v>1</v>
      </c>
      <c r="Z119" s="3" t="n">
        <v>0.000844784118450856</v>
      </c>
      <c r="AA119" s="3" t="n">
        <v>0.000844792727874362</v>
      </c>
      <c r="AB119" s="3" t="n">
        <v>0.761989447205814</v>
      </c>
      <c r="AC119" s="3" t="n">
        <v>1</v>
      </c>
      <c r="AD119" s="3" t="n">
        <v>0.17638331086707</v>
      </c>
      <c r="AE119" s="3" t="n">
        <v>0.283747595501062</v>
      </c>
      <c r="AF119" s="3" t="n">
        <v>0.367418324664467</v>
      </c>
      <c r="AG119" s="3" t="n">
        <v>1</v>
      </c>
    </row>
    <row r="120" customFormat="false" ht="14.5" hidden="false" customHeight="false" outlineLevel="0" collapsed="false">
      <c r="A120" s="0" t="n">
        <f aca="false">A119+0.1</f>
        <v>11.8</v>
      </c>
      <c r="B120" s="1" t="n">
        <v>0.0170099098885524</v>
      </c>
      <c r="C120" s="1" t="n">
        <v>0.0170099182389919</v>
      </c>
      <c r="D120" s="1" t="n">
        <v>0.765704348578382</v>
      </c>
      <c r="E120" s="1" t="n">
        <v>0.999999999999999</v>
      </c>
      <c r="F120" s="1" t="n">
        <v>0.102815547611591</v>
      </c>
      <c r="G120" s="1" t="n">
        <v>0.102815547611591</v>
      </c>
      <c r="H120" s="1" t="n">
        <v>0.186424360435415</v>
      </c>
      <c r="I120" s="1" t="n">
        <v>1</v>
      </c>
      <c r="J120" s="1" t="n">
        <v>0.00482683517917589</v>
      </c>
      <c r="K120" s="1" t="n">
        <v>0.00585186363172483</v>
      </c>
      <c r="L120" s="1" t="n">
        <v>0.770035013206874</v>
      </c>
      <c r="M120" s="1" t="n">
        <v>1</v>
      </c>
      <c r="N120" s="1" t="n">
        <v>0.102815547611591</v>
      </c>
      <c r="O120" s="1" t="n">
        <v>0.102815547611591</v>
      </c>
      <c r="P120" s="1" t="n">
        <v>0.186424360435415</v>
      </c>
      <c r="Q120" s="1" t="n">
        <v>1</v>
      </c>
      <c r="R120" s="2" t="n">
        <v>0.00084733408102066</v>
      </c>
      <c r="S120" s="2" t="n">
        <v>0.000847342431460157</v>
      </c>
      <c r="T120" s="2" t="n">
        <v>0.764771164695504</v>
      </c>
      <c r="U120" s="2" t="n">
        <v>1</v>
      </c>
      <c r="V120" s="2" t="n">
        <v>0.193754313576311</v>
      </c>
      <c r="W120" s="2" t="n">
        <v>0.193754313576311</v>
      </c>
      <c r="X120" s="2" t="n">
        <v>0.193754313576311</v>
      </c>
      <c r="Y120" s="2" t="n">
        <v>1</v>
      </c>
      <c r="Z120" s="3" t="n">
        <v>0.000844746856747059</v>
      </c>
      <c r="AA120" s="3" t="n">
        <v>0.000844755181689577</v>
      </c>
      <c r="AB120" s="3" t="n">
        <v>0.762436035535271</v>
      </c>
      <c r="AC120" s="3" t="n">
        <v>1</v>
      </c>
      <c r="AD120" s="3" t="n">
        <v>0.17745695371341</v>
      </c>
      <c r="AE120" s="3" t="n">
        <v>0.285307354534592</v>
      </c>
      <c r="AF120" s="3" t="n">
        <v>0.368916167358416</v>
      </c>
      <c r="AG120" s="3" t="n">
        <v>1</v>
      </c>
    </row>
    <row r="121" customFormat="false" ht="14.5" hidden="false" customHeight="false" outlineLevel="0" collapsed="false">
      <c r="A121" s="0" t="n">
        <f aca="false">A120+0.1</f>
        <v>11.9</v>
      </c>
      <c r="B121" s="1" t="n">
        <v>0.0170099101641169</v>
      </c>
      <c r="C121" s="1" t="n">
        <v>0.0170099182389919</v>
      </c>
      <c r="D121" s="1" t="n">
        <v>0.76619524726767</v>
      </c>
      <c r="E121" s="1" t="n">
        <v>0.999999999999999</v>
      </c>
      <c r="F121" s="1" t="n">
        <v>0.102815547611591</v>
      </c>
      <c r="G121" s="1" t="n">
        <v>0.102815547611591</v>
      </c>
      <c r="H121" s="1" t="n">
        <v>0.186362489913926</v>
      </c>
      <c r="I121" s="1" t="n">
        <v>1</v>
      </c>
      <c r="J121" s="1" t="n">
        <v>0.00486066111811001</v>
      </c>
      <c r="K121" s="1" t="n">
        <v>0.00585186363172483</v>
      </c>
      <c r="L121" s="1" t="n">
        <v>0.770521902914859</v>
      </c>
      <c r="M121" s="1" t="n">
        <v>1</v>
      </c>
      <c r="N121" s="1" t="n">
        <v>0.102815547611591</v>
      </c>
      <c r="O121" s="1" t="n">
        <v>0.102815547611591</v>
      </c>
      <c r="P121" s="1" t="n">
        <v>0.186362489913926</v>
      </c>
      <c r="Q121" s="1" t="n">
        <v>1</v>
      </c>
      <c r="R121" s="2" t="n">
        <v>0.000847334356585163</v>
      </c>
      <c r="S121" s="2" t="n">
        <v>0.000847342431460157</v>
      </c>
      <c r="T121" s="2" t="n">
        <v>0.765253394191042</v>
      </c>
      <c r="U121" s="2" t="n">
        <v>1</v>
      </c>
      <c r="V121" s="2" t="n">
        <v>0.193754313576311</v>
      </c>
      <c r="W121" s="2" t="n">
        <v>0.193754313576311</v>
      </c>
      <c r="X121" s="2" t="n">
        <v>0.193754313576311</v>
      </c>
      <c r="Y121" s="2" t="n">
        <v>1</v>
      </c>
      <c r="Z121" s="3" t="n">
        <v>0.000844709455595809</v>
      </c>
      <c r="AA121" s="3" t="n">
        <v>0.000844717505456182</v>
      </c>
      <c r="AB121" s="3" t="n">
        <v>0.762882766379355</v>
      </c>
      <c r="AC121" s="3" t="n">
        <v>1</v>
      </c>
      <c r="AD121" s="3" t="n">
        <v>0.178535457721622</v>
      </c>
      <c r="AE121" s="3" t="n">
        <v>0.286867113568121</v>
      </c>
      <c r="AF121" s="3" t="n">
        <v>0.370414055870456</v>
      </c>
      <c r="AG121" s="3" t="n">
        <v>1</v>
      </c>
    </row>
    <row r="122" customFormat="false" ht="14.5" hidden="false" customHeight="false" outlineLevel="0" collapsed="false">
      <c r="A122" s="0" t="n">
        <f aca="false">A121+0.1</f>
        <v>12</v>
      </c>
      <c r="B122" s="1" t="n">
        <v>0.0170099104305878</v>
      </c>
      <c r="C122" s="1" t="n">
        <v>0.0170099182389919</v>
      </c>
      <c r="D122" s="1" t="n">
        <v>0.766686455223444</v>
      </c>
      <c r="E122" s="1" t="n">
        <v>0.999999999999999</v>
      </c>
      <c r="F122" s="1" t="n">
        <v>0.102815547611591</v>
      </c>
      <c r="G122" s="1" t="n">
        <v>0.102815547611591</v>
      </c>
      <c r="H122" s="1" t="n">
        <v>0.186300665176622</v>
      </c>
      <c r="I122" s="1" t="n">
        <v>1</v>
      </c>
      <c r="J122" s="1" t="n">
        <v>0.0048933708010593</v>
      </c>
      <c r="K122" s="1" t="n">
        <v>0.00604434521633794</v>
      </c>
      <c r="L122" s="1" t="n">
        <v>0.771201619171284</v>
      </c>
      <c r="M122" s="1" t="n">
        <v>1</v>
      </c>
      <c r="N122" s="1" t="n">
        <v>0.102815547611591</v>
      </c>
      <c r="O122" s="1" t="n">
        <v>0.102815547611591</v>
      </c>
      <c r="P122" s="1" t="n">
        <v>0.186300665176622</v>
      </c>
      <c r="Q122" s="1" t="n">
        <v>1</v>
      </c>
      <c r="R122" s="2" t="n">
        <v>0.000847334623056038</v>
      </c>
      <c r="S122" s="2" t="n">
        <v>0.000847342431460157</v>
      </c>
      <c r="T122" s="2" t="n">
        <v>0.765735927491474</v>
      </c>
      <c r="U122" s="2" t="n">
        <v>1</v>
      </c>
      <c r="V122" s="2" t="n">
        <v>0.193754313576311</v>
      </c>
      <c r="W122" s="2" t="n">
        <v>0.193754313576311</v>
      </c>
      <c r="X122" s="2" t="n">
        <v>0.193754313576311</v>
      </c>
      <c r="Y122" s="2" t="n">
        <v>1</v>
      </c>
      <c r="Z122" s="3" t="n">
        <v>0.000844671917926098</v>
      </c>
      <c r="AA122" s="3" t="n">
        <v>0.000844679701792712</v>
      </c>
      <c r="AB122" s="3" t="n">
        <v>0.76332964203254</v>
      </c>
      <c r="AC122" s="3" t="n">
        <v>1</v>
      </c>
      <c r="AD122" s="3" t="n">
        <v>0.179618774280087</v>
      </c>
      <c r="AE122" s="3" t="n">
        <v>0.288426872601651</v>
      </c>
      <c r="AF122" s="3" t="n">
        <v>0.371911990166683</v>
      </c>
      <c r="AG122" s="3" t="n">
        <v>1</v>
      </c>
    </row>
    <row r="123" customFormat="false" ht="14.5" hidden="false" customHeight="false" outlineLevel="0" collapsed="false">
      <c r="A123" s="0" t="n">
        <f aca="false">A122+0.1</f>
        <v>12.1</v>
      </c>
      <c r="B123" s="1" t="n">
        <v>0.0170099106882651</v>
      </c>
      <c r="C123" s="1" t="n">
        <v>0.0170099182389919</v>
      </c>
      <c r="D123" s="1" t="n">
        <v>0.76717797264053</v>
      </c>
      <c r="E123" s="1" t="n">
        <v>0.999999999999999</v>
      </c>
      <c r="F123" s="1" t="n">
        <v>0.102815547611591</v>
      </c>
      <c r="G123" s="1" t="n">
        <v>0.102815547611591</v>
      </c>
      <c r="H123" s="1" t="n">
        <v>0.186238886189624</v>
      </c>
      <c r="I123" s="1" t="n">
        <v>1</v>
      </c>
      <c r="J123" s="1" t="n">
        <v>0.00493135295676349</v>
      </c>
      <c r="K123" s="1" t="n">
        <v>0.00604434521633794</v>
      </c>
      <c r="L123" s="1" t="n">
        <v>0.771689197762881</v>
      </c>
      <c r="M123" s="1" t="n">
        <v>1</v>
      </c>
      <c r="N123" s="1" t="n">
        <v>0.102815547611591</v>
      </c>
      <c r="O123" s="1" t="n">
        <v>0.102815547611591</v>
      </c>
      <c r="P123" s="1" t="n">
        <v>0.186238886189624</v>
      </c>
      <c r="Q123" s="1" t="n">
        <v>1</v>
      </c>
      <c r="R123" s="2" t="n">
        <v>0.000847334880733374</v>
      </c>
      <c r="S123" s="2" t="n">
        <v>0.000847342431460157</v>
      </c>
      <c r="T123" s="2" t="n">
        <v>0.766218764788186</v>
      </c>
      <c r="U123" s="2" t="n">
        <v>1</v>
      </c>
      <c r="V123" s="2" t="n">
        <v>0.193754313576311</v>
      </c>
      <c r="W123" s="2" t="n">
        <v>0.193754313576311</v>
      </c>
      <c r="X123" s="2" t="n">
        <v>0.193754313576311</v>
      </c>
      <c r="Y123" s="2" t="n">
        <v>1</v>
      </c>
      <c r="Z123" s="3" t="n">
        <v>0.000844634246631239</v>
      </c>
      <c r="AA123" s="3" t="n">
        <v>0.000844641773292271</v>
      </c>
      <c r="AB123" s="3" t="n">
        <v>0.763776664772083</v>
      </c>
      <c r="AC123" s="3" t="n">
        <v>1</v>
      </c>
      <c r="AD123" s="3" t="n">
        <v>0.180706855263302</v>
      </c>
      <c r="AE123" s="3" t="n">
        <v>0.289986631635181</v>
      </c>
      <c r="AF123" s="3" t="n">
        <v>0.373409970213214</v>
      </c>
      <c r="AG123" s="3" t="n">
        <v>1</v>
      </c>
    </row>
    <row r="124" customFormat="false" ht="14.5" hidden="false" customHeight="false" outlineLevel="0" collapsed="false">
      <c r="A124" s="0" t="n">
        <f aca="false">A123+0.1</f>
        <v>12.2</v>
      </c>
      <c r="B124" s="1" t="n">
        <v>0.0170099109374391</v>
      </c>
      <c r="C124" s="1" t="n">
        <v>0.0170099182389919</v>
      </c>
      <c r="D124" s="1" t="n">
        <v>0.767669799713881</v>
      </c>
      <c r="E124" s="1" t="n">
        <v>0.999999999999999</v>
      </c>
      <c r="F124" s="1" t="n">
        <v>0.102815547611591</v>
      </c>
      <c r="G124" s="1" t="n">
        <v>0.102815547611591</v>
      </c>
      <c r="H124" s="1" t="n">
        <v>0.186177152919076</v>
      </c>
      <c r="I124" s="1" t="n">
        <v>1</v>
      </c>
      <c r="J124" s="1" t="n">
        <v>0.00496808170132945</v>
      </c>
      <c r="K124" s="1" t="n">
        <v>0.00604434521633794</v>
      </c>
      <c r="L124" s="1" t="n">
        <v>0.772177126448826</v>
      </c>
      <c r="M124" s="1" t="n">
        <v>1</v>
      </c>
      <c r="N124" s="1" t="n">
        <v>0.102815547611591</v>
      </c>
      <c r="O124" s="1" t="n">
        <v>0.102815547611591</v>
      </c>
      <c r="P124" s="1" t="n">
        <v>0.186177152919076</v>
      </c>
      <c r="Q124" s="1" t="n">
        <v>1</v>
      </c>
      <c r="R124" s="2" t="n">
        <v>0.000847335129907358</v>
      </c>
      <c r="S124" s="2" t="n">
        <v>0.000847342431460157</v>
      </c>
      <c r="T124" s="2" t="n">
        <v>0.766701906272685</v>
      </c>
      <c r="U124" s="2" t="n">
        <v>1</v>
      </c>
      <c r="V124" s="2" t="n">
        <v>0.193754313576311</v>
      </c>
      <c r="W124" s="2" t="n">
        <v>0.193754313576311</v>
      </c>
      <c r="X124" s="2" t="n">
        <v>0.193754313576311</v>
      </c>
      <c r="Y124" s="2" t="n">
        <v>1</v>
      </c>
      <c r="Z124" s="3" t="n">
        <v>0.000844596444569389</v>
      </c>
      <c r="AA124" s="3" t="n">
        <v>0.000844603722522724</v>
      </c>
      <c r="AB124" s="3" t="n">
        <v>0.764223836858129</v>
      </c>
      <c r="AC124" s="3" t="n">
        <v>1</v>
      </c>
      <c r="AD124" s="3" t="n">
        <v>0.181799653027021</v>
      </c>
      <c r="AE124" s="3" t="n">
        <v>0.291546390668711</v>
      </c>
      <c r="AF124" s="3" t="n">
        <v>0.374907995976197</v>
      </c>
      <c r="AG124" s="3" t="n">
        <v>1</v>
      </c>
    </row>
    <row r="125" customFormat="false" ht="14.5" hidden="false" customHeight="false" outlineLevel="0" collapsed="false">
      <c r="A125" s="0" t="n">
        <f aca="false">A124+0.1</f>
        <v>12.3</v>
      </c>
      <c r="B125" s="1" t="n">
        <v>0.0170099111783904</v>
      </c>
      <c r="C125" s="1" t="n">
        <v>0.0170099182389919</v>
      </c>
      <c r="D125" s="1" t="n">
        <v>0.76816193663857</v>
      </c>
      <c r="E125" s="1" t="n">
        <v>0.999999999999999</v>
      </c>
      <c r="F125" s="1" t="n">
        <v>0.102815547611591</v>
      </c>
      <c r="G125" s="1" t="n">
        <v>0.102815547611591</v>
      </c>
      <c r="H125" s="1" t="n">
        <v>0.186115465331148</v>
      </c>
      <c r="I125" s="1" t="n">
        <v>1</v>
      </c>
      <c r="J125" s="1" t="n">
        <v>0.00500359839732473</v>
      </c>
      <c r="K125" s="1" t="n">
        <v>0.00604434521633794</v>
      </c>
      <c r="L125" s="1" t="n">
        <v>0.772665404033325</v>
      </c>
      <c r="M125" s="1" t="n">
        <v>1</v>
      </c>
      <c r="N125" s="1" t="n">
        <v>0.102815547611591</v>
      </c>
      <c r="O125" s="1" t="n">
        <v>0.102815547611591</v>
      </c>
      <c r="P125" s="1" t="n">
        <v>0.186115465331148</v>
      </c>
      <c r="Q125" s="1" t="n">
        <v>1</v>
      </c>
      <c r="R125" s="2" t="n">
        <v>0.0008473353708586</v>
      </c>
      <c r="S125" s="2" t="n">
        <v>0.000847342431460157</v>
      </c>
      <c r="T125" s="2" t="n">
        <v>0.767185352136602</v>
      </c>
      <c r="U125" s="2" t="n">
        <v>1</v>
      </c>
      <c r="V125" s="2" t="n">
        <v>0.193754313576311</v>
      </c>
      <c r="W125" s="2" t="n">
        <v>0.193754313576311</v>
      </c>
      <c r="X125" s="2" t="n">
        <v>0.193754313576311</v>
      </c>
      <c r="Y125" s="2" t="n">
        <v>1</v>
      </c>
      <c r="Z125" s="3" t="n">
        <v>0.000844558514564075</v>
      </c>
      <c r="AA125" s="3" t="n">
        <v>0.000844565552026888</v>
      </c>
      <c r="AB125" s="3" t="n">
        <v>0.764671160533825</v>
      </c>
      <c r="AC125" s="3" t="n">
        <v>1</v>
      </c>
      <c r="AD125" s="3" t="n">
        <v>0.182897120403438</v>
      </c>
      <c r="AE125" s="3" t="n">
        <v>0.293106149702241</v>
      </c>
      <c r="AF125" s="3" t="n">
        <v>0.376406067421799</v>
      </c>
      <c r="AG125" s="3" t="n">
        <v>1</v>
      </c>
    </row>
    <row r="126" customFormat="false" ht="14.5" hidden="false" customHeight="false" outlineLevel="0" collapsed="false">
      <c r="A126" s="0" t="n">
        <f aca="false">A125+0.1</f>
        <v>12.4</v>
      </c>
      <c r="B126" s="1" t="n">
        <v>0.0170099114113902</v>
      </c>
      <c r="C126" s="1" t="n">
        <v>0.0170099182389919</v>
      </c>
      <c r="D126" s="1" t="n">
        <v>0.768654383609793</v>
      </c>
      <c r="E126" s="1" t="n">
        <v>0.999999999999999</v>
      </c>
      <c r="F126" s="1" t="n">
        <v>0.102815547611591</v>
      </c>
      <c r="G126" s="1" t="n">
        <v>0.102815547611591</v>
      </c>
      <c r="H126" s="1" t="n">
        <v>0.186053823392036</v>
      </c>
      <c r="I126" s="1" t="n">
        <v>1</v>
      </c>
      <c r="J126" s="1" t="n">
        <v>0.00503794304235217</v>
      </c>
      <c r="K126" s="1" t="n">
        <v>0.00604434521633794</v>
      </c>
      <c r="L126" s="1" t="n">
        <v>0.773154029366569</v>
      </c>
      <c r="M126" s="1" t="n">
        <v>1</v>
      </c>
      <c r="N126" s="1" t="n">
        <v>0.102815547611591</v>
      </c>
      <c r="O126" s="1" t="n">
        <v>0.102815547611591</v>
      </c>
      <c r="P126" s="1" t="n">
        <v>0.186053823392036</v>
      </c>
      <c r="Q126" s="1" t="n">
        <v>1</v>
      </c>
      <c r="R126" s="2" t="n">
        <v>0.000847335603858452</v>
      </c>
      <c r="S126" s="2" t="n">
        <v>0.000847342431460157</v>
      </c>
      <c r="T126" s="2" t="n">
        <v>0.767669102571686</v>
      </c>
      <c r="U126" s="2" t="n">
        <v>1</v>
      </c>
      <c r="V126" s="2" t="n">
        <v>0.193754313576311</v>
      </c>
      <c r="W126" s="2" t="n">
        <v>0.193754313576311</v>
      </c>
      <c r="X126" s="2" t="n">
        <v>0.193754313576311</v>
      </c>
      <c r="Y126" s="2" t="n">
        <v>1</v>
      </c>
      <c r="Z126" s="3" t="n">
        <v>0.000844520459404696</v>
      </c>
      <c r="AA126" s="3" t="n">
        <v>0.000844527264322727</v>
      </c>
      <c r="AB126" s="3" t="n">
        <v>0.765118638025426</v>
      </c>
      <c r="AC126" s="3" t="n">
        <v>1</v>
      </c>
      <c r="AD126" s="3" t="n">
        <v>0.183999210696426</v>
      </c>
      <c r="AE126" s="3" t="n">
        <v>0.294665908735771</v>
      </c>
      <c r="AF126" s="3" t="n">
        <v>0.377904184516216</v>
      </c>
      <c r="AG126" s="3" t="n">
        <v>1</v>
      </c>
    </row>
    <row r="127" customFormat="false" ht="14.5" hidden="false" customHeight="false" outlineLevel="0" collapsed="false">
      <c r="A127" s="0" t="n">
        <f aca="false">A126+0.1</f>
        <v>12.5</v>
      </c>
      <c r="B127" s="1" t="n">
        <v>0.0170099116367011</v>
      </c>
      <c r="C127" s="1" t="n">
        <v>0.0170099182389919</v>
      </c>
      <c r="D127" s="1" t="n">
        <v>0.769147140822871</v>
      </c>
      <c r="E127" s="1" t="n">
        <v>0.999999999999999</v>
      </c>
      <c r="F127" s="1" t="n">
        <v>0.102815547611591</v>
      </c>
      <c r="G127" s="1" t="n">
        <v>0.102815547611591</v>
      </c>
      <c r="H127" s="1" t="n">
        <v>0.185992227067958</v>
      </c>
      <c r="I127" s="1" t="n">
        <v>1</v>
      </c>
      <c r="J127" s="1" t="n">
        <v>0.0050711543140937</v>
      </c>
      <c r="K127" s="1" t="n">
        <v>0.00604434521633794</v>
      </c>
      <c r="L127" s="1" t="n">
        <v>0.773643001343221</v>
      </c>
      <c r="M127" s="1" t="n">
        <v>1</v>
      </c>
      <c r="N127" s="1" t="n">
        <v>0.102815547611591</v>
      </c>
      <c r="O127" s="1" t="n">
        <v>0.102815547611591</v>
      </c>
      <c r="P127" s="1" t="n">
        <v>0.185992227067958</v>
      </c>
      <c r="Q127" s="1" t="n">
        <v>1</v>
      </c>
      <c r="R127" s="2" t="n">
        <v>0.000847335829169308</v>
      </c>
      <c r="S127" s="2" t="n">
        <v>0.000847342431460157</v>
      </c>
      <c r="T127" s="2" t="n">
        <v>0.768153157769806</v>
      </c>
      <c r="U127" s="2" t="n">
        <v>1</v>
      </c>
      <c r="V127" s="2" t="n">
        <v>0.193754313576311</v>
      </c>
      <c r="W127" s="2" t="n">
        <v>0.193754313576311</v>
      </c>
      <c r="X127" s="2" t="n">
        <v>0.193754313576311</v>
      </c>
      <c r="Y127" s="2" t="n">
        <v>1</v>
      </c>
      <c r="Z127" s="3" t="n">
        <v>0.000844482281847022</v>
      </c>
      <c r="AA127" s="3" t="n">
        <v>0.000844488861903536</v>
      </c>
      <c r="AB127" s="3" t="n">
        <v>0.765566271542407</v>
      </c>
      <c r="AC127" s="3" t="n">
        <v>1</v>
      </c>
      <c r="AD127" s="3" t="n">
        <v>0.185105877676819</v>
      </c>
      <c r="AE127" s="3" t="n">
        <v>0.296225667769301</v>
      </c>
      <c r="AF127" s="3" t="n">
        <v>0.379402347225669</v>
      </c>
      <c r="AG127" s="3" t="n">
        <v>1</v>
      </c>
    </row>
    <row r="128" customFormat="false" ht="14.5" hidden="false" customHeight="false" outlineLevel="0" collapsed="false">
      <c r="A128" s="0" t="n">
        <f aca="false">A127+0.1</f>
        <v>12.6</v>
      </c>
      <c r="B128" s="1" t="n">
        <v>0.0170099118545767</v>
      </c>
      <c r="C128" s="1" t="n">
        <v>0.0170099182389919</v>
      </c>
      <c r="D128" s="1" t="n">
        <v>0.769640208473249</v>
      </c>
      <c r="E128" s="1" t="n">
        <v>0.999999999999999</v>
      </c>
      <c r="F128" s="1" t="n">
        <v>0.102815547611591</v>
      </c>
      <c r="G128" s="1" t="n">
        <v>0.102815547611591</v>
      </c>
      <c r="H128" s="1" t="n">
        <v>0.185930676325161</v>
      </c>
      <c r="I128" s="1" t="n">
        <v>1</v>
      </c>
      <c r="J128" s="1" t="n">
        <v>0.00510326961386776</v>
      </c>
      <c r="K128" s="1" t="n">
        <v>0.00623682680095105</v>
      </c>
      <c r="L128" s="1" t="n">
        <v>0.774324800485569</v>
      </c>
      <c r="M128" s="1" t="n">
        <v>1</v>
      </c>
      <c r="N128" s="1" t="n">
        <v>0.102815547611591</v>
      </c>
      <c r="O128" s="1" t="n">
        <v>0.102815547611591</v>
      </c>
      <c r="P128" s="1" t="n">
        <v>0.185930676325161</v>
      </c>
      <c r="Q128" s="1" t="n">
        <v>1</v>
      </c>
      <c r="R128" s="2" t="n">
        <v>0.000847336047044906</v>
      </c>
      <c r="S128" s="2" t="n">
        <v>0.000847342431460157</v>
      </c>
      <c r="T128" s="2" t="n">
        <v>0.768637517922956</v>
      </c>
      <c r="U128" s="2" t="n">
        <v>1</v>
      </c>
      <c r="V128" s="2" t="n">
        <v>0.193754313576311</v>
      </c>
      <c r="W128" s="2" t="n">
        <v>0.193754313576311</v>
      </c>
      <c r="X128" s="2" t="n">
        <v>0.193754313576311</v>
      </c>
      <c r="Y128" s="2" t="n">
        <v>1</v>
      </c>
      <c r="Z128" s="3" t="n">
        <v>0.00084444398461368</v>
      </c>
      <c r="AA128" s="3" t="n">
        <v>0.000844450347238134</v>
      </c>
      <c r="AB128" s="3" t="n">
        <v>0.766014063277578</v>
      </c>
      <c r="AC128" s="3" t="n">
        <v>1</v>
      </c>
      <c r="AD128" s="3" t="n">
        <v>0.186217075577744</v>
      </c>
      <c r="AE128" s="3" t="n">
        <v>0.297785426802831</v>
      </c>
      <c r="AF128" s="3" t="n">
        <v>0.380900555516401</v>
      </c>
      <c r="AG128" s="3" t="n">
        <v>1</v>
      </c>
    </row>
    <row r="129" customFormat="false" ht="14.5" hidden="false" customHeight="false" outlineLevel="0" collapsed="false">
      <c r="A129" s="0" t="n">
        <f aca="false">A128+0.1</f>
        <v>12.7</v>
      </c>
      <c r="B129" s="1" t="n">
        <v>0.0170099120652624</v>
      </c>
      <c r="C129" s="1" t="n">
        <v>0.0170099182389919</v>
      </c>
      <c r="D129" s="1" t="n">
        <v>0.770133586756492</v>
      </c>
      <c r="E129" s="1" t="n">
        <v>0.999999999999999</v>
      </c>
      <c r="F129" s="1" t="n">
        <v>0.102815547611591</v>
      </c>
      <c r="G129" s="1" t="n">
        <v>0.102815547611591</v>
      </c>
      <c r="H129" s="1" t="n">
        <v>0.185869171129913</v>
      </c>
      <c r="I129" s="1" t="n">
        <v>1</v>
      </c>
      <c r="J129" s="1" t="n">
        <v>0.0051406770010415</v>
      </c>
      <c r="K129" s="1" t="n">
        <v>0.00623682680095105</v>
      </c>
      <c r="L129" s="1" t="n">
        <v>0.774814462603654</v>
      </c>
      <c r="M129" s="1" t="n">
        <v>1</v>
      </c>
      <c r="N129" s="1" t="n">
        <v>0.102815547611591</v>
      </c>
      <c r="O129" s="1" t="n">
        <v>0.102815547611591</v>
      </c>
      <c r="P129" s="1" t="n">
        <v>0.185869171129913</v>
      </c>
      <c r="Q129" s="1" t="n">
        <v>1</v>
      </c>
      <c r="R129" s="2" t="n">
        <v>0.000847336257730609</v>
      </c>
      <c r="S129" s="2" t="n">
        <v>0.000847342431460157</v>
      </c>
      <c r="T129" s="2" t="n">
        <v>0.769122183223249</v>
      </c>
      <c r="U129" s="2" t="n">
        <v>0.999999999999999</v>
      </c>
      <c r="V129" s="2" t="n">
        <v>0.193754313576311</v>
      </c>
      <c r="W129" s="2" t="n">
        <v>0.193754313576311</v>
      </c>
      <c r="X129" s="2" t="n">
        <v>0.193754313576311</v>
      </c>
      <c r="Y129" s="2" t="n">
        <v>1</v>
      </c>
      <c r="Z129" s="3" t="n">
        <v>0.000844405570394628</v>
      </c>
      <c r="AA129" s="3" t="n">
        <v>0.000844411722771058</v>
      </c>
      <c r="AB129" s="3" t="n">
        <v>0.76646201540719</v>
      </c>
      <c r="AC129" s="3" t="n">
        <v>1</v>
      </c>
      <c r="AD129" s="3" t="n">
        <v>0.187332759089995</v>
      </c>
      <c r="AE129" s="3" t="n">
        <v>0.299345185836361</v>
      </c>
      <c r="AF129" s="3" t="n">
        <v>0.382398809354683</v>
      </c>
      <c r="AG129" s="3" t="n">
        <v>1</v>
      </c>
    </row>
    <row r="130" customFormat="false" ht="14.5" hidden="false" customHeight="false" outlineLevel="0" collapsed="false">
      <c r="A130" s="0" t="n">
        <f aca="false">A129+0.1</f>
        <v>12.8</v>
      </c>
      <c r="B130" s="1" t="n">
        <v>0.0170099122689955</v>
      </c>
      <c r="C130" s="1" t="n">
        <v>0.0170099182389919</v>
      </c>
      <c r="D130" s="1" t="n">
        <v>0.770627275868292</v>
      </c>
      <c r="E130" s="1" t="n">
        <v>0.999999999999999</v>
      </c>
      <c r="F130" s="1" t="n">
        <v>0.102815547611591</v>
      </c>
      <c r="G130" s="1" t="n">
        <v>0.102815547611591</v>
      </c>
      <c r="H130" s="1" t="n">
        <v>0.185807711448509</v>
      </c>
      <c r="I130" s="1" t="n">
        <v>1</v>
      </c>
      <c r="J130" s="1" t="n">
        <v>0.00517684994443852</v>
      </c>
      <c r="K130" s="1" t="n">
        <v>0.00623682680095105</v>
      </c>
      <c r="L130" s="1" t="n">
        <v>0.775304475479221</v>
      </c>
      <c r="M130" s="1" t="n">
        <v>1</v>
      </c>
      <c r="N130" s="1" t="n">
        <v>0.102815547611591</v>
      </c>
      <c r="O130" s="1" t="n">
        <v>0.102815547611591</v>
      </c>
      <c r="P130" s="1" t="n">
        <v>0.185807711448509</v>
      </c>
      <c r="Q130" s="1" t="n">
        <v>1</v>
      </c>
      <c r="R130" s="2" t="n">
        <v>0.000847336461463684</v>
      </c>
      <c r="S130" s="2" t="n">
        <v>0.000847342431460157</v>
      </c>
      <c r="T130" s="2" t="n">
        <v>0.769607153862919</v>
      </c>
      <c r="U130" s="2" t="n">
        <v>0.999999999999999</v>
      </c>
      <c r="V130" s="2" t="n">
        <v>0.193754313576311</v>
      </c>
      <c r="W130" s="2" t="n">
        <v>0.193754313576311</v>
      </c>
      <c r="X130" s="2" t="n">
        <v>0.193754313576311</v>
      </c>
      <c r="Y130" s="2" t="n">
        <v>1</v>
      </c>
      <c r="Z130" s="3" t="n">
        <v>0.000844367041847626</v>
      </c>
      <c r="AA130" s="3" t="n">
        <v>0.000844372990922746</v>
      </c>
      <c r="AB130" s="3" t="n">
        <v>0.766910130091049</v>
      </c>
      <c r="AC130" s="3" t="n">
        <v>1</v>
      </c>
      <c r="AD130" s="3" t="n">
        <v>0.188452883357459</v>
      </c>
      <c r="AE130" s="3" t="n">
        <v>0.300904944869891</v>
      </c>
      <c r="AF130" s="3" t="n">
        <v>0.383897108706809</v>
      </c>
      <c r="AG130" s="3" t="n">
        <v>1</v>
      </c>
    </row>
    <row r="131" customFormat="false" ht="14.5" hidden="false" customHeight="false" outlineLevel="0" collapsed="false">
      <c r="A131" s="0" t="n">
        <f aca="false">A130+0.1</f>
        <v>12.9</v>
      </c>
      <c r="B131" s="1" t="n">
        <v>0.0170099124660053</v>
      </c>
      <c r="C131" s="1" t="n">
        <v>0.0170099182389919</v>
      </c>
      <c r="D131" s="1" t="n">
        <v>0.771121276004462</v>
      </c>
      <c r="E131" s="1" t="n">
        <v>0.999999999999999</v>
      </c>
      <c r="F131" s="1" t="n">
        <v>0.102815547611591</v>
      </c>
      <c r="G131" s="1" t="n">
        <v>0.102815547611591</v>
      </c>
      <c r="H131" s="1" t="n">
        <v>0.18574629724727</v>
      </c>
      <c r="I131" s="1" t="n">
        <v>1</v>
      </c>
      <c r="J131" s="1" t="n">
        <v>0.00521182918070343</v>
      </c>
      <c r="K131" s="1" t="n">
        <v>0.00623682680095105</v>
      </c>
      <c r="L131" s="1" t="n">
        <v>0.775794837938326</v>
      </c>
      <c r="M131" s="1" t="n">
        <v>1</v>
      </c>
      <c r="N131" s="1" t="n">
        <v>0.102815547611591</v>
      </c>
      <c r="O131" s="1" t="n">
        <v>0.102815547611591</v>
      </c>
      <c r="P131" s="1" t="n">
        <v>0.18574629724727</v>
      </c>
      <c r="Q131" s="1" t="n">
        <v>1</v>
      </c>
      <c r="R131" s="2" t="n">
        <v>0.000847336658473568</v>
      </c>
      <c r="S131" s="2" t="n">
        <v>0.000847342431460157</v>
      </c>
      <c r="T131" s="2" t="n">
        <v>0.770092430034322</v>
      </c>
      <c r="U131" s="2" t="n">
        <v>0.999999999999999</v>
      </c>
      <c r="V131" s="2" t="n">
        <v>0.193754313576311</v>
      </c>
      <c r="W131" s="2" t="n">
        <v>0.193754313576311</v>
      </c>
      <c r="X131" s="2" t="n">
        <v>0.193754313576311</v>
      </c>
      <c r="Y131" s="2" t="n">
        <v>1</v>
      </c>
      <c r="Z131" s="3" t="n">
        <v>0.000844328401598688</v>
      </c>
      <c r="AA131" s="3" t="n">
        <v>0.000844334154089732</v>
      </c>
      <c r="AB131" s="3" t="n">
        <v>0.767358409472628</v>
      </c>
      <c r="AC131" s="3" t="n">
        <v>1</v>
      </c>
      <c r="AD131" s="3" t="n">
        <v>0.189577403972583</v>
      </c>
      <c r="AE131" s="3" t="n">
        <v>0.302464703903421</v>
      </c>
      <c r="AF131" s="3" t="n">
        <v>0.3853954535391</v>
      </c>
      <c r="AG131" s="3" t="n">
        <v>1</v>
      </c>
    </row>
    <row r="132" customFormat="false" ht="14.5" hidden="false" customHeight="false" outlineLevel="0" collapsed="false">
      <c r="A132" s="0" t="n">
        <f aca="false">A131+0.1</f>
        <v>13</v>
      </c>
      <c r="B132" s="1" t="n">
        <v>0.0170099126565139</v>
      </c>
      <c r="C132" s="1" t="n">
        <v>0.0170099182389919</v>
      </c>
      <c r="D132" s="1" t="n">
        <v>0.771615587360941</v>
      </c>
      <c r="E132" s="1" t="n">
        <v>0.999999999999999</v>
      </c>
      <c r="F132" s="1" t="n">
        <v>0.102815547611591</v>
      </c>
      <c r="G132" s="1" t="n">
        <v>0.102815547611591</v>
      </c>
      <c r="H132" s="1" t="n">
        <v>0.185684928492539</v>
      </c>
      <c r="I132" s="1" t="n">
        <v>1</v>
      </c>
      <c r="J132" s="1" t="n">
        <v>0.00524565410217161</v>
      </c>
      <c r="K132" s="1" t="n">
        <v>0.00623682680095106</v>
      </c>
      <c r="L132" s="1" t="n">
        <v>0.776285548852317</v>
      </c>
      <c r="M132" s="1" t="n">
        <v>1</v>
      </c>
      <c r="N132" s="1" t="n">
        <v>0.102815547611591</v>
      </c>
      <c r="O132" s="1" t="n">
        <v>0.102815547611591</v>
      </c>
      <c r="P132" s="1" t="n">
        <v>0.185684928492539</v>
      </c>
      <c r="Q132" s="1" t="n">
        <v>1</v>
      </c>
      <c r="R132" s="2" t="n">
        <v>0.000847336848982125</v>
      </c>
      <c r="S132" s="2" t="n">
        <v>0.000847342431460157</v>
      </c>
      <c r="T132" s="2" t="n">
        <v>0.770578011929936</v>
      </c>
      <c r="U132" s="2" t="n">
        <v>0.999999999999999</v>
      </c>
      <c r="V132" s="2" t="n">
        <v>0.193754313576311</v>
      </c>
      <c r="W132" s="2" t="n">
        <v>0.193754313576311</v>
      </c>
      <c r="X132" s="2" t="n">
        <v>0.193754313576311</v>
      </c>
      <c r="Y132" s="2" t="n">
        <v>1</v>
      </c>
      <c r="Z132" s="3" t="n">
        <v>0.000844289652242533</v>
      </c>
      <c r="AA132" s="3" t="n">
        <v>0.000844295214644831</v>
      </c>
      <c r="AB132" s="3" t="n">
        <v>0.767806855679178</v>
      </c>
      <c r="AC132" s="3" t="n">
        <v>1</v>
      </c>
      <c r="AD132" s="3" t="n">
        <v>0.190706276971891</v>
      </c>
      <c r="AE132" s="3" t="n">
        <v>0.304024462936951</v>
      </c>
      <c r="AF132" s="3" t="n">
        <v>0.386893843817899</v>
      </c>
      <c r="AG132" s="3" t="n">
        <v>1</v>
      </c>
    </row>
    <row r="133" customFormat="false" ht="14.5" hidden="false" customHeight="false" outlineLevel="0" collapsed="false">
      <c r="A133" s="0" t="n">
        <f aca="false">A132+0.1</f>
        <v>13.1</v>
      </c>
      <c r="B133" s="1" t="n">
        <v>0.0170099128407357</v>
      </c>
      <c r="C133" s="1" t="n">
        <v>0.0170099182389919</v>
      </c>
      <c r="D133" s="1" t="n">
        <v>0.77211021013379</v>
      </c>
      <c r="E133" s="1" t="n">
        <v>0.999999999999999</v>
      </c>
      <c r="F133" s="1" t="n">
        <v>0.102815547611591</v>
      </c>
      <c r="G133" s="1" t="n">
        <v>0.102815547611591</v>
      </c>
      <c r="H133" s="1" t="n">
        <v>0.185623605150687</v>
      </c>
      <c r="I133" s="1" t="n">
        <v>1</v>
      </c>
      <c r="J133" s="1" t="n">
        <v>0.00527836280123133</v>
      </c>
      <c r="K133" s="1" t="n">
        <v>0.00642930838556417</v>
      </c>
      <c r="L133" s="1" t="n">
        <v>0.776969088720957</v>
      </c>
      <c r="M133" s="1" t="n">
        <v>1</v>
      </c>
      <c r="N133" s="1" t="n">
        <v>0.102815547611591</v>
      </c>
      <c r="O133" s="1" t="n">
        <v>0.102815547611591</v>
      </c>
      <c r="P133" s="1" t="n">
        <v>0.185623605150687</v>
      </c>
      <c r="Q133" s="1" t="n">
        <v>1</v>
      </c>
      <c r="R133" s="2" t="n">
        <v>0.0008473370332039</v>
      </c>
      <c r="S133" s="2" t="n">
        <v>0.000847342431460157</v>
      </c>
      <c r="T133" s="2" t="n">
        <v>0.77106389974236</v>
      </c>
      <c r="U133" s="2" t="n">
        <v>0.999999999999999</v>
      </c>
      <c r="V133" s="2" t="n">
        <v>0.193754313576311</v>
      </c>
      <c r="W133" s="2" t="n">
        <v>0.193754313576311</v>
      </c>
      <c r="X133" s="2" t="n">
        <v>0.193754313576311</v>
      </c>
      <c r="Y133" s="2" t="n">
        <v>1</v>
      </c>
      <c r="Z133" s="3" t="n">
        <v>0.000844250796343021</v>
      </c>
      <c r="AA133" s="3" t="n">
        <v>0.000844256174937329</v>
      </c>
      <c r="AB133" s="3" t="n">
        <v>0.768255470821838</v>
      </c>
      <c r="AC133" s="3" t="n">
        <v>1</v>
      </c>
      <c r="AD133" s="3" t="n">
        <v>0.191839458831542</v>
      </c>
      <c r="AE133" s="3" t="n">
        <v>0.30558422197048</v>
      </c>
      <c r="AF133" s="3" t="n">
        <v>0.388392279509577</v>
      </c>
      <c r="AG133" s="3" t="n">
        <v>1</v>
      </c>
    </row>
    <row r="134" customFormat="false" ht="14.5" hidden="false" customHeight="false" outlineLevel="0" collapsed="false">
      <c r="A134" s="0" t="n">
        <f aca="false">A133+0.1</f>
        <v>13.2</v>
      </c>
      <c r="B134" s="1" t="n">
        <v>0.0170099130188781</v>
      </c>
      <c r="C134" s="1" t="n">
        <v>0.0170099182389919</v>
      </c>
      <c r="D134" s="1" t="n">
        <v>0.772605144519194</v>
      </c>
      <c r="E134" s="1" t="n">
        <v>0.999999999999999</v>
      </c>
      <c r="F134" s="1" t="n">
        <v>0.102815547611591</v>
      </c>
      <c r="G134" s="1" t="n">
        <v>0.102815547611591</v>
      </c>
      <c r="H134" s="1" t="n">
        <v>0.185562327188109</v>
      </c>
      <c r="I134" s="1" t="n">
        <v>1</v>
      </c>
      <c r="J134" s="1" t="n">
        <v>0.00531634400551431</v>
      </c>
      <c r="K134" s="1" t="n">
        <v>0.00642930838556417</v>
      </c>
      <c r="L134" s="1" t="n">
        <v>0.777460493332534</v>
      </c>
      <c r="M134" s="1" t="n">
        <v>1</v>
      </c>
      <c r="N134" s="1" t="n">
        <v>0.102815547611591</v>
      </c>
      <c r="O134" s="1" t="n">
        <v>0.102815547611591</v>
      </c>
      <c r="P134" s="1" t="n">
        <v>0.185562327188109</v>
      </c>
      <c r="Q134" s="1" t="n">
        <v>1</v>
      </c>
      <c r="R134" s="2" t="n">
        <v>0.000847337211346357</v>
      </c>
      <c r="S134" s="2" t="n">
        <v>0.000847342431460157</v>
      </c>
      <c r="T134" s="2" t="n">
        <v>0.771550093664313</v>
      </c>
      <c r="U134" s="2" t="n">
        <v>0.999999999999999</v>
      </c>
      <c r="V134" s="2" t="n">
        <v>0.193754313576311</v>
      </c>
      <c r="W134" s="2" t="n">
        <v>0.193754313576311</v>
      </c>
      <c r="X134" s="2" t="n">
        <v>0.193754313576311</v>
      </c>
      <c r="Y134" s="2" t="n">
        <v>1</v>
      </c>
      <c r="Z134" s="3" t="n">
        <v>0.000844211836433586</v>
      </c>
      <c r="AA134" s="3" t="n">
        <v>0.000844217037293171</v>
      </c>
      <c r="AB134" s="3" t="n">
        <v>0.768704256995753</v>
      </c>
      <c r="AC134" s="3" t="n">
        <v>1</v>
      </c>
      <c r="AD134" s="3" t="n">
        <v>0.192976906462931</v>
      </c>
      <c r="AE134" s="3" t="n">
        <v>0.30714398100401</v>
      </c>
      <c r="AF134" s="3" t="n">
        <v>0.389890760580528</v>
      </c>
      <c r="AG134" s="3" t="n">
        <v>1</v>
      </c>
    </row>
    <row r="135" customFormat="false" ht="14.5" hidden="false" customHeight="false" outlineLevel="0" collapsed="false">
      <c r="A135" s="0" t="n">
        <f aca="false">A134+0.1</f>
        <v>13.3</v>
      </c>
      <c r="B135" s="1" t="n">
        <v>0.0170099131911419</v>
      </c>
      <c r="C135" s="1" t="n">
        <v>0.0170099182389919</v>
      </c>
      <c r="D135" s="1" t="n">
        <v>0.773100390713461</v>
      </c>
      <c r="E135" s="1" t="n">
        <v>0.999999999999999</v>
      </c>
      <c r="F135" s="1" t="n">
        <v>0.102815547611591</v>
      </c>
      <c r="G135" s="1" t="n">
        <v>0.102815547611591</v>
      </c>
      <c r="H135" s="1" t="n">
        <v>0.185501094571222</v>
      </c>
      <c r="I135" s="1" t="n">
        <v>1</v>
      </c>
      <c r="J135" s="1" t="n">
        <v>0.00535307183005596</v>
      </c>
      <c r="K135" s="1" t="n">
        <v>0.00642930838556417</v>
      </c>
      <c r="L135" s="1" t="n">
        <v>0.777952250447777</v>
      </c>
      <c r="M135" s="1" t="n">
        <v>1</v>
      </c>
      <c r="N135" s="1" t="n">
        <v>0.102815547611591</v>
      </c>
      <c r="O135" s="1" t="n">
        <v>0.102815547611591</v>
      </c>
      <c r="P135" s="1" t="n">
        <v>0.185501094571222</v>
      </c>
      <c r="Q135" s="1" t="n">
        <v>1</v>
      </c>
      <c r="R135" s="2" t="n">
        <v>0.000847337383610112</v>
      </c>
      <c r="S135" s="2" t="n">
        <v>0.000847342431460158</v>
      </c>
      <c r="T135" s="2" t="n">
        <v>0.772036593888639</v>
      </c>
      <c r="U135" s="2" t="n">
        <v>0.999999999999999</v>
      </c>
      <c r="V135" s="2" t="n">
        <v>0.193754313576311</v>
      </c>
      <c r="W135" s="2" t="n">
        <v>0.193754313576311</v>
      </c>
      <c r="X135" s="2" t="n">
        <v>0.193754313576311</v>
      </c>
      <c r="Y135" s="2" t="n">
        <v>1</v>
      </c>
      <c r="Z135" s="3" t="n">
        <v>0.000844172775017653</v>
      </c>
      <c r="AA135" s="3" t="n">
        <v>0.000844177804015148</v>
      </c>
      <c r="AB135" s="3" t="n">
        <v>0.769153216280177</v>
      </c>
      <c r="AC135" s="3" t="n">
        <v>1</v>
      </c>
      <c r="AD135" s="3" t="n">
        <v>0.194118577208342</v>
      </c>
      <c r="AE135" s="3" t="n">
        <v>0.30870374003754</v>
      </c>
      <c r="AF135" s="3" t="n">
        <v>0.391389286997172</v>
      </c>
      <c r="AG135" s="3" t="n">
        <v>1</v>
      </c>
    </row>
    <row r="136" customFormat="false" ht="14.5" hidden="false" customHeight="false" outlineLevel="0" collapsed="false">
      <c r="A136" s="0" t="n">
        <f aca="false">A135+0.1</f>
        <v>13.4</v>
      </c>
      <c r="B136" s="1" t="n">
        <v>0.0170099133577209</v>
      </c>
      <c r="C136" s="1" t="n">
        <v>0.0170099182389919</v>
      </c>
      <c r="D136" s="1" t="n">
        <v>0.773595948913026</v>
      </c>
      <c r="E136" s="1" t="n">
        <v>0.999999999999999</v>
      </c>
      <c r="F136" s="1" t="n">
        <v>0.102815547611591</v>
      </c>
      <c r="G136" s="1" t="n">
        <v>0.102815547611591</v>
      </c>
      <c r="H136" s="1" t="n">
        <v>0.185439907266472</v>
      </c>
      <c r="I136" s="1" t="n">
        <v>1</v>
      </c>
      <c r="J136" s="1" t="n">
        <v>0.00538858763638773</v>
      </c>
      <c r="K136" s="1" t="n">
        <v>0.00642930838556417</v>
      </c>
      <c r="L136" s="1" t="n">
        <v>0.778444358872444</v>
      </c>
      <c r="M136" s="1" t="n">
        <v>1</v>
      </c>
      <c r="N136" s="1" t="n">
        <v>0.102815547611591</v>
      </c>
      <c r="O136" s="1" t="n">
        <v>0.102815547611591</v>
      </c>
      <c r="P136" s="1" t="n">
        <v>0.185439907266472</v>
      </c>
      <c r="Q136" s="1" t="n">
        <v>1</v>
      </c>
      <c r="R136" s="2" t="n">
        <v>0.000847337550189164</v>
      </c>
      <c r="S136" s="2" t="n">
        <v>0.000847342431460157</v>
      </c>
      <c r="T136" s="2" t="n">
        <v>0.7725234006083</v>
      </c>
      <c r="U136" s="2" t="n">
        <v>0.999999999999999</v>
      </c>
      <c r="V136" s="2" t="n">
        <v>0.193754313576311</v>
      </c>
      <c r="W136" s="2" t="n">
        <v>0.193754313576311</v>
      </c>
      <c r="X136" s="2" t="n">
        <v>0.193754313576311</v>
      </c>
      <c r="Y136" s="2" t="n">
        <v>1</v>
      </c>
      <c r="Z136" s="3" t="n">
        <v>0.000844133614569055</v>
      </c>
      <c r="AA136" s="3" t="n">
        <v>0.000844138477383086</v>
      </c>
      <c r="AB136" s="3" t="n">
        <v>0.769602350738595</v>
      </c>
      <c r="AC136" s="3" t="n">
        <v>1</v>
      </c>
      <c r="AD136" s="3" t="n">
        <v>0.195264428836634</v>
      </c>
      <c r="AE136" s="3" t="n">
        <v>0.31026349907107</v>
      </c>
      <c r="AF136" s="3" t="n">
        <v>0.392887858725952</v>
      </c>
      <c r="AG136" s="3" t="n">
        <v>1</v>
      </c>
    </row>
    <row r="137" customFormat="false" ht="14.5" hidden="false" customHeight="false" outlineLevel="0" collapsed="false">
      <c r="A137" s="0" t="n">
        <f aca="false">A136+0.1</f>
        <v>13.5</v>
      </c>
      <c r="B137" s="1" t="n">
        <v>0.0170099135188029</v>
      </c>
      <c r="C137" s="1" t="n">
        <v>0.0170099182389919</v>
      </c>
      <c r="D137" s="1" t="n">
        <v>0.774091819314445</v>
      </c>
      <c r="E137" s="1" t="n">
        <v>0.999999999999999</v>
      </c>
      <c r="F137" s="1" t="n">
        <v>0.102815547611591</v>
      </c>
      <c r="G137" s="1" t="n">
        <v>0.102815547611591</v>
      </c>
      <c r="H137" s="1" t="n">
        <v>0.185378765240327</v>
      </c>
      <c r="I137" s="1" t="n">
        <v>1</v>
      </c>
      <c r="J137" s="1" t="n">
        <v>0.00542293142111055</v>
      </c>
      <c r="K137" s="1" t="n">
        <v>0.00642930838556417</v>
      </c>
      <c r="L137" s="1" t="n">
        <v>0.77893681745828</v>
      </c>
      <c r="M137" s="1" t="n">
        <v>1</v>
      </c>
      <c r="N137" s="1" t="n">
        <v>0.102815547611591</v>
      </c>
      <c r="O137" s="1" t="n">
        <v>0.102815547611591</v>
      </c>
      <c r="P137" s="1" t="n">
        <v>0.185378765240327</v>
      </c>
      <c r="Q137" s="1" t="n">
        <v>1</v>
      </c>
      <c r="R137" s="2" t="n">
        <v>0.000847337711271107</v>
      </c>
      <c r="S137" s="2" t="n">
        <v>0.000847342431460157</v>
      </c>
      <c r="T137" s="2" t="n">
        <v>0.773010514016383</v>
      </c>
      <c r="U137" s="2" t="n">
        <v>0.999999999999999</v>
      </c>
      <c r="V137" s="2" t="n">
        <v>0.193754313576311</v>
      </c>
      <c r="W137" s="2" t="n">
        <v>0.193754313576311</v>
      </c>
      <c r="X137" s="2" t="n">
        <v>0.193754313576311</v>
      </c>
      <c r="Y137" s="2" t="n">
        <v>1</v>
      </c>
      <c r="Z137" s="3" t="n">
        <v>0.000844094357532438</v>
      </c>
      <c r="AA137" s="3" t="n">
        <v>0.000844099059654025</v>
      </c>
      <c r="AB137" s="3" t="n">
        <v>0.770051662418825</v>
      </c>
      <c r="AC137" s="3" t="n">
        <v>1</v>
      </c>
      <c r="AD137" s="3" t="n">
        <v>0.196414419538979</v>
      </c>
      <c r="AE137" s="3" t="n">
        <v>0.3118232581046</v>
      </c>
      <c r="AF137" s="3" t="n">
        <v>0.394386475733337</v>
      </c>
      <c r="AG137" s="3" t="n">
        <v>1</v>
      </c>
    </row>
    <row r="138" customFormat="false" ht="14.5" hidden="false" customHeight="false" outlineLevel="0" collapsed="false">
      <c r="A138" s="0" t="n">
        <f aca="false">A137+0.1</f>
        <v>13.6</v>
      </c>
      <c r="B138" s="1" t="n">
        <v>0.0170099136745691</v>
      </c>
      <c r="C138" s="1" t="n">
        <v>0.0170099182389919</v>
      </c>
      <c r="D138" s="1" t="n">
        <v>0.774588002114399</v>
      </c>
      <c r="E138" s="1" t="n">
        <v>0.999999999999999</v>
      </c>
      <c r="F138" s="1" t="n">
        <v>0.102815547611591</v>
      </c>
      <c r="G138" s="1" t="n">
        <v>0.102815547611591</v>
      </c>
      <c r="H138" s="1" t="n">
        <v>0.185317668459282</v>
      </c>
      <c r="I138" s="1" t="n">
        <v>1</v>
      </c>
      <c r="J138" s="1" t="n">
        <v>0.00545614186093752</v>
      </c>
      <c r="K138" s="1" t="n">
        <v>0.00642930838556417</v>
      </c>
      <c r="L138" s="1" t="n">
        <v>0.779429625101502</v>
      </c>
      <c r="M138" s="1" t="n">
        <v>1</v>
      </c>
      <c r="N138" s="1" t="n">
        <v>0.102815547611591</v>
      </c>
      <c r="O138" s="1" t="n">
        <v>0.102815547611591</v>
      </c>
      <c r="P138" s="1" t="n">
        <v>0.185317668459282</v>
      </c>
      <c r="Q138" s="1" t="n">
        <v>1</v>
      </c>
      <c r="R138" s="2" t="n">
        <v>0.000847337867037345</v>
      </c>
      <c r="S138" s="2" t="n">
        <v>0.000847342431460157</v>
      </c>
      <c r="T138" s="2" t="n">
        <v>0.773497934306096</v>
      </c>
      <c r="U138" s="2" t="n">
        <v>1</v>
      </c>
      <c r="V138" s="2" t="n">
        <v>0.193754313576311</v>
      </c>
      <c r="W138" s="2" t="n">
        <v>0.193754313576311</v>
      </c>
      <c r="X138" s="2" t="n">
        <v>0.193754313576311</v>
      </c>
      <c r="Y138" s="2" t="n">
        <v>1</v>
      </c>
      <c r="Z138" s="3" t="n">
        <v>0.000844055006323653</v>
      </c>
      <c r="AA138" s="3" t="n">
        <v>0.000844059553062416</v>
      </c>
      <c r="AB138" s="3" t="n">
        <v>0.77050115335314</v>
      </c>
      <c r="AC138" s="3" t="n">
        <v>1</v>
      </c>
      <c r="AD138" s="3" t="n">
        <v>0.197568507924635</v>
      </c>
      <c r="AE138" s="3" t="n">
        <v>0.31338301713813</v>
      </c>
      <c r="AF138" s="3" t="n">
        <v>0.395885137985822</v>
      </c>
      <c r="AG138" s="3" t="n">
        <v>1</v>
      </c>
    </row>
    <row r="139" customFormat="false" ht="14.5" hidden="false" customHeight="false" outlineLevel="0" collapsed="false">
      <c r="A139" s="0" t="n">
        <f aca="false">A138+0.1</f>
        <v>13.7</v>
      </c>
      <c r="B139" s="1" t="n">
        <v>0.0170099138251951</v>
      </c>
      <c r="C139" s="1" t="n">
        <v>0.0170099182389919</v>
      </c>
      <c r="D139" s="1" t="n">
        <v>0.775084497509693</v>
      </c>
      <c r="E139" s="1" t="n">
        <v>1</v>
      </c>
      <c r="F139" s="1" t="n">
        <v>0.102815547611591</v>
      </c>
      <c r="G139" s="1" t="n">
        <v>0.102815547611591</v>
      </c>
      <c r="H139" s="1" t="n">
        <v>0.185256616889855</v>
      </c>
      <c r="I139" s="1" t="n">
        <v>1</v>
      </c>
      <c r="J139" s="1" t="n">
        <v>0.0054882563562502</v>
      </c>
      <c r="K139" s="1" t="n">
        <v>0.00662178997017728</v>
      </c>
      <c r="L139" s="1" t="n">
        <v>0.780115262325949</v>
      </c>
      <c r="M139" s="1" t="n">
        <v>1</v>
      </c>
      <c r="N139" s="1" t="n">
        <v>0.102815547611591</v>
      </c>
      <c r="O139" s="1" t="n">
        <v>0.102815547611591</v>
      </c>
      <c r="P139" s="1" t="n">
        <v>0.185256616889855</v>
      </c>
      <c r="Q139" s="1" t="n">
        <v>1</v>
      </c>
      <c r="R139" s="2" t="n">
        <v>0.000847338017663298</v>
      </c>
      <c r="S139" s="2" t="n">
        <v>0.000847342431460157</v>
      </c>
      <c r="T139" s="2" t="n">
        <v>0.773985661670766</v>
      </c>
      <c r="U139" s="2" t="n">
        <v>1</v>
      </c>
      <c r="V139" s="2" t="n">
        <v>0.193754313576311</v>
      </c>
      <c r="W139" s="2" t="n">
        <v>0.193754313576311</v>
      </c>
      <c r="X139" s="2" t="n">
        <v>0.193754313576311</v>
      </c>
      <c r="Y139" s="2" t="n">
        <v>1</v>
      </c>
      <c r="Z139" s="3" t="n">
        <v>0.000844015563330154</v>
      </c>
      <c r="AA139" s="3" t="n">
        <v>0.000844019959820297</v>
      </c>
      <c r="AB139" s="3" t="n">
        <v>0.770950825558371</v>
      </c>
      <c r="AC139" s="3" t="n">
        <v>1</v>
      </c>
      <c r="AD139" s="3" t="n">
        <v>0.19872665301677</v>
      </c>
      <c r="AE139" s="3" t="n">
        <v>0.31494277617166</v>
      </c>
      <c r="AF139" s="3" t="n">
        <v>0.397383845449924</v>
      </c>
      <c r="AG139" s="3" t="n">
        <v>1</v>
      </c>
    </row>
    <row r="140" customFormat="false" ht="14.5" hidden="false" customHeight="false" outlineLevel="0" collapsed="false">
      <c r="A140" s="0" t="n">
        <f aca="false">A139+0.1</f>
        <v>13.8</v>
      </c>
      <c r="B140" s="1" t="n">
        <v>0.0170099139708504</v>
      </c>
      <c r="C140" s="1" t="n">
        <v>0.0170099182389919</v>
      </c>
      <c r="D140" s="1" t="n">
        <v>0.775581305697256</v>
      </c>
      <c r="E140" s="1" t="n">
        <v>0.999999999999999</v>
      </c>
      <c r="F140" s="1" t="n">
        <v>0.102815547611591</v>
      </c>
      <c r="G140" s="1" t="n">
        <v>0.102815547611591</v>
      </c>
      <c r="H140" s="1" t="n">
        <v>0.185195610498589</v>
      </c>
      <c r="I140" s="1" t="n">
        <v>1</v>
      </c>
      <c r="J140" s="1" t="n">
        <v>0.00552566296550979</v>
      </c>
      <c r="K140" s="1" t="n">
        <v>0.00662178997017728</v>
      </c>
      <c r="L140" s="1" t="n">
        <v>0.780608764943215</v>
      </c>
      <c r="M140" s="1" t="n">
        <v>1</v>
      </c>
      <c r="N140" s="1" t="n">
        <v>0.102815547611591</v>
      </c>
      <c r="O140" s="1" t="n">
        <v>0.102815547611591</v>
      </c>
      <c r="P140" s="1" t="n">
        <v>0.185195610498589</v>
      </c>
      <c r="Q140" s="1" t="n">
        <v>1</v>
      </c>
      <c r="R140" s="2" t="n">
        <v>0.000847338163318594</v>
      </c>
      <c r="S140" s="2" t="n">
        <v>0.000847342431460157</v>
      </c>
      <c r="T140" s="2" t="n">
        <v>0.774473696303847</v>
      </c>
      <c r="U140" s="2" t="n">
        <v>1</v>
      </c>
      <c r="V140" s="2" t="n">
        <v>0.193754313576311</v>
      </c>
      <c r="W140" s="2" t="n">
        <v>0.193754313576311</v>
      </c>
      <c r="X140" s="2" t="n">
        <v>0.193754313576311</v>
      </c>
      <c r="Y140" s="2" t="n">
        <v>1</v>
      </c>
      <c r="Z140" s="3" t="n">
        <v>0.000843976030911372</v>
      </c>
      <c r="AA140" s="3" t="n">
        <v>0.00084398028211748</v>
      </c>
      <c r="AB140" s="3" t="n">
        <v>0.771400681036027</v>
      </c>
      <c r="AC140" s="3" t="n">
        <v>1</v>
      </c>
      <c r="AD140" s="3" t="n">
        <v>0.199888814248319</v>
      </c>
      <c r="AE140" s="3" t="n">
        <v>0.31650253520519</v>
      </c>
      <c r="AF140" s="3" t="n">
        <v>0.398882598092188</v>
      </c>
      <c r="AG140" s="3" t="n">
        <v>1</v>
      </c>
    </row>
    <row r="141" customFormat="false" ht="14.5" hidden="false" customHeight="false" outlineLevel="0" collapsed="false">
      <c r="A141" s="0" t="n">
        <f aca="false">A140+0.1</f>
        <v>13.9</v>
      </c>
      <c r="B141" s="1" t="n">
        <v>0.017009914111699</v>
      </c>
      <c r="C141" s="1" t="n">
        <v>0.0170099182389919</v>
      </c>
      <c r="D141" s="1" t="n">
        <v>0.776078426874141</v>
      </c>
      <c r="E141" s="1" t="n">
        <v>0.999999999999999</v>
      </c>
      <c r="F141" s="1" t="n">
        <v>0.102815547611591</v>
      </c>
      <c r="G141" s="1" t="n">
        <v>0.102815547611591</v>
      </c>
      <c r="H141" s="1" t="n">
        <v>0.185134649252052</v>
      </c>
      <c r="I141" s="1" t="n">
        <v>1</v>
      </c>
      <c r="J141" s="1" t="n">
        <v>0.00556183515666382</v>
      </c>
      <c r="K141" s="1" t="n">
        <v>0.00662178997017728</v>
      </c>
      <c r="L141" s="1" t="n">
        <v>0.781102620736599</v>
      </c>
      <c r="M141" s="1" t="n">
        <v>1</v>
      </c>
      <c r="N141" s="1" t="n">
        <v>0.102815547611591</v>
      </c>
      <c r="O141" s="1" t="n">
        <v>0.102815547611591</v>
      </c>
      <c r="P141" s="1" t="n">
        <v>0.185134649252052</v>
      </c>
      <c r="Q141" s="1" t="n">
        <v>1</v>
      </c>
      <c r="R141" s="2" t="n">
        <v>0.000847338304167266</v>
      </c>
      <c r="S141" s="2" t="n">
        <v>0.000847342431460157</v>
      </c>
      <c r="T141" s="2" t="n">
        <v>0.774962038398911</v>
      </c>
      <c r="U141" s="2" t="n">
        <v>0.999999999999999</v>
      </c>
      <c r="V141" s="2" t="n">
        <v>0.193754313576311</v>
      </c>
      <c r="W141" s="2" t="n">
        <v>0.193754313576311</v>
      </c>
      <c r="X141" s="2" t="n">
        <v>0.193754313576311</v>
      </c>
      <c r="Y141" s="2" t="n">
        <v>1</v>
      </c>
      <c r="Z141" s="3" t="n">
        <v>0.000843936411399095</v>
      </c>
      <c r="AA141" s="3" t="n">
        <v>0.000843940522121736</v>
      </c>
      <c r="AB141" s="3" t="n">
        <v>0.771850721772399</v>
      </c>
      <c r="AC141" s="3" t="n">
        <v>1</v>
      </c>
      <c r="AD141" s="3" t="n">
        <v>0.201054951457887</v>
      </c>
      <c r="AE141" s="3" t="n">
        <v>0.31806229423872</v>
      </c>
      <c r="AF141" s="3" t="n">
        <v>0.400381395879182</v>
      </c>
      <c r="AG141" s="3" t="n">
        <v>1</v>
      </c>
    </row>
    <row r="142" customFormat="false" ht="14.5" hidden="false" customHeight="false" outlineLevel="0" collapsed="false">
      <c r="A142" s="0" t="n">
        <f aca="false">A141+0.1</f>
        <v>14</v>
      </c>
      <c r="B142" s="1" t="n">
        <v>0.0170099142478997</v>
      </c>
      <c r="C142" s="1" t="n">
        <v>0.0170099182389919</v>
      </c>
      <c r="D142" s="1" t="n">
        <v>0.776575861237528</v>
      </c>
      <c r="E142" s="1" t="n">
        <v>0.999999999999999</v>
      </c>
      <c r="F142" s="1" t="n">
        <v>0.102815547611591</v>
      </c>
      <c r="G142" s="1" t="n">
        <v>0.102815547611591</v>
      </c>
      <c r="H142" s="1" t="n">
        <v>0.185073733116838</v>
      </c>
      <c r="I142" s="1" t="n">
        <v>1</v>
      </c>
      <c r="J142" s="1" t="n">
        <v>0.00559681366550976</v>
      </c>
      <c r="K142" s="1" t="n">
        <v>0.00662178997017728</v>
      </c>
      <c r="L142" s="1" t="n">
        <v>0.781596828533709</v>
      </c>
      <c r="M142" s="1" t="n">
        <v>1</v>
      </c>
      <c r="N142" s="1" t="n">
        <v>0.102815547611591</v>
      </c>
      <c r="O142" s="1" t="n">
        <v>0.102815547611591</v>
      </c>
      <c r="P142" s="1" t="n">
        <v>0.185073733116838</v>
      </c>
      <c r="Q142" s="1" t="n">
        <v>1</v>
      </c>
      <c r="R142" s="2" t="n">
        <v>0.000847338440367932</v>
      </c>
      <c r="S142" s="2" t="n">
        <v>0.000847342431460157</v>
      </c>
      <c r="T142" s="2" t="n">
        <v>0.775450688149654</v>
      </c>
      <c r="U142" s="2" t="n">
        <v>1</v>
      </c>
      <c r="V142" s="2" t="n">
        <v>0.193754313576311</v>
      </c>
      <c r="W142" s="2" t="n">
        <v>0.193754313576311</v>
      </c>
      <c r="X142" s="2" t="n">
        <v>0.193754313576311</v>
      </c>
      <c r="Y142" s="2" t="n">
        <v>1</v>
      </c>
      <c r="Z142" s="3" t="n">
        <v>0.000843896707097837</v>
      </c>
      <c r="AA142" s="3" t="n">
        <v>0.000843900681978979</v>
      </c>
      <c r="AB142" s="3" t="n">
        <v>0.77230094973868</v>
      </c>
      <c r="AC142" s="3" t="n">
        <v>1</v>
      </c>
      <c r="AD142" s="3" t="n">
        <v>0.202225024885696</v>
      </c>
      <c r="AE142" s="3" t="n">
        <v>0.31962205327225</v>
      </c>
      <c r="AF142" s="3" t="n">
        <v>0.401880238777498</v>
      </c>
      <c r="AG142" s="3" t="n">
        <v>1</v>
      </c>
    </row>
    <row r="143" customFormat="false" ht="14.5" hidden="false" customHeight="false" outlineLevel="0" collapsed="false">
      <c r="A143" s="0" t="n">
        <f aca="false">A142+0.1</f>
        <v>14.1</v>
      </c>
      <c r="B143" s="1" t="n">
        <v>0.0170099143796058</v>
      </c>
      <c r="C143" s="1" t="n">
        <v>0.0170099182389919</v>
      </c>
      <c r="D143" s="1" t="n">
        <v>0.777073608984717</v>
      </c>
      <c r="E143" s="1" t="n">
        <v>0.999999999999999</v>
      </c>
      <c r="F143" s="1" t="n">
        <v>0.102815547611591</v>
      </c>
      <c r="G143" s="1" t="n">
        <v>0.102815547611591</v>
      </c>
      <c r="H143" s="1" t="n">
        <v>0.185012862059564</v>
      </c>
      <c r="I143" s="1" t="n">
        <v>1</v>
      </c>
      <c r="J143" s="1" t="n">
        <v>0.00563063788356379</v>
      </c>
      <c r="K143" s="1" t="n">
        <v>0.00662178997017728</v>
      </c>
      <c r="L143" s="1" t="n">
        <v>0.782091387207446</v>
      </c>
      <c r="M143" s="1" t="n">
        <v>1</v>
      </c>
      <c r="N143" s="1" t="n">
        <v>0.102815547611591</v>
      </c>
      <c r="O143" s="1" t="n">
        <v>0.102815547611591</v>
      </c>
      <c r="P143" s="1" t="n">
        <v>0.185012862059564</v>
      </c>
      <c r="Q143" s="1" t="n">
        <v>1</v>
      </c>
      <c r="R143" s="2" t="n">
        <v>0.000847338572073975</v>
      </c>
      <c r="S143" s="2" t="n">
        <v>0.000847342431460157</v>
      </c>
      <c r="T143" s="2" t="n">
        <v>0.775939645749895</v>
      </c>
      <c r="U143" s="2" t="n">
        <v>1</v>
      </c>
      <c r="V143" s="2" t="n">
        <v>0.193754313576311</v>
      </c>
      <c r="W143" s="2" t="n">
        <v>0.193754313576311</v>
      </c>
      <c r="X143" s="2" t="n">
        <v>0.193754313576311</v>
      </c>
      <c r="Y143" s="2" t="n">
        <v>1</v>
      </c>
      <c r="Z143" s="3" t="n">
        <v>0.000843856920285195</v>
      </c>
      <c r="AA143" s="3" t="n">
        <v>0.000843860763813444</v>
      </c>
      <c r="AB143" s="3" t="n">
        <v>0.772751366891069</v>
      </c>
      <c r="AC143" s="3" t="n">
        <v>1</v>
      </c>
      <c r="AD143" s="3" t="n">
        <v>0.203398995169561</v>
      </c>
      <c r="AE143" s="3" t="n">
        <v>0.32118181230578</v>
      </c>
      <c r="AF143" s="3" t="n">
        <v>0.403379126753754</v>
      </c>
      <c r="AG143" s="3" t="n">
        <v>1</v>
      </c>
    </row>
    <row r="144" customFormat="false" ht="14.5" hidden="false" customHeight="false" outlineLevel="0" collapsed="false">
      <c r="A144" s="0" t="n">
        <f aca="false">A143+0.1</f>
        <v>14.2</v>
      </c>
      <c r="B144" s="1" t="n">
        <v>0.0170099145069655</v>
      </c>
      <c r="C144" s="1" t="n">
        <v>0.0170099182389919</v>
      </c>
      <c r="D144" s="1" t="n">
        <v>0.777571670313136</v>
      </c>
      <c r="E144" s="1" t="n">
        <v>0.999999999999999</v>
      </c>
      <c r="F144" s="1" t="n">
        <v>0.102815547611591</v>
      </c>
      <c r="G144" s="1" t="n">
        <v>0.102815547611591</v>
      </c>
      <c r="H144" s="1" t="n">
        <v>0.184952036046873</v>
      </c>
      <c r="I144" s="1" t="n">
        <v>1</v>
      </c>
      <c r="J144" s="1" t="n">
        <v>0.00566334590242204</v>
      </c>
      <c r="K144" s="1" t="n">
        <v>0.0068142715547904</v>
      </c>
      <c r="L144" s="1" t="n">
        <v>0.782778777259127</v>
      </c>
      <c r="M144" s="1" t="n">
        <v>1</v>
      </c>
      <c r="N144" s="1" t="n">
        <v>0.102815547611591</v>
      </c>
      <c r="O144" s="1" t="n">
        <v>0.102815547611591</v>
      </c>
      <c r="P144" s="1" t="n">
        <v>0.184952036046873</v>
      </c>
      <c r="Q144" s="1" t="n">
        <v>1</v>
      </c>
      <c r="R144" s="2" t="n">
        <v>0.000847338699433719</v>
      </c>
      <c r="S144" s="2" t="n">
        <v>0.000847342431460157</v>
      </c>
      <c r="T144" s="2" t="n">
        <v>0.776428911393572</v>
      </c>
      <c r="U144" s="2" t="n">
        <v>1</v>
      </c>
      <c r="V144" s="2" t="n">
        <v>0.193754313576311</v>
      </c>
      <c r="W144" s="2" t="n">
        <v>0.193754313576311</v>
      </c>
      <c r="X144" s="2" t="n">
        <v>0.193754313576311</v>
      </c>
      <c r="Y144" s="2" t="n">
        <v>1</v>
      </c>
      <c r="Z144" s="3" t="n">
        <v>0.000843817053212206</v>
      </c>
      <c r="AA144" s="3" t="n">
        <v>0.000843820769727873</v>
      </c>
      <c r="AB144" s="3" t="n">
        <v>0.773201975170889</v>
      </c>
      <c r="AC144" s="3" t="n">
        <v>1</v>
      </c>
      <c r="AD144" s="3" t="n">
        <v>0.204576823340923</v>
      </c>
      <c r="AE144" s="3" t="n">
        <v>0.32274157133931</v>
      </c>
      <c r="AF144" s="3" t="n">
        <v>0.404878059774592</v>
      </c>
      <c r="AG144" s="3" t="n">
        <v>1</v>
      </c>
    </row>
    <row r="145" customFormat="false" ht="14.5" hidden="false" customHeight="false" outlineLevel="0" collapsed="false">
      <c r="A145" s="0" t="n">
        <f aca="false">A144+0.1</f>
        <v>14.3</v>
      </c>
      <c r="B145" s="1" t="n">
        <v>0.0170099146301224</v>
      </c>
      <c r="C145" s="1" t="n">
        <v>0.0170099182389919</v>
      </c>
      <c r="D145" s="1" t="n">
        <v>0.778070045420335</v>
      </c>
      <c r="E145" s="1" t="n">
        <v>0.999999999999999</v>
      </c>
      <c r="F145" s="1" t="n">
        <v>0.102815547611591</v>
      </c>
      <c r="G145" s="1" t="n">
        <v>0.102815547611591</v>
      </c>
      <c r="H145" s="1" t="n">
        <v>0.184891255045431</v>
      </c>
      <c r="I145" s="1" t="n">
        <v>1</v>
      </c>
      <c r="J145" s="1" t="n">
        <v>0.00570132644895019</v>
      </c>
      <c r="K145" s="1" t="n">
        <v>0.0068142715547904</v>
      </c>
      <c r="L145" s="1" t="n">
        <v>0.783274034478591</v>
      </c>
      <c r="M145" s="1" t="n">
        <v>1</v>
      </c>
      <c r="N145" s="1" t="n">
        <v>0.102815547611591</v>
      </c>
      <c r="O145" s="1" t="n">
        <v>0.102815547611591</v>
      </c>
      <c r="P145" s="1" t="n">
        <v>0.184891255045431</v>
      </c>
      <c r="Q145" s="1" t="n">
        <v>1</v>
      </c>
      <c r="R145" s="2" t="n">
        <v>0.000847338822590592</v>
      </c>
      <c r="S145" s="2" t="n">
        <v>0.000847342431460158</v>
      </c>
      <c r="T145" s="2" t="n">
        <v>0.776918485274748</v>
      </c>
      <c r="U145" s="2" t="n">
        <v>1</v>
      </c>
      <c r="V145" s="2" t="n">
        <v>0.193754313576311</v>
      </c>
      <c r="W145" s="2" t="n">
        <v>0.193754313576311</v>
      </c>
      <c r="X145" s="2" t="n">
        <v>0.193754313576311</v>
      </c>
      <c r="Y145" s="2" t="n">
        <v>1</v>
      </c>
      <c r="Z145" s="3" t="n">
        <v>0.000843777108103695</v>
      </c>
      <c r="AA145" s="3" t="n">
        <v>0.000843780701803694</v>
      </c>
      <c r="AB145" s="3" t="n">
        <v>0.773652776504695</v>
      </c>
      <c r="AC145" s="3" t="n">
        <v>1</v>
      </c>
      <c r="AD145" s="3" t="n">
        <v>0.205758470820907</v>
      </c>
      <c r="AE145" s="3" t="n">
        <v>0.32430133037284</v>
      </c>
      <c r="AF145" s="3" t="n">
        <v>0.40637703780668</v>
      </c>
      <c r="AG145" s="3" t="n">
        <v>1</v>
      </c>
    </row>
    <row r="146" customFormat="false" ht="14.5" hidden="false" customHeight="false" outlineLevel="0" collapsed="false">
      <c r="A146" s="0" t="n">
        <f aca="false">A145+0.1</f>
        <v>14.4</v>
      </c>
      <c r="B146" s="1" t="n">
        <v>0.0170099147492151</v>
      </c>
      <c r="C146" s="1" t="n">
        <v>0.0170099182389919</v>
      </c>
      <c r="D146" s="1" t="n">
        <v>0.778568734503992</v>
      </c>
      <c r="E146" s="1" t="n">
        <v>0.999999999999999</v>
      </c>
      <c r="F146" s="1" t="n">
        <v>0.102815547611591</v>
      </c>
      <c r="G146" s="1" t="n">
        <v>0.102815547611591</v>
      </c>
      <c r="H146" s="1" t="n">
        <v>0.18483051902193</v>
      </c>
      <c r="I146" s="1" t="n">
        <v>1</v>
      </c>
      <c r="J146" s="1" t="n">
        <v>0.00573805363744292</v>
      </c>
      <c r="K146" s="1" t="n">
        <v>0.0068142715547904</v>
      </c>
      <c r="L146" s="1" t="n">
        <v>0.78376964662812</v>
      </c>
      <c r="M146" s="1" t="n">
        <v>1</v>
      </c>
      <c r="N146" s="1" t="n">
        <v>0.102815547611591</v>
      </c>
      <c r="O146" s="1" t="n">
        <v>0.102815547611591</v>
      </c>
      <c r="P146" s="1" t="n">
        <v>0.18483051902193</v>
      </c>
      <c r="Q146" s="1" t="n">
        <v>1</v>
      </c>
      <c r="R146" s="2" t="n">
        <v>0.000847338941683287</v>
      </c>
      <c r="S146" s="2" t="n">
        <v>0.000847342431460157</v>
      </c>
      <c r="T146" s="2" t="n">
        <v>0.777408367587609</v>
      </c>
      <c r="U146" s="2" t="n">
        <v>1</v>
      </c>
      <c r="V146" s="2" t="n">
        <v>0.193754313576311</v>
      </c>
      <c r="W146" s="2" t="n">
        <v>0.193754313576311</v>
      </c>
      <c r="X146" s="2" t="n">
        <v>0.193754313576311</v>
      </c>
      <c r="Y146" s="2" t="n">
        <v>1</v>
      </c>
      <c r="Z146" s="3" t="n">
        <v>0.000843737087158619</v>
      </c>
      <c r="AA146" s="3" t="n">
        <v>0.000843740562101203</v>
      </c>
      <c r="AB146" s="3" t="n">
        <v>0.774103772804383</v>
      </c>
      <c r="AC146" s="3" t="n">
        <v>1</v>
      </c>
      <c r="AD146" s="3" t="n">
        <v>0.206943899416427</v>
      </c>
      <c r="AE146" s="3" t="n">
        <v>0.32586108940637</v>
      </c>
      <c r="AF146" s="3" t="n">
        <v>0.407876060816709</v>
      </c>
      <c r="AG146" s="3" t="n">
        <v>1</v>
      </c>
    </row>
    <row r="147" customFormat="false" ht="14.5" hidden="false" customHeight="false" outlineLevel="0" collapsed="false">
      <c r="A147" s="0" t="n">
        <f aca="false">A146+0.1</f>
        <v>14.5</v>
      </c>
      <c r="B147" s="1" t="n">
        <v>0.0170099148643777</v>
      </c>
      <c r="C147" s="1" t="n">
        <v>0.0170099182389919</v>
      </c>
      <c r="D147" s="1" t="n">
        <v>0.779067737761905</v>
      </c>
      <c r="E147" s="1" t="n">
        <v>0.999999999999999</v>
      </c>
      <c r="F147" s="1" t="n">
        <v>0.102815547611591</v>
      </c>
      <c r="G147" s="1" t="n">
        <v>0.102815547611591</v>
      </c>
      <c r="H147" s="1" t="n">
        <v>0.184769827943086</v>
      </c>
      <c r="I147" s="1" t="n">
        <v>1</v>
      </c>
      <c r="J147" s="1" t="n">
        <v>0.00577356882871539</v>
      </c>
      <c r="K147" s="1" t="n">
        <v>0.0068142715547904</v>
      </c>
      <c r="L147" s="1" t="n">
        <v>0.784265612515027</v>
      </c>
      <c r="M147" s="1" t="n">
        <v>1</v>
      </c>
      <c r="N147" s="1" t="n">
        <v>0.102815547611591</v>
      </c>
      <c r="O147" s="1" t="n">
        <v>0.102815547611591</v>
      </c>
      <c r="P147" s="1" t="n">
        <v>0.184769827943086</v>
      </c>
      <c r="Q147" s="1" t="n">
        <v>1</v>
      </c>
      <c r="R147" s="2" t="n">
        <v>0.000847339056845924</v>
      </c>
      <c r="S147" s="2" t="n">
        <v>0.000847342431460157</v>
      </c>
      <c r="T147" s="2" t="n">
        <v>0.777898558526461</v>
      </c>
      <c r="U147" s="2" t="n">
        <v>1</v>
      </c>
      <c r="V147" s="2" t="n">
        <v>0.193754313576311</v>
      </c>
      <c r="W147" s="2" t="n">
        <v>0.193754313576311</v>
      </c>
      <c r="X147" s="2" t="n">
        <v>0.193754313576311</v>
      </c>
      <c r="Y147" s="2" t="n">
        <v>1</v>
      </c>
      <c r="Z147" s="3" t="n">
        <v>0.000843696992550398</v>
      </c>
      <c r="AA147" s="3" t="n">
        <v>0.00084370035265974</v>
      </c>
      <c r="AB147" s="3" t="n">
        <v>0.774554965967308</v>
      </c>
      <c r="AC147" s="3" t="n">
        <v>1</v>
      </c>
      <c r="AD147" s="3" t="n">
        <v>0.208133071316326</v>
      </c>
      <c r="AE147" s="3" t="n">
        <v>0.327420848439899</v>
      </c>
      <c r="AF147" s="3" t="n">
        <v>0.409375128771395</v>
      </c>
      <c r="AG147" s="3" t="n">
        <v>1</v>
      </c>
    </row>
    <row r="148" customFormat="false" ht="14.5" hidden="false" customHeight="false" outlineLevel="0" collapsed="false">
      <c r="A148" s="0" t="n">
        <f aca="false">A147+0.1</f>
        <v>14.6</v>
      </c>
      <c r="B148" s="1" t="n">
        <v>0.01700991497574</v>
      </c>
      <c r="C148" s="1" t="n">
        <v>0.0170099182389919</v>
      </c>
      <c r="D148" s="1" t="n">
        <v>0.779567055392001</v>
      </c>
      <c r="E148" s="1" t="n">
        <v>0.999999999999999</v>
      </c>
      <c r="F148" s="1" t="n">
        <v>0.102815547611591</v>
      </c>
      <c r="G148" s="1" t="n">
        <v>0.102815547611591</v>
      </c>
      <c r="H148" s="1" t="n">
        <v>0.184709181775641</v>
      </c>
      <c r="I148" s="1" t="n">
        <v>1</v>
      </c>
      <c r="J148" s="1" t="n">
        <v>0.00580791201867586</v>
      </c>
      <c r="K148" s="1" t="n">
        <v>0.0068142715547904</v>
      </c>
      <c r="L148" s="1" t="n">
        <v>0.784761930992608</v>
      </c>
      <c r="M148" s="1" t="n">
        <v>1</v>
      </c>
      <c r="N148" s="1" t="n">
        <v>0.102815547611591</v>
      </c>
      <c r="O148" s="1" t="n">
        <v>0.102815547611591</v>
      </c>
      <c r="P148" s="1" t="n">
        <v>0.184709181775641</v>
      </c>
      <c r="Q148" s="1" t="n">
        <v>1</v>
      </c>
      <c r="R148" s="2" t="n">
        <v>0.000847339168208194</v>
      </c>
      <c r="S148" s="2" t="n">
        <v>0.000847342431460157</v>
      </c>
      <c r="T148" s="2" t="n">
        <v>0.778389058285735</v>
      </c>
      <c r="U148" s="2" t="n">
        <v>1</v>
      </c>
      <c r="V148" s="2" t="n">
        <v>0.193754313576311</v>
      </c>
      <c r="W148" s="2" t="n">
        <v>0.193754313576311</v>
      </c>
      <c r="X148" s="2" t="n">
        <v>0.193754313576311</v>
      </c>
      <c r="Y148" s="2" t="n">
        <v>1</v>
      </c>
      <c r="Z148" s="3" t="n">
        <v>0.000843656826427251</v>
      </c>
      <c r="AA148" s="3" t="n">
        <v>0.00084366007549787</v>
      </c>
      <c r="AB148" s="3" t="n">
        <v>0.775006357876388</v>
      </c>
      <c r="AC148" s="3" t="n">
        <v>1</v>
      </c>
      <c r="AD148" s="3" t="n">
        <v>0.209325949087562</v>
      </c>
      <c r="AE148" s="3" t="n">
        <v>0.328980607473429</v>
      </c>
      <c r="AF148" s="3" t="n">
        <v>0.41087424163748</v>
      </c>
      <c r="AG148" s="3" t="n">
        <v>1</v>
      </c>
    </row>
    <row r="149" customFormat="false" ht="14.5" hidden="false" customHeight="false" outlineLevel="0" collapsed="false">
      <c r="A149" s="0" t="n">
        <f aca="false">A148+0.1</f>
        <v>14.7</v>
      </c>
      <c r="B149" s="1" t="n">
        <v>0.0170099150834273</v>
      </c>
      <c r="C149" s="1" t="n">
        <v>0.0170099182389919</v>
      </c>
      <c r="D149" s="1" t="n">
        <v>0.78006668759233</v>
      </c>
      <c r="E149" s="1" t="n">
        <v>0.999999999999999</v>
      </c>
      <c r="F149" s="1" t="n">
        <v>0.102815547611591</v>
      </c>
      <c r="G149" s="1" t="n">
        <v>0.102815547611591</v>
      </c>
      <c r="H149" s="1" t="n">
        <v>0.184648580486359</v>
      </c>
      <c r="I149" s="1" t="n">
        <v>1</v>
      </c>
      <c r="J149" s="1" t="n">
        <v>0.00584112188336764</v>
      </c>
      <c r="K149" s="1" t="n">
        <v>0.0068142715547904</v>
      </c>
      <c r="L149" s="1" t="n">
        <v>0.785258600958635</v>
      </c>
      <c r="M149" s="1" t="n">
        <v>1</v>
      </c>
      <c r="N149" s="1" t="n">
        <v>0.102815547611591</v>
      </c>
      <c r="O149" s="1" t="n">
        <v>0.102815547611591</v>
      </c>
      <c r="P149" s="1" t="n">
        <v>0.184648580486359</v>
      </c>
      <c r="Q149" s="1" t="n">
        <v>1</v>
      </c>
      <c r="R149" s="2" t="n">
        <v>0.000847339275895508</v>
      </c>
      <c r="S149" s="2" t="n">
        <v>0.000847342431460157</v>
      </c>
      <c r="T149" s="2" t="n">
        <v>0.778879867059984</v>
      </c>
      <c r="U149" s="2" t="n">
        <v>1</v>
      </c>
      <c r="V149" s="2" t="n">
        <v>0.193754313576311</v>
      </c>
      <c r="W149" s="2" t="n">
        <v>0.193754313576311</v>
      </c>
      <c r="X149" s="2" t="n">
        <v>0.193754313576311</v>
      </c>
      <c r="Y149" s="2" t="n">
        <v>1</v>
      </c>
      <c r="Z149" s="3" t="n">
        <v>0.000843616590912514</v>
      </c>
      <c r="AA149" s="3" t="n">
        <v>0.000843619732613563</v>
      </c>
      <c r="AB149" s="3" t="n">
        <v>0.775457950400218</v>
      </c>
      <c r="AC149" s="3" t="n">
        <v>1</v>
      </c>
      <c r="AD149" s="3" t="n">
        <v>0.21052249567142</v>
      </c>
      <c r="AE149" s="3" t="n">
        <v>0.330540366506959</v>
      </c>
      <c r="AF149" s="3" t="n">
        <v>0.412373399381728</v>
      </c>
      <c r="AG149" s="3" t="n">
        <v>1</v>
      </c>
    </row>
    <row r="150" customFormat="false" ht="14.5" hidden="false" customHeight="false" outlineLevel="0" collapsed="false">
      <c r="A150" s="0" t="n">
        <f aca="false">A149+0.1</f>
        <v>14.8</v>
      </c>
      <c r="B150" s="1" t="n">
        <v>0.0170099151875609</v>
      </c>
      <c r="C150" s="1" t="n">
        <v>0.0170099182389919</v>
      </c>
      <c r="D150" s="1" t="n">
        <v>0.780566634561067</v>
      </c>
      <c r="E150" s="1" t="n">
        <v>0.999999999999999</v>
      </c>
      <c r="F150" s="1" t="n">
        <v>0.102815547611591</v>
      </c>
      <c r="G150" s="1" t="n">
        <v>0.102815547611591</v>
      </c>
      <c r="H150" s="1" t="n">
        <v>0.184588024042032</v>
      </c>
      <c r="I150" s="1" t="n">
        <v>1</v>
      </c>
      <c r="J150" s="1" t="n">
        <v>0.00587323582252459</v>
      </c>
      <c r="K150" s="1" t="n">
        <v>0.00700675313940351</v>
      </c>
      <c r="L150" s="1" t="n">
        <v>0.785948102938501</v>
      </c>
      <c r="M150" s="1" t="n">
        <v>1</v>
      </c>
      <c r="N150" s="1" t="n">
        <v>0.102815547611591</v>
      </c>
      <c r="O150" s="1" t="n">
        <v>0.102815547611591</v>
      </c>
      <c r="P150" s="1" t="n">
        <v>0.184588024042032</v>
      </c>
      <c r="Q150" s="1" t="n">
        <v>1</v>
      </c>
      <c r="R150" s="2" t="n">
        <v>0.000847339380029142</v>
      </c>
      <c r="S150" s="2" t="n">
        <v>0.000847342431460157</v>
      </c>
      <c r="T150" s="2" t="n">
        <v>0.779370985043882</v>
      </c>
      <c r="U150" s="2" t="n">
        <v>1</v>
      </c>
      <c r="V150" s="2" t="n">
        <v>0.193754313576311</v>
      </c>
      <c r="W150" s="2" t="n">
        <v>0.193754313576311</v>
      </c>
      <c r="X150" s="2" t="n">
        <v>0.193754313576311</v>
      </c>
      <c r="Y150" s="2" t="n">
        <v>1</v>
      </c>
      <c r="Z150" s="3" t="n">
        <v>0.000843576288104963</v>
      </c>
      <c r="AA150" s="3" t="n">
        <v>0.000843579325984366</v>
      </c>
      <c r="AB150" s="3" t="n">
        <v>0.77590974539318</v>
      </c>
      <c r="AC150" s="3" t="n">
        <v>1</v>
      </c>
      <c r="AD150" s="3" t="n">
        <v>0.211722674379776</v>
      </c>
      <c r="AE150" s="3" t="n">
        <v>0.332100125540489</v>
      </c>
      <c r="AF150" s="3" t="n">
        <v>0.413872601970931</v>
      </c>
      <c r="AG150" s="3" t="n">
        <v>1</v>
      </c>
    </row>
    <row r="151" customFormat="false" ht="14.5" hidden="false" customHeight="false" outlineLevel="0" collapsed="false">
      <c r="A151" s="0" t="n">
        <f aca="false">A150+0.1</f>
        <v>14.9</v>
      </c>
      <c r="B151" s="1" t="n">
        <v>0.0170099152882581</v>
      </c>
      <c r="C151" s="1" t="n">
        <v>0.0170099182389919</v>
      </c>
      <c r="D151" s="1" t="n">
        <v>0.781066896496512</v>
      </c>
      <c r="E151" s="1" t="n">
        <v>0.999999999999999</v>
      </c>
      <c r="F151" s="1" t="n">
        <v>0.102815547611591</v>
      </c>
      <c r="G151" s="1" t="n">
        <v>0.102815547611591</v>
      </c>
      <c r="H151" s="1" t="n">
        <v>0.184527512409474</v>
      </c>
      <c r="I151" s="1" t="n">
        <v>1</v>
      </c>
      <c r="J151" s="1" t="n">
        <v>0.0059106418939816</v>
      </c>
      <c r="K151" s="1" t="n">
        <v>0.00700675313940351</v>
      </c>
      <c r="L151" s="1" t="n">
        <v>0.786445472745353</v>
      </c>
      <c r="M151" s="1" t="n">
        <v>1</v>
      </c>
      <c r="N151" s="1" t="n">
        <v>0.102815547611591</v>
      </c>
      <c r="O151" s="1" t="n">
        <v>0.102815547611591</v>
      </c>
      <c r="P151" s="1" t="n">
        <v>0.184527512409474</v>
      </c>
      <c r="Q151" s="1" t="n">
        <v>1</v>
      </c>
      <c r="R151" s="2" t="n">
        <v>0.000847339480726365</v>
      </c>
      <c r="S151" s="2" t="n">
        <v>0.000847342431460158</v>
      </c>
      <c r="T151" s="2" t="n">
        <v>0.779862412432227</v>
      </c>
      <c r="U151" s="2" t="n">
        <v>1</v>
      </c>
      <c r="V151" s="2" t="n">
        <v>0.193754313576311</v>
      </c>
      <c r="W151" s="2" t="n">
        <v>0.193754313576311</v>
      </c>
      <c r="X151" s="2" t="n">
        <v>0.193754313576311</v>
      </c>
      <c r="Y151" s="2" t="n">
        <v>1</v>
      </c>
      <c r="Z151" s="3" t="n">
        <v>0.000843535920079125</v>
      </c>
      <c r="AA151" s="3" t="n">
        <v>0.000843538857567583</v>
      </c>
      <c r="AB151" s="3" t="n">
        <v>0.776361744695552</v>
      </c>
      <c r="AC151" s="3" t="n">
        <v>1</v>
      </c>
      <c r="AD151" s="3" t="n">
        <v>0.212926448891383</v>
      </c>
      <c r="AE151" s="3" t="n">
        <v>0.333659884574019</v>
      </c>
      <c r="AF151" s="3" t="n">
        <v>0.415371849371902</v>
      </c>
      <c r="AG151" s="3" t="n">
        <v>1</v>
      </c>
    </row>
    <row r="152" customFormat="false" ht="14.5" hidden="false" customHeight="false" outlineLevel="0" collapsed="false">
      <c r="A152" s="0" t="n">
        <f aca="false">A151+0.1</f>
        <v>15</v>
      </c>
      <c r="B152" s="1" t="n">
        <v>0.0170099153856324</v>
      </c>
      <c r="C152" s="1" t="n">
        <v>0.0170099182389919</v>
      </c>
      <c r="D152" s="1" t="n">
        <v>0.78156747359709</v>
      </c>
      <c r="E152" s="1" t="n">
        <v>1</v>
      </c>
      <c r="F152" s="1" t="n">
        <v>0.102815547611591</v>
      </c>
      <c r="G152" s="1" t="n">
        <v>0.102815547611591</v>
      </c>
      <c r="H152" s="1" t="n">
        <v>0.184467045555523</v>
      </c>
      <c r="I152" s="1" t="n">
        <v>1</v>
      </c>
      <c r="J152" s="1" t="n">
        <v>0.00594681356508052</v>
      </c>
      <c r="K152" s="1" t="n">
        <v>0.00700675313940351</v>
      </c>
      <c r="L152" s="1" t="n">
        <v>0.786943198164045</v>
      </c>
      <c r="M152" s="1" t="n">
        <v>1</v>
      </c>
      <c r="N152" s="1" t="n">
        <v>0.102815547611591</v>
      </c>
      <c r="O152" s="1" t="n">
        <v>0.102815547611591</v>
      </c>
      <c r="P152" s="1" t="n">
        <v>0.184467045555523</v>
      </c>
      <c r="Q152" s="1" t="n">
        <v>1</v>
      </c>
      <c r="R152" s="2" t="n">
        <v>0.00084733957810058</v>
      </c>
      <c r="S152" s="2" t="n">
        <v>0.000847342431460158</v>
      </c>
      <c r="T152" s="2" t="n">
        <v>0.780354149419941</v>
      </c>
      <c r="U152" s="2" t="n">
        <v>1</v>
      </c>
      <c r="V152" s="2" t="n">
        <v>0.193754313576311</v>
      </c>
      <c r="W152" s="2" t="n">
        <v>0.193754313576311</v>
      </c>
      <c r="X152" s="2" t="n">
        <v>0.193754313576311</v>
      </c>
      <c r="Y152" s="2" t="n">
        <v>1</v>
      </c>
      <c r="Z152" s="3" t="n">
        <v>0.000843495488885586</v>
      </c>
      <c r="AA152" s="3" t="n">
        <v>0.000843498329300448</v>
      </c>
      <c r="AB152" s="3" t="n">
        <v>0.776813950133621</v>
      </c>
      <c r="AC152" s="3" t="n">
        <v>1</v>
      </c>
      <c r="AD152" s="3" t="n">
        <v>0.214133783248209</v>
      </c>
      <c r="AE152" s="3" t="n">
        <v>0.335219643607549</v>
      </c>
      <c r="AF152" s="3" t="n">
        <v>0.416871141551482</v>
      </c>
      <c r="AG152" s="3" t="n">
        <v>1</v>
      </c>
    </row>
    <row r="153" customFormat="false" ht="14.5" hidden="false" customHeight="false" outlineLevel="0" collapsed="false">
      <c r="A153" s="0" t="n">
        <f aca="false">A152+0.1</f>
        <v>15.1</v>
      </c>
      <c r="B153" s="1" t="n">
        <v>0.0170099154797932</v>
      </c>
      <c r="C153" s="1" t="n">
        <v>0.0170099182389919</v>
      </c>
      <c r="D153" s="1" t="n">
        <v>0.782068366061352</v>
      </c>
      <c r="E153" s="1" t="n">
        <v>0.999999999999999</v>
      </c>
      <c r="F153" s="1" t="n">
        <v>0.102815547611591</v>
      </c>
      <c r="G153" s="1" t="n">
        <v>0.102815547611591</v>
      </c>
      <c r="H153" s="1" t="n">
        <v>0.184406623447045</v>
      </c>
      <c r="I153" s="1" t="n">
        <v>1</v>
      </c>
      <c r="J153" s="1" t="n">
        <v>0.00598179157103318</v>
      </c>
      <c r="K153" s="1" t="n">
        <v>0.00700675313940351</v>
      </c>
      <c r="L153" s="1" t="n">
        <v>0.787441278023739</v>
      </c>
      <c r="M153" s="1" t="n">
        <v>1</v>
      </c>
      <c r="N153" s="1" t="n">
        <v>0.102815547611591</v>
      </c>
      <c r="O153" s="1" t="n">
        <v>0.102815547611591</v>
      </c>
      <c r="P153" s="1" t="n">
        <v>0.184406623447045</v>
      </c>
      <c r="Q153" s="1" t="n">
        <v>1</v>
      </c>
      <c r="R153" s="2" t="n">
        <v>0.000847339672261447</v>
      </c>
      <c r="S153" s="2" t="n">
        <v>0.000847342431460158</v>
      </c>
      <c r="T153" s="2" t="n">
        <v>0.780846196202067</v>
      </c>
      <c r="U153" s="2" t="n">
        <v>1</v>
      </c>
      <c r="V153" s="2" t="n">
        <v>0.193754313576311</v>
      </c>
      <c r="W153" s="2" t="n">
        <v>0.193754313576311</v>
      </c>
      <c r="X153" s="2" t="n">
        <v>0.193754313576311</v>
      </c>
      <c r="Y153" s="2" t="n">
        <v>1</v>
      </c>
      <c r="Z153" s="3" t="n">
        <v>0.000843454996551292</v>
      </c>
      <c r="AA153" s="3" t="n">
        <v>0.000843457743100303</v>
      </c>
      <c r="AB153" s="3" t="n">
        <v>0.777266363519788</v>
      </c>
      <c r="AC153" s="3" t="n">
        <v>1</v>
      </c>
      <c r="AD153" s="3" t="n">
        <v>0.215344641851803</v>
      </c>
      <c r="AE153" s="3" t="n">
        <v>0.336779402641079</v>
      </c>
      <c r="AF153" s="3" t="n">
        <v>0.418370478476533</v>
      </c>
      <c r="AG153" s="3" t="n">
        <v>1</v>
      </c>
    </row>
    <row r="154" customFormat="false" ht="14.5" hidden="false" customHeight="false" outlineLevel="0" collapsed="false">
      <c r="A154" s="0" t="n">
        <f aca="false">A153+0.1</f>
        <v>15.2</v>
      </c>
      <c r="B154" s="1" t="n">
        <v>0.0170099155708468</v>
      </c>
      <c r="C154" s="1" t="n">
        <v>0.0170099182389919</v>
      </c>
      <c r="D154" s="1" t="n">
        <v>0.782569574087972</v>
      </c>
      <c r="E154" s="1" t="n">
        <v>1</v>
      </c>
      <c r="F154" s="1" t="n">
        <v>0.102815547611591</v>
      </c>
      <c r="G154" s="1" t="n">
        <v>0.102815547611591</v>
      </c>
      <c r="H154" s="1" t="n">
        <v>0.184346246050926</v>
      </c>
      <c r="I154" s="1" t="n">
        <v>1</v>
      </c>
      <c r="J154" s="1" t="n">
        <v>0.0060156153027894</v>
      </c>
      <c r="K154" s="1" t="n">
        <v>0.00700675313940351</v>
      </c>
      <c r="L154" s="1" t="n">
        <v>0.787939711198892</v>
      </c>
      <c r="M154" s="1" t="n">
        <v>1</v>
      </c>
      <c r="N154" s="1" t="n">
        <v>0.102815547611591</v>
      </c>
      <c r="O154" s="1" t="n">
        <v>0.102815547611591</v>
      </c>
      <c r="P154" s="1" t="n">
        <v>0.184346246050926</v>
      </c>
      <c r="Q154" s="1" t="n">
        <v>1</v>
      </c>
      <c r="R154" s="2" t="n">
        <v>0.000847339763315004</v>
      </c>
      <c r="S154" s="2" t="n">
        <v>0.000847342431460158</v>
      </c>
      <c r="T154" s="2" t="n">
        <v>0.781338552973772</v>
      </c>
      <c r="U154" s="2" t="n">
        <v>1</v>
      </c>
      <c r="V154" s="2" t="n">
        <v>0.193754313576311</v>
      </c>
      <c r="W154" s="2" t="n">
        <v>0.193754313576311</v>
      </c>
      <c r="X154" s="2" t="n">
        <v>0.193754313576311</v>
      </c>
      <c r="Y154" s="2" t="n">
        <v>1</v>
      </c>
      <c r="Z154" s="3" t="n">
        <v>0.000843414445079849</v>
      </c>
      <c r="AA154" s="3" t="n">
        <v>0.000843417100864767</v>
      </c>
      <c r="AB154" s="3" t="n">
        <v>0.777718986652679</v>
      </c>
      <c r="AC154" s="3" t="n">
        <v>1</v>
      </c>
      <c r="AD154" s="3" t="n">
        <v>0.216558989459695</v>
      </c>
      <c r="AE154" s="3" t="n">
        <v>0.338339161674609</v>
      </c>
      <c r="AF154" s="3" t="n">
        <v>0.419869860113945</v>
      </c>
      <c r="AG154" s="3" t="n">
        <v>1</v>
      </c>
    </row>
    <row r="155" customFormat="false" ht="14.5" hidden="false" customHeight="false" outlineLevel="0" collapsed="false">
      <c r="A155" s="0" t="n">
        <f aca="false">A154+0.1</f>
        <v>15.3</v>
      </c>
      <c r="B155" s="1" t="n">
        <v>0.0170099156588956</v>
      </c>
      <c r="C155" s="1" t="n">
        <v>0.0170099182389919</v>
      </c>
      <c r="D155" s="1" t="n">
        <v>0.783071097875752</v>
      </c>
      <c r="E155" s="1" t="n">
        <v>1</v>
      </c>
      <c r="F155" s="1" t="n">
        <v>0.102815547611591</v>
      </c>
      <c r="G155" s="1" t="n">
        <v>0.102815547611591</v>
      </c>
      <c r="H155" s="1" t="n">
        <v>0.184285913334081</v>
      </c>
      <c r="I155" s="1" t="n">
        <v>1</v>
      </c>
      <c r="J155" s="1" t="n">
        <v>0.00604832285139767</v>
      </c>
      <c r="K155" s="1" t="n">
        <v>0.00719923472401663</v>
      </c>
      <c r="L155" s="1" t="n">
        <v>0.788630978192375</v>
      </c>
      <c r="M155" s="1" t="n">
        <v>1</v>
      </c>
      <c r="N155" s="1" t="n">
        <v>0.102815547611591</v>
      </c>
      <c r="O155" s="1" t="n">
        <v>0.102815547611591</v>
      </c>
      <c r="P155" s="1" t="n">
        <v>0.184285913334081</v>
      </c>
      <c r="Q155" s="1" t="n">
        <v>1</v>
      </c>
      <c r="R155" s="2" t="n">
        <v>0.000847339851363794</v>
      </c>
      <c r="S155" s="2" t="n">
        <v>0.000847342431460158</v>
      </c>
      <c r="T155" s="2" t="n">
        <v>0.781831219930346</v>
      </c>
      <c r="U155" s="2" t="n">
        <v>1</v>
      </c>
      <c r="V155" s="2" t="n">
        <v>0.193754313576311</v>
      </c>
      <c r="W155" s="2" t="n">
        <v>0.193754313576311</v>
      </c>
      <c r="X155" s="2" t="n">
        <v>0.193754313576311</v>
      </c>
      <c r="Y155" s="2" t="n">
        <v>1</v>
      </c>
      <c r="Z155" s="3" t="n">
        <v>0.000843373836451814</v>
      </c>
      <c r="AA155" s="3" t="n">
        <v>0.000843376404471913</v>
      </c>
      <c r="AB155" s="3" t="n">
        <v>0.778171821317257</v>
      </c>
      <c r="AC155" s="3" t="n">
        <v>1</v>
      </c>
      <c r="AD155" s="3" t="n">
        <v>0.217776791181845</v>
      </c>
      <c r="AE155" s="3" t="n">
        <v>0.339898920708139</v>
      </c>
      <c r="AF155" s="3" t="n">
        <v>0.42136928643063</v>
      </c>
      <c r="AG155" s="3" t="n">
        <v>1</v>
      </c>
    </row>
    <row r="156" customFormat="false" ht="14.5" hidden="false" customHeight="false" outlineLevel="0" collapsed="false">
      <c r="A156" s="0" t="n">
        <f aca="false">A155+0.1</f>
        <v>15.4</v>
      </c>
      <c r="B156" s="1" t="n">
        <v>0.0170099157440388</v>
      </c>
      <c r="C156" s="1" t="n">
        <v>0.0170099182389919</v>
      </c>
      <c r="D156" s="1" t="n">
        <v>0.783572937623618</v>
      </c>
      <c r="E156" s="1" t="n">
        <v>1</v>
      </c>
      <c r="F156" s="1" t="n">
        <v>0.102815547611591</v>
      </c>
      <c r="G156" s="1" t="n">
        <v>0.102815547611591</v>
      </c>
      <c r="H156" s="1" t="n">
        <v>0.184225625263447</v>
      </c>
      <c r="I156" s="1" t="n">
        <v>1</v>
      </c>
      <c r="J156" s="1" t="n">
        <v>0.00608630294319409</v>
      </c>
      <c r="K156" s="1" t="n">
        <v>0.00719923472401663</v>
      </c>
      <c r="L156" s="1" t="n">
        <v>0.789130114795582</v>
      </c>
      <c r="M156" s="1" t="n">
        <v>1</v>
      </c>
      <c r="N156" s="1" t="n">
        <v>0.102815547611591</v>
      </c>
      <c r="O156" s="1" t="n">
        <v>0.102815547611591</v>
      </c>
      <c r="P156" s="1" t="n">
        <v>0.184225625263447</v>
      </c>
      <c r="Q156" s="1" t="n">
        <v>1</v>
      </c>
      <c r="R156" s="2" t="n">
        <v>0.000847339936506974</v>
      </c>
      <c r="S156" s="2" t="n">
        <v>0.000847342431460157</v>
      </c>
      <c r="T156" s="2" t="n">
        <v>0.782324197267202</v>
      </c>
      <c r="U156" s="2" t="n">
        <v>1</v>
      </c>
      <c r="V156" s="2" t="n">
        <v>0.193754313576311</v>
      </c>
      <c r="W156" s="2" t="n">
        <v>0.193754313576311</v>
      </c>
      <c r="X156" s="2" t="n">
        <v>0.193754313576311</v>
      </c>
      <c r="Y156" s="2" t="n">
        <v>1</v>
      </c>
      <c r="Z156" s="3" t="n">
        <v>0.000843333172624982</v>
      </c>
      <c r="AA156" s="3" t="n">
        <v>0.000843335655780435</v>
      </c>
      <c r="AB156" s="3" t="n">
        <v>0.778624869284928</v>
      </c>
      <c r="AC156" s="3" t="n">
        <v>1</v>
      </c>
      <c r="AD156" s="3" t="n">
        <v>0.218998012477108</v>
      </c>
      <c r="AE156" s="3" t="n">
        <v>0.341458679741669</v>
      </c>
      <c r="AF156" s="3" t="n">
        <v>0.422868757393525</v>
      </c>
      <c r="AG156" s="3" t="n">
        <v>1</v>
      </c>
    </row>
    <row r="157" customFormat="false" ht="14.5" hidden="false" customHeight="false" outlineLevel="0" collapsed="false">
      <c r="A157" s="0" t="n">
        <f aca="false">A156+0.1</f>
        <v>15.5</v>
      </c>
      <c r="B157" s="1" t="n">
        <v>0.0170099158263722</v>
      </c>
      <c r="C157" s="1" t="n">
        <v>0.0170099182389919</v>
      </c>
      <c r="D157" s="1" t="n">
        <v>0.784075093530621</v>
      </c>
      <c r="E157" s="1" t="n">
        <v>1</v>
      </c>
      <c r="F157" s="1" t="n">
        <v>0.102815547611591</v>
      </c>
      <c r="G157" s="1" t="n">
        <v>0.102815547611591</v>
      </c>
      <c r="H157" s="1" t="n">
        <v>0.184165381805984</v>
      </c>
      <c r="I157" s="1" t="n">
        <v>1</v>
      </c>
      <c r="J157" s="1" t="n">
        <v>0.00612302969196124</v>
      </c>
      <c r="K157" s="1" t="n">
        <v>0.00719923472401663</v>
      </c>
      <c r="L157" s="1" t="n">
        <v>0.789629608772353</v>
      </c>
      <c r="M157" s="1" t="n">
        <v>1</v>
      </c>
      <c r="N157" s="1" t="n">
        <v>0.102815547611591</v>
      </c>
      <c r="O157" s="1" t="n">
        <v>0.102815547611591</v>
      </c>
      <c r="P157" s="1" t="n">
        <v>0.184165381805984</v>
      </c>
      <c r="Q157" s="1" t="n">
        <v>1</v>
      </c>
      <c r="R157" s="2" t="n">
        <v>0.000847340018840429</v>
      </c>
      <c r="S157" s="2" t="n">
        <v>0.000847342431460157</v>
      </c>
      <c r="T157" s="2" t="n">
        <v>0.782817485179877</v>
      </c>
      <c r="U157" s="2" t="n">
        <v>1</v>
      </c>
      <c r="V157" s="2" t="n">
        <v>0.193754313576311</v>
      </c>
      <c r="W157" s="2" t="n">
        <v>0.193754313576311</v>
      </c>
      <c r="X157" s="2" t="n">
        <v>0.193754313576311</v>
      </c>
      <c r="Y157" s="2" t="n">
        <v>1</v>
      </c>
      <c r="Z157" s="3" t="n">
        <v>0.000843292455534668</v>
      </c>
      <c r="AA157" s="3" t="n">
        <v>0.000843294856629824</v>
      </c>
      <c r="AB157" s="3" t="n">
        <v>0.779078132313646</v>
      </c>
      <c r="AC157" s="3" t="n">
        <v>1</v>
      </c>
      <c r="AD157" s="3" t="n">
        <v>0.220222619149753</v>
      </c>
      <c r="AE157" s="3" t="n">
        <v>0.343018438775199</v>
      </c>
      <c r="AF157" s="3" t="n">
        <v>0.424368272969592</v>
      </c>
      <c r="AG157" s="3" t="n">
        <v>1</v>
      </c>
    </row>
    <row r="158" customFormat="false" ht="14.5" hidden="false" customHeight="false" outlineLevel="0" collapsed="false">
      <c r="A158" s="0" t="n">
        <f aca="false">A157+0.1</f>
        <v>15.6</v>
      </c>
      <c r="B158" s="1" t="n">
        <v>0.0170099159059887</v>
      </c>
      <c r="C158" s="1" t="n">
        <v>0.0170099182389919</v>
      </c>
      <c r="D158" s="1" t="n">
        <v>0.784577565795938</v>
      </c>
      <c r="E158" s="1" t="n">
        <v>1</v>
      </c>
      <c r="F158" s="1" t="n">
        <v>0.102815547611591</v>
      </c>
      <c r="G158" s="1" t="n">
        <v>0.102815547611591</v>
      </c>
      <c r="H158" s="1" t="n">
        <v>0.18410518292868</v>
      </c>
      <c r="I158" s="1" t="n">
        <v>1</v>
      </c>
      <c r="J158" s="1" t="n">
        <v>0.00615854445801906</v>
      </c>
      <c r="K158" s="1" t="n">
        <v>0.00719923472401663</v>
      </c>
      <c r="L158" s="1" t="n">
        <v>0.790129458931555</v>
      </c>
      <c r="M158" s="1" t="n">
        <v>1</v>
      </c>
      <c r="N158" s="1" t="n">
        <v>0.102815547611591</v>
      </c>
      <c r="O158" s="1" t="n">
        <v>0.102815547611591</v>
      </c>
      <c r="P158" s="1" t="n">
        <v>0.18410518292868</v>
      </c>
      <c r="Q158" s="1" t="n">
        <v>1</v>
      </c>
      <c r="R158" s="2" t="n">
        <v>0.00084734009845688</v>
      </c>
      <c r="S158" s="2" t="n">
        <v>0.000847342431460157</v>
      </c>
      <c r="T158" s="2" t="n">
        <v>0.78331108386403</v>
      </c>
      <c r="U158" s="2" t="n">
        <v>1</v>
      </c>
      <c r="V158" s="2" t="n">
        <v>0.193754313576311</v>
      </c>
      <c r="W158" s="2" t="n">
        <v>0.193754313576311</v>
      </c>
      <c r="X158" s="2" t="n">
        <v>0.193754313576311</v>
      </c>
      <c r="Y158" s="2" t="n">
        <v>1</v>
      </c>
      <c r="Z158" s="3" t="n">
        <v>0.000843251687093987</v>
      </c>
      <c r="AA158" s="3" t="n">
        <v>0.000843254008840536</v>
      </c>
      <c r="AB158" s="3" t="n">
        <v>0.77953161214803</v>
      </c>
      <c r="AC158" s="3" t="n">
        <v>1</v>
      </c>
      <c r="AD158" s="3" t="n">
        <v>0.221450577346008</v>
      </c>
      <c r="AE158" s="3" t="n">
        <v>0.344578197808729</v>
      </c>
      <c r="AF158" s="3" t="n">
        <v>0.425867833125819</v>
      </c>
      <c r="AG158" s="3" t="n">
        <v>1</v>
      </c>
    </row>
    <row r="159" customFormat="false" ht="14.5" hidden="false" customHeight="false" outlineLevel="0" collapsed="false">
      <c r="A159" s="0" t="n">
        <f aca="false">A158+0.1</f>
        <v>15.7</v>
      </c>
      <c r="B159" s="1" t="n">
        <v>0.0170099159829778</v>
      </c>
      <c r="C159" s="1" t="n">
        <v>0.0170099182389919</v>
      </c>
      <c r="D159" s="1" t="n">
        <v>0.785080354618873</v>
      </c>
      <c r="E159" s="1" t="n">
        <v>1</v>
      </c>
      <c r="F159" s="1" t="n">
        <v>0.102815547611591</v>
      </c>
      <c r="G159" s="1" t="n">
        <v>0.102815547611591</v>
      </c>
      <c r="H159" s="1" t="n">
        <v>0.184045028598546</v>
      </c>
      <c r="I159" s="1" t="n">
        <v>1</v>
      </c>
      <c r="J159" s="1" t="n">
        <v>0.00619288723679698</v>
      </c>
      <c r="K159" s="1" t="n">
        <v>0.00719923472401663</v>
      </c>
      <c r="L159" s="1" t="n">
        <v>0.790629664128043</v>
      </c>
      <c r="M159" s="1" t="n">
        <v>1</v>
      </c>
      <c r="N159" s="1" t="n">
        <v>0.102815547611591</v>
      </c>
      <c r="O159" s="1" t="n">
        <v>0.102815547611591</v>
      </c>
      <c r="P159" s="1" t="n">
        <v>0.184045028598546</v>
      </c>
      <c r="Q159" s="1" t="n">
        <v>1</v>
      </c>
      <c r="R159" s="2" t="n">
        <v>0.000847340175445988</v>
      </c>
      <c r="S159" s="2" t="n">
        <v>0.000847342431460157</v>
      </c>
      <c r="T159" s="2" t="n">
        <v>0.783804993515444</v>
      </c>
      <c r="U159" s="2" t="n">
        <v>1</v>
      </c>
      <c r="V159" s="2" t="n">
        <v>0.193754313576311</v>
      </c>
      <c r="W159" s="2" t="n">
        <v>0.193754313576311</v>
      </c>
      <c r="X159" s="2" t="n">
        <v>0.193754313576311</v>
      </c>
      <c r="Y159" s="2" t="n">
        <v>1</v>
      </c>
      <c r="Z159" s="3" t="n">
        <v>0.000843210869194127</v>
      </c>
      <c r="AA159" s="3" t="n">
        <v>0.00084321311421416</v>
      </c>
      <c r="AB159" s="3" t="n">
        <v>0.779985310519461</v>
      </c>
      <c r="AC159" s="3" t="n">
        <v>1</v>
      </c>
      <c r="AD159" s="3" t="n">
        <v>0.222681853550635</v>
      </c>
      <c r="AE159" s="3" t="n">
        <v>0.346137956842259</v>
      </c>
      <c r="AF159" s="3" t="n">
        <v>0.427367437829214</v>
      </c>
      <c r="AG159" s="3" t="n">
        <v>1</v>
      </c>
    </row>
    <row r="160" customFormat="false" ht="14.5" hidden="false" customHeight="false" outlineLevel="0" collapsed="false">
      <c r="A160" s="0" t="n">
        <f aca="false">A159+0.1</f>
        <v>15.8</v>
      </c>
      <c r="B160" s="1" t="n">
        <v>0.0170099160574262</v>
      </c>
      <c r="C160" s="1" t="n">
        <v>0.0170099182389919</v>
      </c>
      <c r="D160" s="1" t="n">
        <v>0.785583460198853</v>
      </c>
      <c r="E160" s="1" t="n">
        <v>1</v>
      </c>
      <c r="F160" s="1" t="n">
        <v>0.102815547611591</v>
      </c>
      <c r="G160" s="1" t="n">
        <v>0.102815547611591</v>
      </c>
      <c r="H160" s="1" t="n">
        <v>0.183984918782615</v>
      </c>
      <c r="I160" s="1" t="n">
        <v>1</v>
      </c>
      <c r="J160" s="1" t="n">
        <v>0.00622609670387523</v>
      </c>
      <c r="K160" s="1" t="n">
        <v>0.00719923472401663</v>
      </c>
      <c r="L160" s="1" t="n">
        <v>0.791130223261145</v>
      </c>
      <c r="M160" s="1" t="n">
        <v>1</v>
      </c>
      <c r="N160" s="1" t="n">
        <v>0.102815547611591</v>
      </c>
      <c r="O160" s="1" t="n">
        <v>0.102815547611591</v>
      </c>
      <c r="P160" s="1" t="n">
        <v>0.183984918782615</v>
      </c>
      <c r="Q160" s="1" t="n">
        <v>1</v>
      </c>
      <c r="R160" s="2" t="n">
        <v>0.000847340249894456</v>
      </c>
      <c r="S160" s="2" t="n">
        <v>0.000847342431460157</v>
      </c>
      <c r="T160" s="2" t="n">
        <v>0.784299214330025</v>
      </c>
      <c r="U160" s="2" t="n">
        <v>1</v>
      </c>
      <c r="V160" s="2" t="n">
        <v>0.193754313576311</v>
      </c>
      <c r="W160" s="2" t="n">
        <v>0.193754313576311</v>
      </c>
      <c r="X160" s="2" t="n">
        <v>0.193754313576311</v>
      </c>
      <c r="Y160" s="2" t="n">
        <v>1</v>
      </c>
      <c r="Z160" s="3" t="n">
        <v>0.000843170003704618</v>
      </c>
      <c r="AA160" s="3" t="n">
        <v>0.000843172174533586</v>
      </c>
      <c r="AB160" s="3" t="n">
        <v>0.780439229146197</v>
      </c>
      <c r="AC160" s="3" t="n">
        <v>1</v>
      </c>
      <c r="AD160" s="3" t="n">
        <v>0.223916414583551</v>
      </c>
      <c r="AE160" s="3" t="n">
        <v>0.347697715875788</v>
      </c>
      <c r="AF160" s="3" t="n">
        <v>0.428867087046813</v>
      </c>
      <c r="AG160" s="3" t="n">
        <v>1</v>
      </c>
    </row>
    <row r="161" customFormat="false" ht="14.5" hidden="false" customHeight="false" outlineLevel="0" collapsed="false">
      <c r="A161" s="0" t="n">
        <f aca="false">A160+0.1</f>
        <v>15.9</v>
      </c>
      <c r="B161" s="1" t="n">
        <v>0.0170099161294179</v>
      </c>
      <c r="C161" s="1" t="n">
        <v>0.0170099182389919</v>
      </c>
      <c r="D161" s="1" t="n">
        <v>0.786086882735433</v>
      </c>
      <c r="E161" s="1" t="n">
        <v>1</v>
      </c>
      <c r="F161" s="1" t="n">
        <v>0.102815547611591</v>
      </c>
      <c r="G161" s="1" t="n">
        <v>0.102815547611591</v>
      </c>
      <c r="H161" s="1" t="n">
        <v>0.183924853447949</v>
      </c>
      <c r="I161" s="1" t="n">
        <v>1</v>
      </c>
      <c r="J161" s="1" t="n">
        <v>0.0062582102585399</v>
      </c>
      <c r="K161" s="1" t="n">
        <v>0.00739171630862974</v>
      </c>
      <c r="L161" s="1" t="n">
        <v>0.791823616857812</v>
      </c>
      <c r="M161" s="1" t="n">
        <v>1</v>
      </c>
      <c r="N161" s="1" t="n">
        <v>0.102815547611591</v>
      </c>
      <c r="O161" s="1" t="n">
        <v>0.102815547611591</v>
      </c>
      <c r="P161" s="1" t="n">
        <v>0.183924853447949</v>
      </c>
      <c r="Q161" s="1" t="n">
        <v>1</v>
      </c>
      <c r="R161" s="2" t="n">
        <v>0.000847340321886124</v>
      </c>
      <c r="S161" s="2" t="n">
        <v>0.000847342431460157</v>
      </c>
      <c r="T161" s="2" t="n">
        <v>0.784793746503803</v>
      </c>
      <c r="U161" s="2" t="n">
        <v>1</v>
      </c>
      <c r="V161" s="2" t="n">
        <v>0.193754313576311</v>
      </c>
      <c r="W161" s="2" t="n">
        <v>0.193754313576311</v>
      </c>
      <c r="X161" s="2" t="n">
        <v>0.193754313576311</v>
      </c>
      <c r="Y161" s="2" t="n">
        <v>1</v>
      </c>
      <c r="Z161" s="3" t="n">
        <v>0.000843129092473597</v>
      </c>
      <c r="AA161" s="3" t="n">
        <v>0.000843131191563177</v>
      </c>
      <c r="AB161" s="3" t="n">
        <v>0.780893369733478</v>
      </c>
      <c r="AC161" s="3" t="n">
        <v>1</v>
      </c>
      <c r="AD161" s="3" t="n">
        <v>0.225154227596473</v>
      </c>
      <c r="AE161" s="3" t="n">
        <v>0.349257474909318</v>
      </c>
      <c r="AF161" s="3" t="n">
        <v>0.430366780745677</v>
      </c>
      <c r="AG161" s="3" t="n">
        <v>1</v>
      </c>
    </row>
    <row r="162" customFormat="false" ht="14.5" hidden="false" customHeight="false" outlineLevel="0" collapsed="false">
      <c r="A162" s="0" t="n">
        <f aca="false">A161+0.1</f>
        <v>16</v>
      </c>
      <c r="B162" s="1" t="n">
        <v>0.0170099161990339</v>
      </c>
      <c r="C162" s="1" t="n">
        <v>0.0170099182389919</v>
      </c>
      <c r="D162" s="1" t="n">
        <v>0.786590622428292</v>
      </c>
      <c r="E162" s="1" t="n">
        <v>1</v>
      </c>
      <c r="F162" s="1" t="n">
        <v>0.102815547611591</v>
      </c>
      <c r="G162" s="1" t="n">
        <v>0.102815547611591</v>
      </c>
      <c r="H162" s="1" t="n">
        <v>0.18386483256163</v>
      </c>
      <c r="I162" s="1" t="n">
        <v>1</v>
      </c>
      <c r="J162" s="1" t="n">
        <v>0.00629561595819286</v>
      </c>
      <c r="K162" s="1" t="n">
        <v>0.00739171630862974</v>
      </c>
      <c r="L162" s="1" t="n">
        <v>0.79232488073275</v>
      </c>
      <c r="M162" s="1" t="n">
        <v>1</v>
      </c>
      <c r="N162" s="1" t="n">
        <v>0.102815547611591</v>
      </c>
      <c r="O162" s="1" t="n">
        <v>0.102815547611591</v>
      </c>
      <c r="P162" s="1" t="n">
        <v>0.18386483256163</v>
      </c>
      <c r="Q162" s="1" t="n">
        <v>1</v>
      </c>
      <c r="R162" s="2" t="n">
        <v>0.000847340391502067</v>
      </c>
      <c r="S162" s="2" t="n">
        <v>0.000847342431460157</v>
      </c>
      <c r="T162" s="2" t="n">
        <v>0.785288590232932</v>
      </c>
      <c r="U162" s="2" t="n">
        <v>1</v>
      </c>
      <c r="V162" s="2" t="n">
        <v>0.193754313576311</v>
      </c>
      <c r="W162" s="2" t="n">
        <v>0.193754313576311</v>
      </c>
      <c r="X162" s="2" t="n">
        <v>0.193754313576311</v>
      </c>
      <c r="Y162" s="2" t="n">
        <v>1</v>
      </c>
      <c r="Z162" s="3" t="n">
        <v>0.000843088137328068</v>
      </c>
      <c r="AA162" s="3" t="n">
        <v>0.000843090167048927</v>
      </c>
      <c r="AB162" s="3" t="n">
        <v>0.781347733973629</v>
      </c>
      <c r="AC162" s="3" t="n">
        <v>1</v>
      </c>
      <c r="AD162" s="3" t="n">
        <v>0.226395260069602</v>
      </c>
      <c r="AE162" s="3" t="n">
        <v>0.350817233942848</v>
      </c>
      <c r="AF162" s="3" t="n">
        <v>0.431866518892888</v>
      </c>
      <c r="AG162" s="3" t="n">
        <v>1</v>
      </c>
    </row>
    <row r="163" customFormat="false" ht="14.5" hidden="false" customHeight="false" outlineLevel="0" collapsed="false">
      <c r="A163" s="0" t="n">
        <f aca="false">A162+0.1</f>
        <v>16.1</v>
      </c>
      <c r="B163" s="1" t="n">
        <v>0.0170099162663525</v>
      </c>
      <c r="C163" s="1" t="n">
        <v>0.0170099182389919</v>
      </c>
      <c r="D163" s="1" t="n">
        <v>0.787094679477236</v>
      </c>
      <c r="E163" s="1" t="n">
        <v>1</v>
      </c>
      <c r="F163" s="1" t="n">
        <v>0.102815547611591</v>
      </c>
      <c r="G163" s="1" t="n">
        <v>0.102815547611591</v>
      </c>
      <c r="H163" s="1" t="n">
        <v>0.183804856090767</v>
      </c>
      <c r="I163" s="1" t="n">
        <v>1</v>
      </c>
      <c r="J163" s="1" t="n">
        <v>0.00633178726975728</v>
      </c>
      <c r="K163" s="1" t="n">
        <v>0.00739171630862974</v>
      </c>
      <c r="L163" s="1" t="n">
        <v>0.79282650267237</v>
      </c>
      <c r="M163" s="1" t="n">
        <v>1</v>
      </c>
      <c r="N163" s="1" t="n">
        <v>0.102815547611591</v>
      </c>
      <c r="O163" s="1" t="n">
        <v>0.102815547611591</v>
      </c>
      <c r="P163" s="1" t="n">
        <v>0.183804856090767</v>
      </c>
      <c r="Q163" s="1" t="n">
        <v>1</v>
      </c>
      <c r="R163" s="2" t="n">
        <v>0.000847340458820684</v>
      </c>
      <c r="S163" s="2" t="n">
        <v>0.000847342431460157</v>
      </c>
      <c r="T163" s="2" t="n">
        <v>0.78578374571369</v>
      </c>
      <c r="U163" s="2" t="n">
        <v>1</v>
      </c>
      <c r="V163" s="2" t="n">
        <v>0.193754313576311</v>
      </c>
      <c r="W163" s="2" t="n">
        <v>0.193754313576311</v>
      </c>
      <c r="X163" s="2" t="n">
        <v>0.193754313576311</v>
      </c>
      <c r="Y163" s="2" t="n">
        <v>1</v>
      </c>
      <c r="Z163" s="3" t="n">
        <v>0.000843047140074162</v>
      </c>
      <c r="AA163" s="3" t="n">
        <v>0.000843049102718633</v>
      </c>
      <c r="AB163" s="3" t="n">
        <v>0.78180232354617</v>
      </c>
      <c r="AC163" s="3" t="n">
        <v>1</v>
      </c>
      <c r="AD163" s="3" t="n">
        <v>0.227639479808334</v>
      </c>
      <c r="AE163" s="3" t="n">
        <v>0.352376992976378</v>
      </c>
      <c r="AF163" s="3" t="n">
        <v>0.433366301455555</v>
      </c>
      <c r="AG163" s="3" t="n">
        <v>1</v>
      </c>
    </row>
    <row r="164" customFormat="false" ht="14.5" hidden="false" customHeight="false" outlineLevel="0" collapsed="false">
      <c r="A164" s="0" t="n">
        <f aca="false">A163+0.1</f>
        <v>16.2</v>
      </c>
      <c r="B164" s="1" t="n">
        <v>0.0170099163314496</v>
      </c>
      <c r="C164" s="1" t="n">
        <v>0.0170099182389919</v>
      </c>
      <c r="D164" s="1" t="n">
        <v>0.787599054082197</v>
      </c>
      <c r="E164" s="1" t="n">
        <v>1</v>
      </c>
      <c r="F164" s="1" t="n">
        <v>0.102815547611591</v>
      </c>
      <c r="G164" s="1" t="n">
        <v>0.102815547611591</v>
      </c>
      <c r="H164" s="1" t="n">
        <v>0.183744924002492</v>
      </c>
      <c r="I164" s="1" t="n">
        <v>1</v>
      </c>
      <c r="J164" s="1" t="n">
        <v>0.00636676492804007</v>
      </c>
      <c r="K164" s="1" t="n">
        <v>0.00739171630862974</v>
      </c>
      <c r="L164" s="1" t="n">
        <v>0.793328481507394</v>
      </c>
      <c r="M164" s="1" t="n">
        <v>1</v>
      </c>
      <c r="N164" s="1" t="n">
        <v>0.102815547611591</v>
      </c>
      <c r="O164" s="1" t="n">
        <v>0.102815547611591</v>
      </c>
      <c r="P164" s="1" t="n">
        <v>0.183744924002492</v>
      </c>
      <c r="Q164" s="1" t="n">
        <v>1</v>
      </c>
      <c r="R164" s="2" t="n">
        <v>0.000847340523917787</v>
      </c>
      <c r="S164" s="2" t="n">
        <v>0.000847342431460157</v>
      </c>
      <c r="T164" s="2" t="n">
        <v>0.786279213142476</v>
      </c>
      <c r="U164" s="2" t="n">
        <v>1</v>
      </c>
      <c r="V164" s="2" t="n">
        <v>0.193754313576311</v>
      </c>
      <c r="W164" s="2" t="n">
        <v>0.193754313576311</v>
      </c>
      <c r="X164" s="2" t="n">
        <v>0.193754313576311</v>
      </c>
      <c r="Y164" s="2" t="n">
        <v>1</v>
      </c>
      <c r="Z164" s="3" t="n">
        <v>0.000843006102497384</v>
      </c>
      <c r="AA164" s="3" t="n">
        <v>0.000843008000282057</v>
      </c>
      <c r="AB164" s="3" t="n">
        <v>0.782257140117921</v>
      </c>
      <c r="AC164" s="3" t="n">
        <v>1</v>
      </c>
      <c r="AD164" s="3" t="n">
        <v>0.228886854940015</v>
      </c>
      <c r="AE164" s="3" t="n">
        <v>0.353936752009908</v>
      </c>
      <c r="AF164" s="3" t="n">
        <v>0.43486612840081</v>
      </c>
      <c r="AG164" s="3" t="n">
        <v>1</v>
      </c>
    </row>
    <row r="165" customFormat="false" ht="14.5" hidden="false" customHeight="false" outlineLevel="0" collapsed="false">
      <c r="A165" s="0" t="n">
        <f aca="false">A164+0.1</f>
        <v>16.3</v>
      </c>
      <c r="B165" s="1" t="n">
        <v>0.0170099163943985</v>
      </c>
      <c r="C165" s="1" t="n">
        <v>0.0170099182389919</v>
      </c>
      <c r="D165" s="1" t="n">
        <v>0.788103746443233</v>
      </c>
      <c r="E165" s="1" t="n">
        <v>1</v>
      </c>
      <c r="F165" s="1" t="n">
        <v>0.102815547611591</v>
      </c>
      <c r="G165" s="1" t="n">
        <v>0.102815547611591</v>
      </c>
      <c r="H165" s="1" t="n">
        <v>0.183685036263963</v>
      </c>
      <c r="I165" s="1" t="n">
        <v>1</v>
      </c>
      <c r="J165" s="1" t="n">
        <v>0.00640058832359953</v>
      </c>
      <c r="K165" s="1" t="n">
        <v>0.00739171630862974</v>
      </c>
      <c r="L165" s="1" t="n">
        <v>0.793830816113838</v>
      </c>
      <c r="M165" s="1" t="n">
        <v>1</v>
      </c>
      <c r="N165" s="1" t="n">
        <v>0.102815547611591</v>
      </c>
      <c r="O165" s="1" t="n">
        <v>0.102815547611591</v>
      </c>
      <c r="P165" s="1" t="n">
        <v>0.183685036263963</v>
      </c>
      <c r="Q165" s="1" t="n">
        <v>1</v>
      </c>
      <c r="R165" s="2" t="n">
        <v>0.000847340586866685</v>
      </c>
      <c r="S165" s="2" t="n">
        <v>0.000847342431460157</v>
      </c>
      <c r="T165" s="2" t="n">
        <v>0.786774992715816</v>
      </c>
      <c r="U165" s="2" t="n">
        <v>1</v>
      </c>
      <c r="V165" s="2" t="n">
        <v>0.193754313576311</v>
      </c>
      <c r="W165" s="2" t="n">
        <v>0.193754313576311</v>
      </c>
      <c r="X165" s="2" t="n">
        <v>0.193754313576311</v>
      </c>
      <c r="Y165" s="2" t="n">
        <v>1</v>
      </c>
      <c r="Z165" s="3" t="n">
        <v>0.000842965026362867</v>
      </c>
      <c r="AA165" s="3" t="n">
        <v>0.000842966861431091</v>
      </c>
      <c r="AB165" s="3" t="n">
        <v>0.782712185343105</v>
      </c>
      <c r="AC165" s="3" t="n">
        <v>1</v>
      </c>
      <c r="AD165" s="3" t="n">
        <v>0.230137353910714</v>
      </c>
      <c r="AE165" s="3" t="n">
        <v>0.355496511043438</v>
      </c>
      <c r="AF165" s="3" t="n">
        <v>0.436365999695811</v>
      </c>
      <c r="AG165" s="3" t="n">
        <v>1</v>
      </c>
    </row>
    <row r="166" customFormat="false" ht="14.5" hidden="false" customHeight="false" outlineLevel="0" collapsed="false">
      <c r="A166" s="0" t="n">
        <f aca="false">A165+0.1</f>
        <v>16.4</v>
      </c>
      <c r="B166" s="1" t="n">
        <v>0.0170099164552701</v>
      </c>
      <c r="C166" s="1" t="n">
        <v>0.0170099182389919</v>
      </c>
      <c r="D166" s="1" t="n">
        <v>0.788608756760527</v>
      </c>
      <c r="E166" s="1" t="n">
        <v>1</v>
      </c>
      <c r="F166" s="1" t="n">
        <v>0.102815547611591</v>
      </c>
      <c r="G166" s="1" t="n">
        <v>0.102815547611591</v>
      </c>
      <c r="H166" s="1" t="n">
        <v>0.18362519284236</v>
      </c>
      <c r="I166" s="1" t="n">
        <v>1</v>
      </c>
      <c r="J166" s="1" t="n">
        <v>0.00643329554710553</v>
      </c>
      <c r="K166" s="1" t="n">
        <v>0.00758419789324286</v>
      </c>
      <c r="L166" s="1" t="n">
        <v>0.794525986996134</v>
      </c>
      <c r="M166" s="1" t="n">
        <v>1</v>
      </c>
      <c r="N166" s="1" t="n">
        <v>0.102815547611591</v>
      </c>
      <c r="O166" s="1" t="n">
        <v>0.102815547611591</v>
      </c>
      <c r="P166" s="1" t="n">
        <v>0.18362519284236</v>
      </c>
      <c r="Q166" s="1" t="n">
        <v>1</v>
      </c>
      <c r="R166" s="2" t="n">
        <v>0.000847340647738269</v>
      </c>
      <c r="S166" s="2" t="n">
        <v>0.000847342431460157</v>
      </c>
      <c r="T166" s="2" t="n">
        <v>0.787271084630358</v>
      </c>
      <c r="U166" s="2" t="n">
        <v>1</v>
      </c>
      <c r="V166" s="2" t="n">
        <v>0.193754313576311</v>
      </c>
      <c r="W166" s="2" t="n">
        <v>0.193754313576311</v>
      </c>
      <c r="X166" s="2" t="n">
        <v>0.193754313576311</v>
      </c>
      <c r="Y166" s="2" t="n">
        <v>1</v>
      </c>
      <c r="Z166" s="3" t="n">
        <v>0.000842923913415616</v>
      </c>
      <c r="AA166" s="3" t="n">
        <v>0.000842925687839914</v>
      </c>
      <c r="AB166" s="3" t="n">
        <v>0.783167460863458</v>
      </c>
      <c r="AC166" s="3" t="n">
        <v>1</v>
      </c>
      <c r="AD166" s="3" t="n">
        <v>0.231390945482041</v>
      </c>
      <c r="AE166" s="3" t="n">
        <v>0.357056270076968</v>
      </c>
      <c r="AF166" s="3" t="n">
        <v>0.437865915307738</v>
      </c>
      <c r="AG166" s="3" t="n">
        <v>1</v>
      </c>
    </row>
    <row r="167" customFormat="false" ht="14.5" hidden="false" customHeight="false" outlineLevel="0" collapsed="false">
      <c r="A167" s="0" t="n">
        <f aca="false">A166+0.1</f>
        <v>16.5</v>
      </c>
      <c r="B167" s="1" t="n">
        <v>0.0170099165141329</v>
      </c>
      <c r="C167" s="1" t="n">
        <v>0.0170099182389919</v>
      </c>
      <c r="D167" s="1" t="n">
        <v>0.78911408523439</v>
      </c>
      <c r="E167" s="1" t="n">
        <v>1</v>
      </c>
      <c r="F167" s="1" t="n">
        <v>0.102815547611591</v>
      </c>
      <c r="G167" s="1" t="n">
        <v>0.102815547611591</v>
      </c>
      <c r="H167" s="1" t="n">
        <v>0.18356539370489</v>
      </c>
      <c r="I167" s="1" t="n">
        <v>1</v>
      </c>
      <c r="J167" s="1" t="n">
        <v>0.00647127532452806</v>
      </c>
      <c r="K167" s="1" t="n">
        <v>0.00758419789324286</v>
      </c>
      <c r="L167" s="1" t="n">
        <v>0.795029029947237</v>
      </c>
      <c r="M167" s="1" t="n">
        <v>1</v>
      </c>
      <c r="N167" s="1" t="n">
        <v>0.102815547611591</v>
      </c>
      <c r="O167" s="1" t="n">
        <v>0.102815547611591</v>
      </c>
      <c r="P167" s="1" t="n">
        <v>0.18356539370489</v>
      </c>
      <c r="Q167" s="1" t="n">
        <v>1</v>
      </c>
      <c r="R167" s="2" t="n">
        <v>0.000847340706601092</v>
      </c>
      <c r="S167" s="2" t="n">
        <v>0.000847342431460157</v>
      </c>
      <c r="T167" s="2" t="n">
        <v>0.787767489082876</v>
      </c>
      <c r="U167" s="2" t="n">
        <v>1</v>
      </c>
      <c r="V167" s="2" t="n">
        <v>0.193754313576311</v>
      </c>
      <c r="W167" s="2" t="n">
        <v>0.193754313576311</v>
      </c>
      <c r="X167" s="2" t="n">
        <v>0.193754313576311</v>
      </c>
      <c r="Y167" s="2" t="n">
        <v>1</v>
      </c>
      <c r="Z167" s="3" t="n">
        <v>0.000842882765380745</v>
      </c>
      <c r="AA167" s="3" t="n">
        <v>0.000842884481165161</v>
      </c>
      <c r="AB167" s="3" t="n">
        <v>0.783622968308324</v>
      </c>
      <c r="AC167" s="3" t="n">
        <v>1</v>
      </c>
      <c r="AD167" s="3" t="n">
        <v>0.23264759872799</v>
      </c>
      <c r="AE167" s="3" t="n">
        <v>0.358616029110498</v>
      </c>
      <c r="AF167" s="3" t="n">
        <v>0.439365875203797</v>
      </c>
      <c r="AG167" s="3" t="n">
        <v>1</v>
      </c>
    </row>
    <row r="168" customFormat="false" ht="14.5" hidden="false" customHeight="false" outlineLevel="0" collapsed="false">
      <c r="A168" s="0" t="n">
        <f aca="false">A167+0.1</f>
        <v>16.6</v>
      </c>
      <c r="B168" s="1" t="n">
        <v>0.0170099165710532</v>
      </c>
      <c r="C168" s="1" t="n">
        <v>0.0170099182389919</v>
      </c>
      <c r="D168" s="1" t="n">
        <v>0.789619732065258</v>
      </c>
      <c r="E168" s="1" t="n">
        <v>1</v>
      </c>
      <c r="F168" s="1" t="n">
        <v>0.102815547611591</v>
      </c>
      <c r="G168" s="1" t="n">
        <v>0.102815547611591</v>
      </c>
      <c r="H168" s="1" t="n">
        <v>0.183505638818781</v>
      </c>
      <c r="I168" s="1" t="n">
        <v>1</v>
      </c>
      <c r="J168" s="1" t="n">
        <v>0.00650800176929565</v>
      </c>
      <c r="K168" s="1" t="n">
        <v>0.00758419789324286</v>
      </c>
      <c r="L168" s="1" t="n">
        <v>0.795532432732548</v>
      </c>
      <c r="M168" s="1" t="n">
        <v>1</v>
      </c>
      <c r="N168" s="1" t="n">
        <v>0.102815547611591</v>
      </c>
      <c r="O168" s="1" t="n">
        <v>0.102815547611591</v>
      </c>
      <c r="P168" s="1" t="n">
        <v>0.183505638818781</v>
      </c>
      <c r="Q168" s="1" t="n">
        <v>1</v>
      </c>
      <c r="R168" s="2" t="n">
        <v>0.000847340763521441</v>
      </c>
      <c r="S168" s="2" t="n">
        <v>0.000847342431460157</v>
      </c>
      <c r="T168" s="2" t="n">
        <v>0.788264206270265</v>
      </c>
      <c r="U168" s="2" t="n">
        <v>1</v>
      </c>
      <c r="V168" s="2" t="n">
        <v>0.193754313576311</v>
      </c>
      <c r="W168" s="2" t="n">
        <v>0.193754313576311</v>
      </c>
      <c r="X168" s="2" t="n">
        <v>0.193754313576311</v>
      </c>
      <c r="Y168" s="2" t="n">
        <v>1</v>
      </c>
      <c r="Z168" s="3" t="n">
        <v>0.000842841583963722</v>
      </c>
      <c r="AA168" s="3" t="n">
        <v>0.000842843243046077</v>
      </c>
      <c r="AB168" s="3" t="n">
        <v>0.784078709294769</v>
      </c>
      <c r="AC168" s="3" t="n">
        <v>1</v>
      </c>
      <c r="AD168" s="3" t="n">
        <v>0.233907283031815</v>
      </c>
      <c r="AE168" s="3" t="n">
        <v>0.360175788144028</v>
      </c>
      <c r="AF168" s="3" t="n">
        <v>0.440865879351218</v>
      </c>
      <c r="AG168" s="3" t="n">
        <v>1</v>
      </c>
    </row>
    <row r="169" customFormat="false" ht="14.5" hidden="false" customHeight="false" outlineLevel="0" collapsed="false">
      <c r="A169" s="0" t="n">
        <f aca="false">A168+0.1</f>
        <v>16.7</v>
      </c>
      <c r="B169" s="1" t="n">
        <v>0.0170099166260952</v>
      </c>
      <c r="C169" s="1" t="n">
        <v>0.0170099182389919</v>
      </c>
      <c r="D169" s="1" t="n">
        <v>0.790125697453694</v>
      </c>
      <c r="E169" s="1" t="n">
        <v>1</v>
      </c>
      <c r="F169" s="1" t="n">
        <v>0.102815547611591</v>
      </c>
      <c r="G169" s="1" t="n">
        <v>0.102815547611591</v>
      </c>
      <c r="H169" s="1" t="n">
        <v>0.183445928151287</v>
      </c>
      <c r="I169" s="1" t="n">
        <v>1</v>
      </c>
      <c r="J169" s="1" t="n">
        <v>0.00654351624138591</v>
      </c>
      <c r="K169" s="1" t="n">
        <v>0.00758419789324286</v>
      </c>
      <c r="L169" s="1" t="n">
        <v>0.796036194162496</v>
      </c>
      <c r="M169" s="1" t="n">
        <v>1</v>
      </c>
      <c r="N169" s="1" t="n">
        <v>0.102815547611591</v>
      </c>
      <c r="O169" s="1" t="n">
        <v>0.102815547611591</v>
      </c>
      <c r="P169" s="1" t="n">
        <v>0.183445928151287</v>
      </c>
      <c r="Q169" s="1" t="n">
        <v>1</v>
      </c>
      <c r="R169" s="2" t="n">
        <v>0.000847340818563419</v>
      </c>
      <c r="S169" s="2" t="n">
        <v>0.000847342431460157</v>
      </c>
      <c r="T169" s="2" t="n">
        <v>0.788761236389546</v>
      </c>
      <c r="U169" s="2" t="n">
        <v>1</v>
      </c>
      <c r="V169" s="2" t="n">
        <v>0.193754313576311</v>
      </c>
      <c r="W169" s="2" t="n">
        <v>0.193754313576311</v>
      </c>
      <c r="X169" s="2" t="n">
        <v>0.193754313576311</v>
      </c>
      <c r="Y169" s="2" t="n">
        <v>1</v>
      </c>
      <c r="Z169" s="3" t="n">
        <v>0.000842800370850596</v>
      </c>
      <c r="AA169" s="3" t="n">
        <v>0.000842801975104682</v>
      </c>
      <c r="AB169" s="3" t="n">
        <v>0.784534685427679</v>
      </c>
      <c r="AC169" s="3" t="n">
        <v>1</v>
      </c>
      <c r="AD169" s="3" t="n">
        <v>0.235169968082937</v>
      </c>
      <c r="AE169" s="3" t="n">
        <v>0.361735547177558</v>
      </c>
      <c r="AF169" s="3" t="n">
        <v>0.442365927717254</v>
      </c>
      <c r="AG169" s="3" t="n">
        <v>1</v>
      </c>
    </row>
    <row r="170" customFormat="false" ht="14.5" hidden="false" customHeight="false" outlineLevel="0" collapsed="false">
      <c r="A170" s="0" t="n">
        <f aca="false">A169+0.1</f>
        <v>16.8</v>
      </c>
      <c r="B170" s="1" t="n">
        <v>0.0170099166793208</v>
      </c>
      <c r="C170" s="1" t="n">
        <v>0.0170099182389919</v>
      </c>
      <c r="D170" s="1" t="n">
        <v>0.790631981600387</v>
      </c>
      <c r="E170" s="1" t="n">
        <v>1</v>
      </c>
      <c r="F170" s="1" t="n">
        <v>0.102815547611591</v>
      </c>
      <c r="G170" s="1" t="n">
        <v>0.102815547611591</v>
      </c>
      <c r="H170" s="1" t="n">
        <v>0.183386261669688</v>
      </c>
      <c r="I170" s="1" t="n">
        <v>1</v>
      </c>
      <c r="J170" s="1" t="n">
        <v>0.00657785873589719</v>
      </c>
      <c r="K170" s="1" t="n">
        <v>0.00758419789324286</v>
      </c>
      <c r="L170" s="1" t="n">
        <v>0.796540313093498</v>
      </c>
      <c r="M170" s="1" t="n">
        <v>1</v>
      </c>
      <c r="N170" s="1" t="n">
        <v>0.102815547611591</v>
      </c>
      <c r="O170" s="1" t="n">
        <v>0.102815547611591</v>
      </c>
      <c r="P170" s="1" t="n">
        <v>0.183386261669688</v>
      </c>
      <c r="Q170" s="1" t="n">
        <v>1</v>
      </c>
      <c r="R170" s="2" t="n">
        <v>0.000847340871789011</v>
      </c>
      <c r="S170" s="2" t="n">
        <v>0.000847342431460157</v>
      </c>
      <c r="T170" s="2" t="n">
        <v>0.789258579637864</v>
      </c>
      <c r="U170" s="2" t="n">
        <v>1</v>
      </c>
      <c r="V170" s="2" t="n">
        <v>0.193754313576311</v>
      </c>
      <c r="W170" s="2" t="n">
        <v>0.193754313576311</v>
      </c>
      <c r="X170" s="2" t="n">
        <v>0.193754313576311</v>
      </c>
      <c r="Y170" s="2" t="n">
        <v>1</v>
      </c>
      <c r="Z170" s="3" t="n">
        <v>0.000842759127708234</v>
      </c>
      <c r="AA170" s="3" t="n">
        <v>0.000842760678945922</v>
      </c>
      <c r="AB170" s="3" t="n">
        <v>0.784990898299865</v>
      </c>
      <c r="AC170" s="3" t="n">
        <v>1</v>
      </c>
      <c r="AD170" s="3" t="n">
        <v>0.236435623873884</v>
      </c>
      <c r="AE170" s="3" t="n">
        <v>0.363295306211088</v>
      </c>
      <c r="AF170" s="3" t="n">
        <v>0.443866020269185</v>
      </c>
      <c r="AG170" s="3" t="n">
        <v>1</v>
      </c>
    </row>
    <row r="171" customFormat="false" ht="14.5" hidden="false" customHeight="false" outlineLevel="0" collapsed="false">
      <c r="A171" s="0" t="n">
        <f aca="false">A170+0.1</f>
        <v>16.9</v>
      </c>
      <c r="B171" s="1" t="n">
        <v>0.0170099167307899</v>
      </c>
      <c r="C171" s="1" t="n">
        <v>0.0170099182389919</v>
      </c>
      <c r="D171" s="1" t="n">
        <v>0.791138584706152</v>
      </c>
      <c r="E171" s="1" t="n">
        <v>1</v>
      </c>
      <c r="F171" s="1" t="n">
        <v>0.102815547611591</v>
      </c>
      <c r="G171" s="1" t="n">
        <v>0.102815547611591</v>
      </c>
      <c r="H171" s="1" t="n">
        <v>0.183326639341285</v>
      </c>
      <c r="I171" s="1" t="n">
        <v>1</v>
      </c>
      <c r="J171" s="1" t="n">
        <v>0.00661106792808959</v>
      </c>
      <c r="K171" s="1" t="n">
        <v>0.00758419789324286</v>
      </c>
      <c r="L171" s="1" t="n">
        <v>0.797044788426446</v>
      </c>
      <c r="M171" s="1" t="n">
        <v>1</v>
      </c>
      <c r="N171" s="1" t="n">
        <v>0.102815547611591</v>
      </c>
      <c r="O171" s="1" t="n">
        <v>0.102815547611591</v>
      </c>
      <c r="P171" s="1" t="n">
        <v>0.183326639341285</v>
      </c>
      <c r="Q171" s="1" t="n">
        <v>1</v>
      </c>
      <c r="R171" s="2" t="n">
        <v>0.000847340923258159</v>
      </c>
      <c r="S171" s="2" t="n">
        <v>0.000847342431460157</v>
      </c>
      <c r="T171" s="2" t="n">
        <v>0.789756236212489</v>
      </c>
      <c r="U171" s="2" t="n">
        <v>1</v>
      </c>
      <c r="V171" s="2" t="n">
        <v>0.193754313576311</v>
      </c>
      <c r="W171" s="2" t="n">
        <v>0.193754313576311</v>
      </c>
      <c r="X171" s="2" t="n">
        <v>0.193754313576311</v>
      </c>
      <c r="Y171" s="2" t="n">
        <v>1</v>
      </c>
      <c r="Z171" s="3" t="n">
        <v>0.000842717856184541</v>
      </c>
      <c r="AA171" s="3" t="n">
        <v>0.000842719356157835</v>
      </c>
      <c r="AB171" s="3" t="n">
        <v>0.785447349492161</v>
      </c>
      <c r="AC171" s="3" t="n">
        <v>1</v>
      </c>
      <c r="AD171" s="3" t="n">
        <v>0.237704220697256</v>
      </c>
      <c r="AE171" s="3" t="n">
        <v>0.364855065244618</v>
      </c>
      <c r="AF171" s="3" t="n">
        <v>0.445366156974312</v>
      </c>
      <c r="AG171" s="3" t="n">
        <v>1</v>
      </c>
    </row>
    <row r="172" customFormat="false" ht="14.5" hidden="false" customHeight="false" outlineLevel="0" collapsed="false">
      <c r="A172" s="0" t="n">
        <f aca="false">A171+0.1</f>
        <v>17</v>
      </c>
      <c r="B172" s="1" t="n">
        <v>0.0170099167805606</v>
      </c>
      <c r="C172" s="1" t="n">
        <v>0.0170099182389919</v>
      </c>
      <c r="D172" s="1" t="n">
        <v>0.791645506971932</v>
      </c>
      <c r="E172" s="1" t="n">
        <v>1</v>
      </c>
      <c r="F172" s="1" t="n">
        <v>0.102815547611591</v>
      </c>
      <c r="G172" s="1" t="n">
        <v>0.102815547611591</v>
      </c>
      <c r="H172" s="1" t="n">
        <v>0.183267061133405</v>
      </c>
      <c r="I172" s="1" t="n">
        <v>1</v>
      </c>
      <c r="J172" s="1" t="n">
        <v>0.00664318121693965</v>
      </c>
      <c r="K172" s="1" t="n">
        <v>0.00777667947785597</v>
      </c>
      <c r="L172" s="1" t="n">
        <v>0.797742100689854</v>
      </c>
      <c r="M172" s="1" t="n">
        <v>1</v>
      </c>
      <c r="N172" s="1" t="n">
        <v>0.102815547611591</v>
      </c>
      <c r="O172" s="1" t="n">
        <v>0.102815547611591</v>
      </c>
      <c r="P172" s="1" t="n">
        <v>0.183267061133405</v>
      </c>
      <c r="Q172" s="1" t="n">
        <v>1</v>
      </c>
      <c r="R172" s="2" t="n">
        <v>0.000847340973028825</v>
      </c>
      <c r="S172" s="2" t="n">
        <v>0.000847342431460157</v>
      </c>
      <c r="T172" s="2" t="n">
        <v>0.790254206310815</v>
      </c>
      <c r="U172" s="2" t="n">
        <v>1</v>
      </c>
      <c r="V172" s="2" t="n">
        <v>0.193754313576311</v>
      </c>
      <c r="W172" s="2" t="n">
        <v>0.193754313576311</v>
      </c>
      <c r="X172" s="2" t="n">
        <v>0.193754313576311</v>
      </c>
      <c r="Y172" s="2" t="n">
        <v>1</v>
      </c>
      <c r="Z172" s="3" t="n">
        <v>0.000842676557908693</v>
      </c>
      <c r="AA172" s="3" t="n">
        <v>0.0008426780083117</v>
      </c>
      <c r="AB172" s="3" t="n">
        <v>0.785904040573534</v>
      </c>
      <c r="AC172" s="3" t="n">
        <v>1</v>
      </c>
      <c r="AD172" s="3" t="n">
        <v>0.238975729142729</v>
      </c>
      <c r="AE172" s="3" t="n">
        <v>0.366414824278148</v>
      </c>
      <c r="AF172" s="3" t="n">
        <v>0.446866337799962</v>
      </c>
      <c r="AG172" s="3" t="n">
        <v>1</v>
      </c>
    </row>
    <row r="173" customFormat="false" ht="14.5" hidden="false" customHeight="false" outlineLevel="0" collapsed="false">
      <c r="A173" s="0" t="n">
        <f aca="false">A172+0.1</f>
        <v>17.1</v>
      </c>
      <c r="B173" s="1" t="n">
        <v>0.0170099168286888</v>
      </c>
      <c r="C173" s="1" t="n">
        <v>0.0170099182389919</v>
      </c>
      <c r="D173" s="1" t="n">
        <v>0.792152748598796</v>
      </c>
      <c r="E173" s="1" t="n">
        <v>1</v>
      </c>
      <c r="F173" s="1" t="n">
        <v>0.102815547611591</v>
      </c>
      <c r="G173" s="1" t="n">
        <v>0.102815547611591</v>
      </c>
      <c r="H173" s="1" t="n">
        <v>0.183207527013399</v>
      </c>
      <c r="I173" s="1" t="n">
        <v>1</v>
      </c>
      <c r="J173" s="1" t="n">
        <v>0.00668058665954989</v>
      </c>
      <c r="K173" s="1" t="n">
        <v>0.00777667947785597</v>
      </c>
      <c r="L173" s="1" t="n">
        <v>0.798247285699993</v>
      </c>
      <c r="M173" s="1" t="n">
        <v>1</v>
      </c>
      <c r="N173" s="1" t="n">
        <v>0.102815547611591</v>
      </c>
      <c r="O173" s="1" t="n">
        <v>0.102815547611591</v>
      </c>
      <c r="P173" s="1" t="n">
        <v>0.183207527013399</v>
      </c>
      <c r="Q173" s="1" t="n">
        <v>1</v>
      </c>
      <c r="R173" s="2" t="n">
        <v>0.000847341021157059</v>
      </c>
      <c r="S173" s="2" t="n">
        <v>0.000847342431460157</v>
      </c>
      <c r="T173" s="2" t="n">
        <v>0.790752490130358</v>
      </c>
      <c r="U173" s="2" t="n">
        <v>1</v>
      </c>
      <c r="V173" s="2" t="n">
        <v>0.193754313576311</v>
      </c>
      <c r="W173" s="2" t="n">
        <v>0.193754313576311</v>
      </c>
      <c r="X173" s="2" t="n">
        <v>0.193754313576311</v>
      </c>
      <c r="Y173" s="2" t="n">
        <v>1</v>
      </c>
      <c r="Z173" s="3" t="n">
        <v>0.000842635234491347</v>
      </c>
      <c r="AA173" s="3" t="n">
        <v>0.000842636636962197</v>
      </c>
      <c r="AB173" s="3" t="n">
        <v>0.786360973101178</v>
      </c>
      <c r="AC173" s="3" t="n">
        <v>1</v>
      </c>
      <c r="AD173" s="3" t="n">
        <v>0.240250120094083</v>
      </c>
      <c r="AE173" s="3" t="n">
        <v>0.367974583311678</v>
      </c>
      <c r="AF173" s="3" t="n">
        <v>0.448366562713486</v>
      </c>
      <c r="AG173" s="3" t="n">
        <v>1</v>
      </c>
    </row>
    <row r="174" customFormat="false" ht="14.5" hidden="false" customHeight="false" outlineLevel="0" collapsed="false">
      <c r="A174" s="0" t="n">
        <f aca="false">A173+0.1</f>
        <v>17.2</v>
      </c>
      <c r="B174" s="1" t="n">
        <v>0.0170099168752288</v>
      </c>
      <c r="C174" s="1" t="n">
        <v>0.0170099182389919</v>
      </c>
      <c r="D174" s="1" t="n">
        <v>0.792660309787939</v>
      </c>
      <c r="E174" s="1" t="n">
        <v>1</v>
      </c>
      <c r="F174" s="1" t="n">
        <v>0.102815547611591</v>
      </c>
      <c r="G174" s="1" t="n">
        <v>0.102815547611591</v>
      </c>
      <c r="H174" s="1" t="n">
        <v>0.183148036948641</v>
      </c>
      <c r="I174" s="1" t="n">
        <v>1</v>
      </c>
      <c r="J174" s="1" t="n">
        <v>0.00671675772255399</v>
      </c>
      <c r="K174" s="1" t="n">
        <v>0.00777667947785597</v>
      </c>
      <c r="L174" s="1" t="n">
        <v>0.798752831244838</v>
      </c>
      <c r="M174" s="1" t="n">
        <v>1</v>
      </c>
      <c r="N174" s="1" t="n">
        <v>0.102815547611591</v>
      </c>
      <c r="O174" s="1" t="n">
        <v>0.102815547611591</v>
      </c>
      <c r="P174" s="1" t="n">
        <v>0.183148036948641</v>
      </c>
      <c r="Q174" s="1" t="n">
        <v>1</v>
      </c>
      <c r="R174" s="2" t="n">
        <v>0.000847341067697061</v>
      </c>
      <c r="S174" s="2" t="n">
        <v>0.000847342431460157</v>
      </c>
      <c r="T174" s="2" t="n">
        <v>0.791251087868762</v>
      </c>
      <c r="U174" s="2" t="n">
        <v>1</v>
      </c>
      <c r="V174" s="2" t="n">
        <v>0.193754313576311</v>
      </c>
      <c r="W174" s="2" t="n">
        <v>0.193754313576311</v>
      </c>
      <c r="X174" s="2" t="n">
        <v>0.193754313576311</v>
      </c>
      <c r="Y174" s="2" t="n">
        <v>1</v>
      </c>
      <c r="Z174" s="3" t="n">
        <v>0.000842593887524869</v>
      </c>
      <c r="AA174" s="3" t="n">
        <v>0.00084259524364756</v>
      </c>
      <c r="AB174" s="3" t="n">
        <v>0.786818148620622</v>
      </c>
      <c r="AC174" s="3" t="n">
        <v>1</v>
      </c>
      <c r="AD174" s="3" t="n">
        <v>0.241527364726259</v>
      </c>
      <c r="AE174" s="3" t="n">
        <v>0.369534342345207</v>
      </c>
      <c r="AF174" s="3" t="n">
        <v>0.449866831682258</v>
      </c>
      <c r="AG174" s="3" t="n">
        <v>1.00000000000001</v>
      </c>
    </row>
    <row r="175" customFormat="false" ht="14.5" hidden="false" customHeight="false" outlineLevel="0" collapsed="false">
      <c r="A175" s="0" t="n">
        <f aca="false">A174+0.1</f>
        <v>17.3</v>
      </c>
      <c r="B175" s="1" t="n">
        <v>0.017009916920233</v>
      </c>
      <c r="C175" s="1" t="n">
        <v>0.0170099182389919</v>
      </c>
      <c r="D175" s="1" t="n">
        <v>0.793168190740684</v>
      </c>
      <c r="E175" s="1" t="n">
        <v>0.999999999999999</v>
      </c>
      <c r="F175" s="1" t="n">
        <v>0.102815547611591</v>
      </c>
      <c r="G175" s="1" t="n">
        <v>0.102815547611591</v>
      </c>
      <c r="H175" s="1" t="n">
        <v>0.183088590906532</v>
      </c>
      <c r="I175" s="1" t="n">
        <v>1</v>
      </c>
      <c r="J175" s="1" t="n">
        <v>0.00675173514047896</v>
      </c>
      <c r="K175" s="1" t="n">
        <v>0.00777667947785597</v>
      </c>
      <c r="L175" s="1" t="n">
        <v>0.799258736156678</v>
      </c>
      <c r="M175" s="1" t="n">
        <v>1</v>
      </c>
      <c r="N175" s="1" t="n">
        <v>0.102815547611591</v>
      </c>
      <c r="O175" s="1" t="n">
        <v>0.102815547611591</v>
      </c>
      <c r="P175" s="1" t="n">
        <v>0.183088590906532</v>
      </c>
      <c r="Q175" s="1" t="n">
        <v>1</v>
      </c>
      <c r="R175" s="2" t="n">
        <v>0.000847341112701243</v>
      </c>
      <c r="S175" s="2" t="n">
        <v>0.000847342431460157</v>
      </c>
      <c r="T175" s="2" t="n">
        <v>0.791749999723794</v>
      </c>
      <c r="U175" s="2" t="n">
        <v>1</v>
      </c>
      <c r="V175" s="2" t="n">
        <v>0.193754313576311</v>
      </c>
      <c r="W175" s="2" t="n">
        <v>0.193754313576311</v>
      </c>
      <c r="X175" s="2" t="n">
        <v>0.193754313576311</v>
      </c>
      <c r="Y175" s="2" t="n">
        <v>1</v>
      </c>
      <c r="Z175" s="3" t="n">
        <v>0.000842552518583541</v>
      </c>
      <c r="AA175" s="3" t="n">
        <v>0.00084255382988973</v>
      </c>
      <c r="AB175" s="3" t="n">
        <v>0.787275568665822</v>
      </c>
      <c r="AC175" s="3" t="n">
        <v>1</v>
      </c>
      <c r="AD175" s="3" t="n">
        <v>0.242807434502449</v>
      </c>
      <c r="AE175" s="3" t="n">
        <v>0.371094101378737</v>
      </c>
      <c r="AF175" s="3" t="n">
        <v>0.451367144673679</v>
      </c>
      <c r="AG175" s="3" t="n">
        <v>1</v>
      </c>
    </row>
    <row r="176" customFormat="false" ht="14.5" hidden="false" customHeight="false" outlineLevel="0" collapsed="false">
      <c r="A176" s="0" t="n">
        <f aca="false">A175+0.1</f>
        <v>17.4</v>
      </c>
      <c r="B176" s="1" t="n">
        <v>0.0170099169637521</v>
      </c>
      <c r="C176" s="1" t="n">
        <v>0.0170099182389919</v>
      </c>
      <c r="D176" s="1" t="n">
        <v>0.79367639165848</v>
      </c>
      <c r="E176" s="1" t="n">
        <v>0.999999999999999</v>
      </c>
      <c r="F176" s="1" t="n">
        <v>0.102815547611591</v>
      </c>
      <c r="G176" s="1" t="n">
        <v>0.102815547611591</v>
      </c>
      <c r="H176" s="1" t="n">
        <v>0.183029188854494</v>
      </c>
      <c r="I176" s="1" t="n">
        <v>1</v>
      </c>
      <c r="J176" s="1" t="n">
        <v>0.0067855583036124</v>
      </c>
      <c r="K176" s="1" t="n">
        <v>0.00777667947785597</v>
      </c>
      <c r="L176" s="1" t="n">
        <v>0.799764999313094</v>
      </c>
      <c r="M176" s="1" t="n">
        <v>1</v>
      </c>
      <c r="N176" s="1" t="n">
        <v>0.102815547611591</v>
      </c>
      <c r="O176" s="1" t="n">
        <v>0.102815547611591</v>
      </c>
      <c r="P176" s="1" t="n">
        <v>0.183029188854494</v>
      </c>
      <c r="Q176" s="1" t="n">
        <v>1</v>
      </c>
      <c r="R176" s="2" t="n">
        <v>0.000847341156220287</v>
      </c>
      <c r="S176" s="2" t="n">
        <v>0.000847342431460157</v>
      </c>
      <c r="T176" s="2" t="n">
        <v>0.792249225893346</v>
      </c>
      <c r="U176" s="2" t="n">
        <v>1</v>
      </c>
      <c r="V176" s="2" t="n">
        <v>0.193754313576311</v>
      </c>
      <c r="W176" s="2" t="n">
        <v>0.193754313576311</v>
      </c>
      <c r="X176" s="2" t="n">
        <v>0.193754313576311</v>
      </c>
      <c r="Y176" s="2" t="n">
        <v>1</v>
      </c>
      <c r="Z176" s="3" t="n">
        <v>0.000842511129223777</v>
      </c>
      <c r="AA176" s="3" t="n">
        <v>0.000842512397194505</v>
      </c>
      <c r="AB176" s="3" t="n">
        <v>0.787733234759269</v>
      </c>
      <c r="AC176" s="3" t="n">
        <v>1</v>
      </c>
      <c r="AD176" s="3" t="n">
        <v>0.244090301171212</v>
      </c>
      <c r="AE176" s="3" t="n">
        <v>0.372653860412267</v>
      </c>
      <c r="AF176" s="3" t="n">
        <v>0.45286750165517</v>
      </c>
      <c r="AG176" s="3" t="n">
        <v>1</v>
      </c>
    </row>
    <row r="177" customFormat="false" ht="14.5" hidden="false" customHeight="false" outlineLevel="0" collapsed="false">
      <c r="A177" s="0" t="n">
        <f aca="false">A176+0.1</f>
        <v>17.5</v>
      </c>
      <c r="B177" s="1" t="n">
        <v>0.017009917005835</v>
      </c>
      <c r="C177" s="1" t="n">
        <v>0.0170099182389919</v>
      </c>
      <c r="D177" s="1" t="n">
        <v>0.794184912742903</v>
      </c>
      <c r="E177" s="1" t="n">
        <v>1</v>
      </c>
      <c r="F177" s="1" t="n">
        <v>0.102815547611591</v>
      </c>
      <c r="G177" s="1" t="n">
        <v>0.102815547611591</v>
      </c>
      <c r="H177" s="1" t="n">
        <v>0.182969830759974</v>
      </c>
      <c r="I177" s="1" t="n">
        <v>1</v>
      </c>
      <c r="J177" s="1" t="n">
        <v>0.00681826530236243</v>
      </c>
      <c r="K177" s="1" t="n">
        <v>0.00796916106246909</v>
      </c>
      <c r="L177" s="1" t="n">
        <v>0.800464101220086</v>
      </c>
      <c r="M177" s="1" t="n">
        <v>1</v>
      </c>
      <c r="N177" s="1" t="n">
        <v>0.102815547611591</v>
      </c>
      <c r="O177" s="1" t="n">
        <v>0.102815547611591</v>
      </c>
      <c r="P177" s="1" t="n">
        <v>0.182969830759974</v>
      </c>
      <c r="Q177" s="1" t="n">
        <v>1</v>
      </c>
      <c r="R177" s="2" t="n">
        <v>0.000847341198303203</v>
      </c>
      <c r="S177" s="2" t="n">
        <v>0.000847342431460157</v>
      </c>
      <c r="T177" s="2" t="n">
        <v>0.792748766575434</v>
      </c>
      <c r="U177" s="2" t="n">
        <v>1</v>
      </c>
      <c r="V177" s="2" t="n">
        <v>0.193754313576311</v>
      </c>
      <c r="W177" s="2" t="n">
        <v>0.193754313576311</v>
      </c>
      <c r="X177" s="2" t="n">
        <v>0.193754313576311</v>
      </c>
      <c r="Y177" s="2" t="n">
        <v>1</v>
      </c>
      <c r="Z177" s="3" t="n">
        <v>0.000842469720984325</v>
      </c>
      <c r="AA177" s="3" t="n">
        <v>0.000842470947051696</v>
      </c>
      <c r="AB177" s="3" t="n">
        <v>0.788191148412085</v>
      </c>
      <c r="AC177" s="3" t="n">
        <v>1</v>
      </c>
      <c r="AD177" s="3" t="n">
        <v>0.245375936763622</v>
      </c>
      <c r="AE177" s="3" t="n">
        <v>0.374213619445797</v>
      </c>
      <c r="AF177" s="3" t="n">
        <v>0.454367902594181</v>
      </c>
      <c r="AG177" s="3" t="n">
        <v>1.00000000000001</v>
      </c>
    </row>
    <row r="178" customFormat="false" ht="14.5" hidden="false" customHeight="false" outlineLevel="0" collapsed="false">
      <c r="A178" s="0" t="n">
        <f aca="false">A177+0.1</f>
        <v>17.6</v>
      </c>
      <c r="B178" s="1" t="n">
        <v>0.0170099170465292</v>
      </c>
      <c r="C178" s="1" t="n">
        <v>0.0170099182389919</v>
      </c>
      <c r="D178" s="1" t="n">
        <v>0.794693754195657</v>
      </c>
      <c r="E178" s="1" t="n">
        <v>1</v>
      </c>
      <c r="F178" s="1" t="n">
        <v>0.102815547611591</v>
      </c>
      <c r="G178" s="1" t="n">
        <v>0.102815547611591</v>
      </c>
      <c r="H178" s="1" t="n">
        <v>0.182910516590444</v>
      </c>
      <c r="I178" s="1" t="n">
        <v>1</v>
      </c>
      <c r="J178" s="1" t="n">
        <v>0.00685624486244595</v>
      </c>
      <c r="K178" s="1" t="n">
        <v>0.00796916106246909</v>
      </c>
      <c r="L178" s="1" t="n">
        <v>0.800971077672177</v>
      </c>
      <c r="M178" s="1" t="n">
        <v>1</v>
      </c>
      <c r="N178" s="1" t="n">
        <v>0.102815547611591</v>
      </c>
      <c r="O178" s="1" t="n">
        <v>0.102815547611591</v>
      </c>
      <c r="P178" s="1" t="n">
        <v>0.182910516590444</v>
      </c>
      <c r="Q178" s="1" t="n">
        <v>1</v>
      </c>
      <c r="R178" s="2" t="n">
        <v>0.000847341238997382</v>
      </c>
      <c r="S178" s="2" t="n">
        <v>0.000847342431460157</v>
      </c>
      <c r="T178" s="2" t="n">
        <v>0.793248621968198</v>
      </c>
      <c r="U178" s="2" t="n">
        <v>1</v>
      </c>
      <c r="V178" s="2" t="n">
        <v>0.193754313576311</v>
      </c>
      <c r="W178" s="2" t="n">
        <v>0.193754313576311</v>
      </c>
      <c r="X178" s="2" t="n">
        <v>0.193754313576311</v>
      </c>
      <c r="Y178" s="2" t="n">
        <v>1</v>
      </c>
      <c r="Z178" s="3" t="n">
        <v>0.000842428295386482</v>
      </c>
      <c r="AA178" s="3" t="n">
        <v>0.000842429480935275</v>
      </c>
      <c r="AB178" s="3" t="n">
        <v>0.788649311124122</v>
      </c>
      <c r="AC178" s="3" t="n">
        <v>1</v>
      </c>
      <c r="AD178" s="3" t="n">
        <v>0.246664313590444</v>
      </c>
      <c r="AE178" s="3" t="n">
        <v>0.375773378479327</v>
      </c>
      <c r="AF178" s="3" t="n">
        <v>0.455868347458181</v>
      </c>
      <c r="AG178" s="3" t="n">
        <v>1.00000000000001</v>
      </c>
    </row>
    <row r="179" customFormat="false" ht="14.5" hidden="false" customHeight="false" outlineLevel="0" collapsed="false">
      <c r="A179" s="0" t="n">
        <f aca="false">A178+0.1</f>
        <v>17.7</v>
      </c>
      <c r="B179" s="1" t="n">
        <v>0.0170099170858804</v>
      </c>
      <c r="C179" s="1" t="n">
        <v>0.0170099182389919</v>
      </c>
      <c r="D179" s="1" t="n">
        <v>0.795202916218572</v>
      </c>
      <c r="E179" s="1" t="n">
        <v>1</v>
      </c>
      <c r="F179" s="1" t="n">
        <v>0.102815547611591</v>
      </c>
      <c r="G179" s="1" t="n">
        <v>0.102815547611591</v>
      </c>
      <c r="H179" s="1" t="n">
        <v>0.1828512463134</v>
      </c>
      <c r="I179" s="1" t="n">
        <v>1</v>
      </c>
      <c r="J179" s="1" t="n">
        <v>0.00689297109704672</v>
      </c>
      <c r="K179" s="1" t="n">
        <v>0.00796916106246908</v>
      </c>
      <c r="L179" s="1" t="n">
        <v>0.801478416436336</v>
      </c>
      <c r="M179" s="1" t="n">
        <v>1</v>
      </c>
      <c r="N179" s="1" t="n">
        <v>0.102815547611591</v>
      </c>
      <c r="O179" s="1" t="n">
        <v>0.102815547611591</v>
      </c>
      <c r="P179" s="1" t="n">
        <v>0.1828512463134</v>
      </c>
      <c r="Q179" s="1" t="n">
        <v>1</v>
      </c>
      <c r="R179" s="2" t="n">
        <v>0.000847341278348654</v>
      </c>
      <c r="S179" s="2" t="n">
        <v>0.000847342431460157</v>
      </c>
      <c r="T179" s="2" t="n">
        <v>0.793748792269906</v>
      </c>
      <c r="U179" s="2" t="n">
        <v>1</v>
      </c>
      <c r="V179" s="2" t="n">
        <v>0.193754313576311</v>
      </c>
      <c r="W179" s="2" t="n">
        <v>0.193754313576311</v>
      </c>
      <c r="X179" s="2" t="n">
        <v>0.193754313576311</v>
      </c>
      <c r="Y179" s="2" t="n">
        <v>1</v>
      </c>
      <c r="Z179" s="3" t="n">
        <v>0.000842386853934288</v>
      </c>
      <c r="AA179" s="3" t="n">
        <v>0.000842388000303521</v>
      </c>
      <c r="AB179" s="3" t="n">
        <v>0.789107724384061</v>
      </c>
      <c r="AC179" s="3" t="n">
        <v>1</v>
      </c>
      <c r="AD179" s="3" t="n">
        <v>0.247955404239333</v>
      </c>
      <c r="AE179" s="3" t="n">
        <v>0.377333137512857</v>
      </c>
      <c r="AF179" s="3" t="n">
        <v>0.457368836214666</v>
      </c>
      <c r="AG179" s="3" t="n">
        <v>1.00000000000001</v>
      </c>
    </row>
    <row r="180" customFormat="false" ht="14.5" hidden="false" customHeight="false" outlineLevel="0" collapsed="false">
      <c r="A180" s="0" t="n">
        <f aca="false">A179+0.1</f>
        <v>17.8</v>
      </c>
      <c r="B180" s="1" t="n">
        <v>0.0170099171239331</v>
      </c>
      <c r="C180" s="1" t="n">
        <v>0.0170099182389919</v>
      </c>
      <c r="D180" s="1" t="n">
        <v>0.795712399013607</v>
      </c>
      <c r="E180" s="1" t="n">
        <v>1</v>
      </c>
      <c r="F180" s="1" t="n">
        <v>0.102815547611591</v>
      </c>
      <c r="G180" s="1" t="n">
        <v>0.102815547611591</v>
      </c>
      <c r="H180" s="1" t="n">
        <v>0.18279201989636</v>
      </c>
      <c r="I180" s="1" t="n">
        <v>1</v>
      </c>
      <c r="J180" s="1" t="n">
        <v>0.00692848536590566</v>
      </c>
      <c r="K180" s="1" t="n">
        <v>0.00796916106246908</v>
      </c>
      <c r="L180" s="1" t="n">
        <v>0.801986116324561</v>
      </c>
      <c r="M180" s="1" t="n">
        <v>1</v>
      </c>
      <c r="N180" s="1" t="n">
        <v>0.102815547611591</v>
      </c>
      <c r="O180" s="1" t="n">
        <v>0.102815547611591</v>
      </c>
      <c r="P180" s="1" t="n">
        <v>0.18279201989636</v>
      </c>
      <c r="Q180" s="1" t="n">
        <v>1</v>
      </c>
      <c r="R180" s="2" t="n">
        <v>0.000847341316401334</v>
      </c>
      <c r="S180" s="2" t="n">
        <v>0.000847342431460157</v>
      </c>
      <c r="T180" s="2" t="n">
        <v>0.794249277678949</v>
      </c>
      <c r="U180" s="2" t="n">
        <v>1</v>
      </c>
      <c r="V180" s="2" t="n">
        <v>0.193754313576311</v>
      </c>
      <c r="W180" s="2" t="n">
        <v>0.193754313576311</v>
      </c>
      <c r="X180" s="2" t="n">
        <v>0.193754313576311</v>
      </c>
      <c r="Y180" s="2" t="n">
        <v>1</v>
      </c>
      <c r="Z180" s="3" t="n">
        <v>0.00084234539811473</v>
      </c>
      <c r="AA180" s="3" t="n">
        <v>0.000842346506599175</v>
      </c>
      <c r="AB180" s="3" t="n">
        <v>0.78956638966951</v>
      </c>
      <c r="AC180" s="3" t="n">
        <v>1</v>
      </c>
      <c r="AD180" s="3" t="n">
        <v>0.249249181572068</v>
      </c>
      <c r="AE180" s="3" t="n">
        <v>0.378892896546387</v>
      </c>
      <c r="AF180" s="3" t="n">
        <v>0.458869368831157</v>
      </c>
      <c r="AG180" s="3" t="n">
        <v>1.00000000000001</v>
      </c>
    </row>
    <row r="181" customFormat="false" ht="14.5" hidden="false" customHeight="false" outlineLevel="0" collapsed="false">
      <c r="A181" s="0" t="n">
        <f aca="false">A180+0.1</f>
        <v>17.9</v>
      </c>
      <c r="B181" s="1" t="n">
        <v>0.0170099171607301</v>
      </c>
      <c r="C181" s="1" t="n">
        <v>0.0170099182389919</v>
      </c>
      <c r="D181" s="1" t="n">
        <v>0.796222202782845</v>
      </c>
      <c r="E181" s="1" t="n">
        <v>0.999999999999999</v>
      </c>
      <c r="F181" s="1" t="n">
        <v>0.102815547611591</v>
      </c>
      <c r="G181" s="1" t="n">
        <v>0.102815547611591</v>
      </c>
      <c r="H181" s="1" t="n">
        <v>0.18273283730687</v>
      </c>
      <c r="I181" s="1" t="n">
        <v>1</v>
      </c>
      <c r="J181" s="1" t="n">
        <v>0.00696282766389225</v>
      </c>
      <c r="K181" s="1" t="n">
        <v>0.00796916106246909</v>
      </c>
      <c r="L181" s="1" t="n">
        <v>0.80249417619484</v>
      </c>
      <c r="M181" s="1" t="n">
        <v>1</v>
      </c>
      <c r="N181" s="1" t="n">
        <v>0.102815547611591</v>
      </c>
      <c r="O181" s="1" t="n">
        <v>0.102815547611591</v>
      </c>
      <c r="P181" s="1" t="n">
        <v>0.18273283730687</v>
      </c>
      <c r="Q181" s="1" t="n">
        <v>1</v>
      </c>
      <c r="R181" s="2" t="n">
        <v>0.000847341353198275</v>
      </c>
      <c r="S181" s="2" t="n">
        <v>0.000847342431460157</v>
      </c>
      <c r="T181" s="2" t="n">
        <v>0.794750078393843</v>
      </c>
      <c r="U181" s="2" t="n">
        <v>1</v>
      </c>
      <c r="V181" s="2" t="n">
        <v>0.193754313576311</v>
      </c>
      <c r="W181" s="2" t="n">
        <v>0.193754313576311</v>
      </c>
      <c r="X181" s="2" t="n">
        <v>0.193754313576311</v>
      </c>
      <c r="Y181" s="2" t="n">
        <v>1</v>
      </c>
      <c r="Z181" s="3" t="n">
        <v>0.000842303929397938</v>
      </c>
      <c r="AA181" s="3" t="n">
        <v>0.000842305001249579</v>
      </c>
      <c r="AB181" s="3" t="n">
        <v>0.790025308447103</v>
      </c>
      <c r="AC181" s="3" t="n">
        <v>1</v>
      </c>
      <c r="AD181" s="3" t="n">
        <v>0.250545618721811</v>
      </c>
      <c r="AE181" s="3" t="n">
        <v>0.380452655579917</v>
      </c>
      <c r="AF181" s="3" t="n">
        <v>0.460369945275196</v>
      </c>
      <c r="AG181" s="3" t="n">
        <v>1.00000000000001</v>
      </c>
    </row>
    <row r="182" customFormat="false" ht="14.5" hidden="false" customHeight="false" outlineLevel="0" collapsed="false">
      <c r="A182" s="0" t="n">
        <f aca="false">A181+0.1</f>
        <v>18</v>
      </c>
      <c r="B182" s="1" t="n">
        <v>0.0170099171963127</v>
      </c>
      <c r="C182" s="1" t="n">
        <v>0.0170099182389919</v>
      </c>
      <c r="D182" s="1" t="n">
        <v>0.796732327728499</v>
      </c>
      <c r="E182" s="1" t="n">
        <v>1</v>
      </c>
      <c r="F182" s="1" t="n">
        <v>0.102815547611591</v>
      </c>
      <c r="G182" s="1" t="n">
        <v>0.102815547611591</v>
      </c>
      <c r="H182" s="1" t="n">
        <v>0.182673698512495</v>
      </c>
      <c r="I182" s="1" t="n">
        <v>1</v>
      </c>
      <c r="J182" s="1" t="n">
        <v>0.00699603666604528</v>
      </c>
      <c r="K182" s="1" t="n">
        <v>0.00796916106246909</v>
      </c>
      <c r="L182" s="1" t="n">
        <v>0.803002594949633</v>
      </c>
      <c r="M182" s="1" t="n">
        <v>1</v>
      </c>
      <c r="N182" s="1" t="n">
        <v>0.102815547611591</v>
      </c>
      <c r="O182" s="1" t="n">
        <v>0.102815547611591</v>
      </c>
      <c r="P182" s="1" t="n">
        <v>0.182673698512495</v>
      </c>
      <c r="Q182" s="1" t="n">
        <v>1</v>
      </c>
      <c r="R182" s="2" t="n">
        <v>0.000847341388780917</v>
      </c>
      <c r="S182" s="2" t="n">
        <v>0.000847342431460157</v>
      </c>
      <c r="T182" s="2" t="n">
        <v>0.795251194613228</v>
      </c>
      <c r="U182" s="2" t="n">
        <v>1</v>
      </c>
      <c r="V182" s="2" t="n">
        <v>0.193754313576311</v>
      </c>
      <c r="W182" s="2" t="n">
        <v>0.193754313576311</v>
      </c>
      <c r="X182" s="2" t="n">
        <v>0.193754313576311</v>
      </c>
      <c r="Y182" s="2" t="n">
        <v>1</v>
      </c>
      <c r="Z182" s="3" t="n">
        <v>0.000842262449237378</v>
      </c>
      <c r="AA182" s="3" t="n">
        <v>0.00084226348566683</v>
      </c>
      <c r="AB182" s="3" t="n">
        <v>0.790484482172593</v>
      </c>
      <c r="AC182" s="3" t="n">
        <v>1</v>
      </c>
      <c r="AD182" s="3" t="n">
        <v>0.251844689090392</v>
      </c>
      <c r="AE182" s="3" t="n">
        <v>0.382012414613447</v>
      </c>
      <c r="AF182" s="3" t="n">
        <v>0.461870565514351</v>
      </c>
      <c r="AG182" s="3" t="n">
        <v>1.00000000000001</v>
      </c>
    </row>
    <row r="183" customFormat="false" ht="14.5" hidden="false" customHeight="false" outlineLevel="0" collapsed="false">
      <c r="A183" s="0" t="n">
        <f aca="false">A182+0.1</f>
        <v>18.1</v>
      </c>
      <c r="B183" s="1" t="n">
        <v>0.0170099172307211</v>
      </c>
      <c r="C183" s="1" t="n">
        <v>0.0170099182389919</v>
      </c>
      <c r="D183" s="1" t="n">
        <v>0.797242774052909</v>
      </c>
      <c r="E183" s="1" t="n">
        <v>0.999999999999999</v>
      </c>
      <c r="F183" s="1" t="n">
        <v>0.102815547611591</v>
      </c>
      <c r="G183" s="1" t="n">
        <v>0.102815547611591</v>
      </c>
      <c r="H183" s="1" t="n">
        <v>0.182614603480829</v>
      </c>
      <c r="I183" s="1" t="n">
        <v>1</v>
      </c>
      <c r="J183" s="1" t="n">
        <v>0.00702814977112727</v>
      </c>
      <c r="K183" s="1" t="n">
        <v>0.0081616426470822</v>
      </c>
      <c r="L183" s="1" t="n">
        <v>0.803703853119028</v>
      </c>
      <c r="M183" s="1" t="n">
        <v>1</v>
      </c>
      <c r="N183" s="1" t="n">
        <v>0.102815547611591</v>
      </c>
      <c r="O183" s="1" t="n">
        <v>0.102815547611591</v>
      </c>
      <c r="P183" s="1" t="n">
        <v>0.182614603480829</v>
      </c>
      <c r="Q183" s="1" t="n">
        <v>1</v>
      </c>
      <c r="R183" s="2" t="n">
        <v>0.000847341423189332</v>
      </c>
      <c r="S183" s="2" t="n">
        <v>0.000847342431460157</v>
      </c>
      <c r="T183" s="2" t="n">
        <v>0.795752626535872</v>
      </c>
      <c r="U183" s="2" t="n">
        <v>1</v>
      </c>
      <c r="V183" s="2" t="n">
        <v>0.193754313576311</v>
      </c>
      <c r="W183" s="2" t="n">
        <v>0.193754313576311</v>
      </c>
      <c r="X183" s="2" t="n">
        <v>0.193754313576311</v>
      </c>
      <c r="Y183" s="2" t="n">
        <v>1</v>
      </c>
      <c r="Z183" s="3" t="n">
        <v>0.000842220959070049</v>
      </c>
      <c r="AA183" s="3" t="n">
        <v>0.000842221961247918</v>
      </c>
      <c r="AB183" s="3" t="n">
        <v>0.790943912290952</v>
      </c>
      <c r="AC183" s="3" t="n">
        <v>1</v>
      </c>
      <c r="AD183" s="3" t="n">
        <v>0.253146366345623</v>
      </c>
      <c r="AE183" s="3" t="n">
        <v>0.383572173646977</v>
      </c>
      <c r="AF183" s="3" t="n">
        <v>0.463371229516215</v>
      </c>
      <c r="AG183" s="3" t="n">
        <v>1.00000000000001</v>
      </c>
    </row>
    <row r="184" customFormat="false" ht="14.5" hidden="false" customHeight="false" outlineLevel="0" collapsed="false">
      <c r="A184" s="0" t="n">
        <f aca="false">A183+0.1</f>
        <v>18.2</v>
      </c>
      <c r="B184" s="1" t="n">
        <v>0.017009917263994</v>
      </c>
      <c r="C184" s="1" t="n">
        <v>0.0170099182389919</v>
      </c>
      <c r="D184" s="1" t="n">
        <v>0.797753541958542</v>
      </c>
      <c r="E184" s="1" t="n">
        <v>0.999999999999999</v>
      </c>
      <c r="F184" s="1" t="n">
        <v>0.102815547611591</v>
      </c>
      <c r="G184" s="1" t="n">
        <v>0.102815547611591</v>
      </c>
      <c r="H184" s="1" t="n">
        <v>0.182555552179485</v>
      </c>
      <c r="I184" s="1" t="n">
        <v>1</v>
      </c>
      <c r="J184" s="1" t="n">
        <v>0.00706555503603378</v>
      </c>
      <c r="K184" s="1" t="n">
        <v>0.0081616426470822</v>
      </c>
      <c r="L184" s="1" t="n">
        <v>0.804212986520867</v>
      </c>
      <c r="M184" s="1" t="n">
        <v>1</v>
      </c>
      <c r="N184" s="1" t="n">
        <v>0.102815547611591</v>
      </c>
      <c r="O184" s="1" t="n">
        <v>0.102815547611591</v>
      </c>
      <c r="P184" s="1" t="n">
        <v>0.182555552179485</v>
      </c>
      <c r="Q184" s="1" t="n">
        <v>1</v>
      </c>
      <c r="R184" s="2" t="n">
        <v>0.000847341456462269</v>
      </c>
      <c r="S184" s="2" t="n">
        <v>0.000847342431460157</v>
      </c>
      <c r="T184" s="2" t="n">
        <v>0.796254374360666</v>
      </c>
      <c r="U184" s="2" t="n">
        <v>1</v>
      </c>
      <c r="V184" s="2" t="n">
        <v>0.193754313576311</v>
      </c>
      <c r="W184" s="2" t="n">
        <v>0.193754313576311</v>
      </c>
      <c r="X184" s="2" t="n">
        <v>0.193754313576311</v>
      </c>
      <c r="Y184" s="2" t="n">
        <v>1</v>
      </c>
      <c r="Z184" s="3" t="n">
        <v>0.000842179460316665</v>
      </c>
      <c r="AA184" s="3" t="n">
        <v>0.000842180429374875</v>
      </c>
      <c r="AB184" s="3" t="n">
        <v>0.791403600236465</v>
      </c>
      <c r="AC184" s="3" t="n">
        <v>1</v>
      </c>
      <c r="AD184" s="3" t="n">
        <v>0.254450624418637</v>
      </c>
      <c r="AE184" s="3" t="n">
        <v>0.385131932680507</v>
      </c>
      <c r="AF184" s="3" t="n">
        <v>0.464871937248401</v>
      </c>
      <c r="AG184" s="3" t="n">
        <v>1.00000000000001</v>
      </c>
    </row>
    <row r="185" customFormat="false" ht="14.5" hidden="false" customHeight="false" outlineLevel="0" collapsed="false">
      <c r="A185" s="0" t="n">
        <f aca="false">A184+0.1</f>
        <v>18.3</v>
      </c>
      <c r="B185" s="1" t="n">
        <v>0.017009917296169</v>
      </c>
      <c r="C185" s="1" t="n">
        <v>0.0170099182389919</v>
      </c>
      <c r="D185" s="1" t="n">
        <v>0.798264631647994</v>
      </c>
      <c r="E185" s="1" t="n">
        <v>0.999999999999999</v>
      </c>
      <c r="F185" s="1" t="n">
        <v>0.102815547611591</v>
      </c>
      <c r="G185" s="1" t="n">
        <v>0.102815547611591</v>
      </c>
      <c r="H185" s="1" t="n">
        <v>0.182496544576105</v>
      </c>
      <c r="I185" s="1" t="n">
        <v>1</v>
      </c>
      <c r="J185" s="1" t="n">
        <v>0.00710172592719838</v>
      </c>
      <c r="K185" s="1" t="n">
        <v>0.0081616426470822</v>
      </c>
      <c r="L185" s="1" t="n">
        <v>0.804722482944698</v>
      </c>
      <c r="M185" s="1" t="n">
        <v>1</v>
      </c>
      <c r="N185" s="1" t="n">
        <v>0.102815547611591</v>
      </c>
      <c r="O185" s="1" t="n">
        <v>0.102815547611591</v>
      </c>
      <c r="P185" s="1" t="n">
        <v>0.182496544576105</v>
      </c>
      <c r="Q185" s="1" t="n">
        <v>1</v>
      </c>
      <c r="R185" s="2" t="n">
        <v>0.000847341488637199</v>
      </c>
      <c r="S185" s="2" t="n">
        <v>0.000847342431460157</v>
      </c>
      <c r="T185" s="2" t="n">
        <v>0.796756438286627</v>
      </c>
      <c r="U185" s="2" t="n">
        <v>1</v>
      </c>
      <c r="V185" s="2" t="n">
        <v>0.193754313576311</v>
      </c>
      <c r="W185" s="2" t="n">
        <v>0.193754313576311</v>
      </c>
      <c r="X185" s="2" t="n">
        <v>0.193754313576311</v>
      </c>
      <c r="Y185" s="2" t="n">
        <v>1</v>
      </c>
      <c r="Z185" s="3" t="n">
        <v>0.000842137954381846</v>
      </c>
      <c r="AA185" s="3" t="n">
        <v>0.000842138891414917</v>
      </c>
      <c r="AB185" s="3" t="n">
        <v>0.791863547432828</v>
      </c>
      <c r="AC185" s="3" t="n">
        <v>1</v>
      </c>
      <c r="AD185" s="3" t="n">
        <v>0.255757437501255</v>
      </c>
      <c r="AE185" s="3" t="n">
        <v>0.386691691714037</v>
      </c>
      <c r="AF185" s="3" t="n">
        <v>0.466372688678551</v>
      </c>
      <c r="AG185" s="3" t="n">
        <v>1.00000000000001</v>
      </c>
    </row>
    <row r="186" customFormat="false" ht="14.5" hidden="false" customHeight="false" outlineLevel="0" collapsed="false">
      <c r="A186" s="0" t="n">
        <f aca="false">A185+0.1</f>
        <v>18.4</v>
      </c>
      <c r="B186" s="1" t="n">
        <v>0.0170099173272821</v>
      </c>
      <c r="C186" s="1" t="n">
        <v>0.0170099182389919</v>
      </c>
      <c r="D186" s="1" t="n">
        <v>0.798776043323986</v>
      </c>
      <c r="E186" s="1" t="n">
        <v>0.999999999999999</v>
      </c>
      <c r="F186" s="1" t="n">
        <v>0.102815547611591</v>
      </c>
      <c r="G186" s="1" t="n">
        <v>0.102815547611591</v>
      </c>
      <c r="H186" s="1" t="n">
        <v>0.182437580638351</v>
      </c>
      <c r="I186" s="1" t="n">
        <v>1</v>
      </c>
      <c r="J186" s="1" t="n">
        <v>0.00713670317895455</v>
      </c>
      <c r="K186" s="1" t="n">
        <v>0.0081616426470822</v>
      </c>
      <c r="L186" s="1" t="n">
        <v>0.805232341224383</v>
      </c>
      <c r="M186" s="1" t="n">
        <v>1</v>
      </c>
      <c r="N186" s="1" t="n">
        <v>0.102815547611591</v>
      </c>
      <c r="O186" s="1" t="n">
        <v>0.102815547611591</v>
      </c>
      <c r="P186" s="1" t="n">
        <v>0.182437580638351</v>
      </c>
      <c r="Q186" s="1" t="n">
        <v>1</v>
      </c>
      <c r="R186" s="2" t="n">
        <v>0.000847341519750357</v>
      </c>
      <c r="S186" s="2" t="n">
        <v>0.000847342431460157</v>
      </c>
      <c r="T186" s="2" t="n">
        <v>0.797258818512898</v>
      </c>
      <c r="U186" s="2" t="n">
        <v>1</v>
      </c>
      <c r="V186" s="2" t="n">
        <v>0.193754313576311</v>
      </c>
      <c r="W186" s="2" t="n">
        <v>0.193754313576311</v>
      </c>
      <c r="X186" s="2" t="n">
        <v>0.193754313576311</v>
      </c>
      <c r="Y186" s="2" t="n">
        <v>1</v>
      </c>
      <c r="Z186" s="3" t="n">
        <v>0.0008420964426543</v>
      </c>
      <c r="AA186" s="3" t="n">
        <v>0.000842097348720581</v>
      </c>
      <c r="AB186" s="3" t="n">
        <v>0.792323755293238</v>
      </c>
      <c r="AC186" s="3" t="n">
        <v>1</v>
      </c>
      <c r="AD186" s="3" t="n">
        <v>0.257066780043383</v>
      </c>
      <c r="AE186" s="3" t="n">
        <v>0.388251450747567</v>
      </c>
      <c r="AF186" s="3" t="n">
        <v>0.467873483774327</v>
      </c>
      <c r="AG186" s="3" t="n">
        <v>1.00000000000001</v>
      </c>
    </row>
    <row r="187" customFormat="false" ht="14.5" hidden="false" customHeight="false" outlineLevel="0" collapsed="false">
      <c r="A187" s="0" t="n">
        <f aca="false">A186+0.1</f>
        <v>18.5</v>
      </c>
      <c r="B187" s="1" t="n">
        <v>0.0170099173573686</v>
      </c>
      <c r="C187" s="1" t="n">
        <v>0.0170099182389919</v>
      </c>
      <c r="D187" s="1" t="n">
        <v>0.79928777718937</v>
      </c>
      <c r="E187" s="1" t="n">
        <v>1</v>
      </c>
      <c r="F187" s="1" t="n">
        <v>0.102815547611591</v>
      </c>
      <c r="G187" s="1" t="n">
        <v>0.102815547611591</v>
      </c>
      <c r="H187" s="1" t="n">
        <v>0.182378660333912</v>
      </c>
      <c r="I187" s="1" t="n">
        <v>1</v>
      </c>
      <c r="J187" s="1" t="n">
        <v>0.00717052618140276</v>
      </c>
      <c r="K187" s="1" t="n">
        <v>0.0081616426470822</v>
      </c>
      <c r="L187" s="1" t="n">
        <v>0.805742560239079</v>
      </c>
      <c r="M187" s="1" t="n">
        <v>1</v>
      </c>
      <c r="N187" s="1" t="n">
        <v>0.102815547611591</v>
      </c>
      <c r="O187" s="1" t="n">
        <v>0.102815547611591</v>
      </c>
      <c r="P187" s="1" t="n">
        <v>0.182378660333912</v>
      </c>
      <c r="Q187" s="1" t="n">
        <v>1</v>
      </c>
      <c r="R187" s="2" t="n">
        <v>0.00084734154983678</v>
      </c>
      <c r="S187" s="2" t="n">
        <v>0.000847342431460157</v>
      </c>
      <c r="T187" s="2" t="n">
        <v>0.797761515238747</v>
      </c>
      <c r="U187" s="2" t="n">
        <v>1</v>
      </c>
      <c r="V187" s="2" t="n">
        <v>0.193754313576311</v>
      </c>
      <c r="W187" s="2" t="n">
        <v>0.193754313576311</v>
      </c>
      <c r="X187" s="2" t="n">
        <v>0.193754313576311</v>
      </c>
      <c r="Y187" s="2" t="n">
        <v>1</v>
      </c>
      <c r="Z187" s="3" t="n">
        <v>0.000842054926507008</v>
      </c>
      <c r="AA187" s="3" t="n">
        <v>0.000842055802629874</v>
      </c>
      <c r="AB187" s="3" t="n">
        <v>0.792784225220491</v>
      </c>
      <c r="AC187" s="3" t="n">
        <v>1</v>
      </c>
      <c r="AD187" s="3" t="n">
        <v>0.258378626750425</v>
      </c>
      <c r="AE187" s="3" t="n">
        <v>0.389811209781096</v>
      </c>
      <c r="AF187" s="3" t="n">
        <v>0.469374322503417</v>
      </c>
      <c r="AG187" s="3" t="n">
        <v>1.00000000000001</v>
      </c>
    </row>
    <row r="188" customFormat="false" ht="14.5" hidden="false" customHeight="false" outlineLevel="0" collapsed="false">
      <c r="A188" s="0" t="n">
        <f aca="false">A187+0.1</f>
        <v>18.6</v>
      </c>
      <c r="B188" s="1" t="n">
        <v>0.0170099173864621</v>
      </c>
      <c r="C188" s="1" t="n">
        <v>0.0170099182389919</v>
      </c>
      <c r="D188" s="1" t="n">
        <v>0.799799833447122</v>
      </c>
      <c r="E188" s="1" t="n">
        <v>0.999999999999999</v>
      </c>
      <c r="F188" s="1" t="n">
        <v>0.102815547611591</v>
      </c>
      <c r="G188" s="1" t="n">
        <v>0.102815547611591</v>
      </c>
      <c r="H188" s="1" t="n">
        <v>0.182319783630497</v>
      </c>
      <c r="I188" s="1" t="n">
        <v>1</v>
      </c>
      <c r="J188" s="1" t="n">
        <v>0.00720323302477018</v>
      </c>
      <c r="K188" s="1" t="n">
        <v>0.00835412423169531</v>
      </c>
      <c r="L188" s="1" t="n">
        <v>0.80644562049636</v>
      </c>
      <c r="M188" s="1" t="n">
        <v>1</v>
      </c>
      <c r="N188" s="1" t="n">
        <v>0.102815547611591</v>
      </c>
      <c r="O188" s="1" t="n">
        <v>0.102815547611591</v>
      </c>
      <c r="P188" s="1" t="n">
        <v>0.182319783630497</v>
      </c>
      <c r="Q188" s="1" t="n">
        <v>1</v>
      </c>
      <c r="R188" s="2" t="n">
        <v>0.000847341578930352</v>
      </c>
      <c r="S188" s="2" t="n">
        <v>0.000847342431460157</v>
      </c>
      <c r="T188" s="2" t="n">
        <v>0.798264528663567</v>
      </c>
      <c r="U188" s="2" t="n">
        <v>1</v>
      </c>
      <c r="V188" s="2" t="n">
        <v>0.193754313576311</v>
      </c>
      <c r="W188" s="2" t="n">
        <v>0.193754313576311</v>
      </c>
      <c r="X188" s="2" t="n">
        <v>0.193754313576311</v>
      </c>
      <c r="Y188" s="2" t="n">
        <v>1</v>
      </c>
      <c r="Z188" s="3" t="n">
        <v>0.000842013407297398</v>
      </c>
      <c r="AA188" s="3" t="n">
        <v>0.000842014254466408</v>
      </c>
      <c r="AB188" s="3" t="n">
        <v>0.793244958607077</v>
      </c>
      <c r="AC188" s="3" t="n">
        <v>1</v>
      </c>
      <c r="AD188" s="3" t="n">
        <v>0.259692952580732</v>
      </c>
      <c r="AE188" s="3" t="n">
        <v>0.391370968814626</v>
      </c>
      <c r="AF188" s="3" t="n">
        <v>0.470875204833533</v>
      </c>
      <c r="AG188" s="3" t="n">
        <v>1.00000000000001</v>
      </c>
    </row>
    <row r="189" customFormat="false" ht="14.5" hidden="false" customHeight="false" outlineLevel="0" collapsed="false">
      <c r="A189" s="0" t="n">
        <f aca="false">A188+0.1</f>
        <v>18.7</v>
      </c>
      <c r="B189" s="1" t="n">
        <v>0.0170099174145956</v>
      </c>
      <c r="C189" s="1" t="n">
        <v>0.0170099182389919</v>
      </c>
      <c r="D189" s="1" t="n">
        <v>0.80031221230035</v>
      </c>
      <c r="E189" s="1" t="n">
        <v>0.999999999999999</v>
      </c>
      <c r="F189" s="1" t="n">
        <v>0.102815547611591</v>
      </c>
      <c r="G189" s="1" t="n">
        <v>0.102815547611591</v>
      </c>
      <c r="H189" s="1" t="n">
        <v>0.182260950495843</v>
      </c>
      <c r="I189" s="1" t="n">
        <v>1</v>
      </c>
      <c r="J189" s="1" t="n">
        <v>0.00724121243459871</v>
      </c>
      <c r="K189" s="1" t="n">
        <v>0.00835412423169531</v>
      </c>
      <c r="L189" s="1" t="n">
        <v>0.806956557792325</v>
      </c>
      <c r="M189" s="1" t="n">
        <v>1</v>
      </c>
      <c r="N189" s="1" t="n">
        <v>0.102815547611591</v>
      </c>
      <c r="O189" s="1" t="n">
        <v>0.102815547611591</v>
      </c>
      <c r="P189" s="1" t="n">
        <v>0.182260950495843</v>
      </c>
      <c r="Q189" s="1" t="n">
        <v>1</v>
      </c>
      <c r="R189" s="2" t="n">
        <v>0.000847341607063835</v>
      </c>
      <c r="S189" s="2" t="n">
        <v>0.000847342431460157</v>
      </c>
      <c r="T189" s="2" t="n">
        <v>0.798767858986877</v>
      </c>
      <c r="U189" s="2" t="n">
        <v>1</v>
      </c>
      <c r="V189" s="2" t="n">
        <v>0.193754313576311</v>
      </c>
      <c r="W189" s="2" t="n">
        <v>0.193754313576311</v>
      </c>
      <c r="X189" s="2" t="n">
        <v>0.193754313576311</v>
      </c>
      <c r="Y189" s="2" t="n">
        <v>1</v>
      </c>
      <c r="Z189" s="3" t="n">
        <v>0.000841971886367528</v>
      </c>
      <c r="AA189" s="3" t="n">
        <v>0.000841972705539537</v>
      </c>
      <c r="AB189" s="3" t="n">
        <v>0.793705956835266</v>
      </c>
      <c r="AC189" s="3" t="n">
        <v>1</v>
      </c>
      <c r="AD189" s="3" t="n">
        <v>0.261009732743071</v>
      </c>
      <c r="AE189" s="3" t="n">
        <v>0.392930727848156</v>
      </c>
      <c r="AF189" s="3" t="n">
        <v>0.472376130732409</v>
      </c>
      <c r="AG189" s="3" t="n">
        <v>1.00000000000001</v>
      </c>
    </row>
    <row r="190" customFormat="false" ht="14.5" hidden="false" customHeight="false" outlineLevel="0" collapsed="false">
      <c r="A190" s="0" t="n">
        <f aca="false">A189+0.1</f>
        <v>18.8</v>
      </c>
      <c r="B190" s="1" t="n">
        <v>0.0170099174418007</v>
      </c>
      <c r="C190" s="1" t="n">
        <v>0.0170099182389919</v>
      </c>
      <c r="D190" s="1" t="n">
        <v>0.800824913952287</v>
      </c>
      <c r="E190" s="1" t="n">
        <v>0.999999999999999</v>
      </c>
      <c r="F190" s="1" t="n">
        <v>0.102815547611591</v>
      </c>
      <c r="G190" s="1" t="n">
        <v>0.102815547611591</v>
      </c>
      <c r="H190" s="1" t="n">
        <v>0.182202160897709</v>
      </c>
      <c r="I190" s="1" t="n">
        <v>1</v>
      </c>
      <c r="J190" s="1" t="n">
        <v>0.0072779385239029</v>
      </c>
      <c r="K190" s="1" t="n">
        <v>0.00835412423169531</v>
      </c>
      <c r="L190" s="1" t="n">
        <v>0.807467859895519</v>
      </c>
      <c r="M190" s="1" t="n">
        <v>1</v>
      </c>
      <c r="N190" s="1" t="n">
        <v>0.102815547611591</v>
      </c>
      <c r="O190" s="1" t="n">
        <v>0.102815547611591</v>
      </c>
      <c r="P190" s="1" t="n">
        <v>0.182202160897709</v>
      </c>
      <c r="Q190" s="1" t="n">
        <v>1</v>
      </c>
      <c r="R190" s="2" t="n">
        <v>0.000847341634268914</v>
      </c>
      <c r="S190" s="2" t="n">
        <v>0.000847342431460157</v>
      </c>
      <c r="T190" s="2" t="n">
        <v>0.799271506408323</v>
      </c>
      <c r="U190" s="2" t="n">
        <v>1</v>
      </c>
      <c r="V190" s="2" t="n">
        <v>0.193754313576311</v>
      </c>
      <c r="W190" s="2" t="n">
        <v>0.193754313576311</v>
      </c>
      <c r="X190" s="2" t="n">
        <v>0.193754313576311</v>
      </c>
      <c r="Y190" s="2" t="n">
        <v>1</v>
      </c>
      <c r="Z190" s="3" t="n">
        <v>0.000841930365044256</v>
      </c>
      <c r="AA190" s="3" t="n">
        <v>0.000841931157144499</v>
      </c>
      <c r="AB190" s="3" t="n">
        <v>0.794167221277209</v>
      </c>
      <c r="AC190" s="3" t="n">
        <v>1</v>
      </c>
      <c r="AD190" s="3" t="n">
        <v>0.262328942694121</v>
      </c>
      <c r="AE190" s="3" t="n">
        <v>0.394490486881686</v>
      </c>
      <c r="AF190" s="3" t="n">
        <v>0.473877100167804</v>
      </c>
      <c r="AG190" s="3" t="n">
        <v>1.00000000000001</v>
      </c>
    </row>
    <row r="191" customFormat="false" ht="14.5" hidden="false" customHeight="false" outlineLevel="0" collapsed="false">
      <c r="A191" s="0" t="n">
        <f aca="false">A190+0.1</f>
        <v>18.9</v>
      </c>
      <c r="B191" s="1" t="n">
        <v>0.017009917468108</v>
      </c>
      <c r="C191" s="1" t="n">
        <v>0.0170099182389919</v>
      </c>
      <c r="D191" s="1" t="n">
        <v>0.801337938606296</v>
      </c>
      <c r="E191" s="1" t="n">
        <v>0.999999999999999</v>
      </c>
      <c r="F191" s="1" t="n">
        <v>0.102815547611591</v>
      </c>
      <c r="G191" s="1" t="n">
        <v>0.102815547611591</v>
      </c>
      <c r="H191" s="1" t="n">
        <v>0.182143414803877</v>
      </c>
      <c r="I191" s="1" t="n">
        <v>1</v>
      </c>
      <c r="J191" s="1" t="n">
        <v>0.00731345265226005</v>
      </c>
      <c r="K191" s="1" t="n">
        <v>0.00835412423169531</v>
      </c>
      <c r="L191" s="1" t="n">
        <v>0.807979525619519</v>
      </c>
      <c r="M191" s="1" t="n">
        <v>1</v>
      </c>
      <c r="N191" s="1" t="n">
        <v>0.102815547611591</v>
      </c>
      <c r="O191" s="1" t="n">
        <v>0.102815547611591</v>
      </c>
      <c r="P191" s="1" t="n">
        <v>0.182143414803877</v>
      </c>
      <c r="Q191" s="1" t="n">
        <v>1</v>
      </c>
      <c r="R191" s="2" t="n">
        <v>0.000847341660576225</v>
      </c>
      <c r="S191" s="2" t="n">
        <v>0.000847342431460157</v>
      </c>
      <c r="T191" s="2" t="n">
        <v>0.799775471127675</v>
      </c>
      <c r="U191" s="2" t="n">
        <v>1</v>
      </c>
      <c r="V191" s="2" t="n">
        <v>0.193754313576311</v>
      </c>
      <c r="W191" s="2" t="n">
        <v>0.193754313576311</v>
      </c>
      <c r="X191" s="2" t="n">
        <v>0.193754313576311</v>
      </c>
      <c r="Y191" s="2" t="n">
        <v>1</v>
      </c>
      <c r="Z191" s="3" t="n">
        <v>0.000841888844639415</v>
      </c>
      <c r="AA191" s="3" t="n">
        <v>0.000841889610562552</v>
      </c>
      <c r="AB191" s="3" t="n">
        <v>0.794628753295025</v>
      </c>
      <c r="AC191" s="3" t="n">
        <v>1</v>
      </c>
      <c r="AD191" s="3" t="n">
        <v>0.263650558135997</v>
      </c>
      <c r="AE191" s="3" t="n">
        <v>0.396050245915216</v>
      </c>
      <c r="AF191" s="3" t="n">
        <v>0.475378113107503</v>
      </c>
      <c r="AG191" s="3" t="n">
        <v>1.00000000000001</v>
      </c>
    </row>
    <row r="192" customFormat="false" ht="14.5" hidden="false" customHeight="false" outlineLevel="0" collapsed="false">
      <c r="A192" s="0" t="n">
        <f aca="false">A191+0.1</f>
        <v>19</v>
      </c>
      <c r="B192" s="1" t="n">
        <v>0.0170099174935472</v>
      </c>
      <c r="C192" s="1" t="n">
        <v>0.0170099182389919</v>
      </c>
      <c r="D192" s="1" t="n">
        <v>0.801851286465866</v>
      </c>
      <c r="E192" s="1" t="n">
        <v>0.999999999999999</v>
      </c>
      <c r="F192" s="1" t="n">
        <v>0.102815547611591</v>
      </c>
      <c r="G192" s="1" t="n">
        <v>0.102815547611591</v>
      </c>
      <c r="H192" s="1" t="n">
        <v>0.182084712182155</v>
      </c>
      <c r="I192" s="1" t="n">
        <v>1</v>
      </c>
      <c r="J192" s="1" t="n">
        <v>0.00734779481438141</v>
      </c>
      <c r="K192" s="1" t="n">
        <v>0.00835412423169531</v>
      </c>
      <c r="L192" s="1" t="n">
        <v>0.808491553823891</v>
      </c>
      <c r="M192" s="1" t="n">
        <v>1</v>
      </c>
      <c r="N192" s="1" t="n">
        <v>0.102815547611591</v>
      </c>
      <c r="O192" s="1" t="n">
        <v>0.102815547611591</v>
      </c>
      <c r="P192" s="1" t="n">
        <v>0.182084712182155</v>
      </c>
      <c r="Q192" s="1" t="n">
        <v>1</v>
      </c>
      <c r="R192" s="2" t="n">
        <v>0.000847341686015395</v>
      </c>
      <c r="S192" s="2" t="n">
        <v>0.000847342431460157</v>
      </c>
      <c r="T192" s="2" t="n">
        <v>0.80027975334483</v>
      </c>
      <c r="U192" s="2" t="n">
        <v>1</v>
      </c>
      <c r="V192" s="2" t="n">
        <v>0.193754313576311</v>
      </c>
      <c r="W192" s="2" t="n">
        <v>0.193754313576311</v>
      </c>
      <c r="X192" s="2" t="n">
        <v>0.193754313576311</v>
      </c>
      <c r="Y192" s="2" t="n">
        <v>1</v>
      </c>
      <c r="Z192" s="3" t="n">
        <v>0.00084184732644998</v>
      </c>
      <c r="AA192" s="3" t="n">
        <v>0.000841848067061106</v>
      </c>
      <c r="AB192" s="3" t="n">
        <v>0.795090554240895</v>
      </c>
      <c r="AC192" s="3" t="n">
        <v>1</v>
      </c>
      <c r="AD192" s="3" t="n">
        <v>0.264974555013789</v>
      </c>
      <c r="AE192" s="3" t="n">
        <v>0.397610004948746</v>
      </c>
      <c r="AF192" s="3" t="n">
        <v>0.47687916951931</v>
      </c>
      <c r="AG192" s="3" t="n">
        <v>1.00000000000001</v>
      </c>
    </row>
    <row r="193" customFormat="false" ht="14.5" hidden="false" customHeight="false" outlineLevel="0" collapsed="false">
      <c r="A193" s="0" t="n">
        <f aca="false">A192+0.1</f>
        <v>19.1</v>
      </c>
      <c r="B193" s="1" t="n">
        <v>0.0170099175181468</v>
      </c>
      <c r="C193" s="1" t="n">
        <v>0.0170099182389919</v>
      </c>
      <c r="D193" s="1" t="n">
        <v>0.802364957734617</v>
      </c>
      <c r="E193" s="1" t="n">
        <v>0.999999999999999</v>
      </c>
      <c r="F193" s="1" t="n">
        <v>0.102815547611591</v>
      </c>
      <c r="G193" s="1" t="n">
        <v>0.102815547611591</v>
      </c>
      <c r="H193" s="1" t="n">
        <v>0.182026053000372</v>
      </c>
      <c r="I193" s="1" t="n">
        <v>1</v>
      </c>
      <c r="J193" s="1" t="n">
        <v>0.00738100368515277</v>
      </c>
      <c r="K193" s="1" t="n">
        <v>0.00835412423169531</v>
      </c>
      <c r="L193" s="1" t="n">
        <v>0.809003943412674</v>
      </c>
      <c r="M193" s="1" t="n">
        <v>1</v>
      </c>
      <c r="N193" s="1" t="n">
        <v>0.102815547611591</v>
      </c>
      <c r="O193" s="1" t="n">
        <v>0.102815547611591</v>
      </c>
      <c r="P193" s="1" t="n">
        <v>0.182026053000372</v>
      </c>
      <c r="Q193" s="1" t="n">
        <v>1</v>
      </c>
      <c r="R193" s="2" t="n">
        <v>0.000847341710615072</v>
      </c>
      <c r="S193" s="2" t="n">
        <v>0.000847342431460157</v>
      </c>
      <c r="T193" s="2" t="n">
        <v>0.800784353259811</v>
      </c>
      <c r="U193" s="2" t="n">
        <v>1</v>
      </c>
      <c r="V193" s="2" t="n">
        <v>0.193754313576311</v>
      </c>
      <c r="W193" s="2" t="n">
        <v>0.193754313576311</v>
      </c>
      <c r="X193" s="2" t="n">
        <v>0.193754313576311</v>
      </c>
      <c r="Y193" s="2" t="n">
        <v>1</v>
      </c>
      <c r="Z193" s="3" t="n">
        <v>0.00084180581175824</v>
      </c>
      <c r="AA193" s="3" t="n">
        <v>0.000841806527893861</v>
      </c>
      <c r="AB193" s="3" t="n">
        <v>0.795552625457149</v>
      </c>
      <c r="AC193" s="3" t="n">
        <v>1</v>
      </c>
      <c r="AD193" s="3" t="n">
        <v>0.266300909513139</v>
      </c>
      <c r="AE193" s="3" t="n">
        <v>0.399169763982276</v>
      </c>
      <c r="AF193" s="3" t="n">
        <v>0.478380269371058</v>
      </c>
      <c r="AG193" s="3" t="n">
        <v>1.00000000000001</v>
      </c>
    </row>
    <row r="194" customFormat="false" ht="14.5" hidden="false" customHeight="false" outlineLevel="0" collapsed="false">
      <c r="A194" s="0" t="n">
        <f aca="false">A193+0.1</f>
        <v>19.2</v>
      </c>
      <c r="B194" s="1" t="n">
        <v>0.0170099175419347</v>
      </c>
      <c r="C194" s="1" t="n">
        <v>0.0170099182389919</v>
      </c>
      <c r="D194" s="1" t="n">
        <v>0.802878952616295</v>
      </c>
      <c r="E194" s="1" t="n">
        <v>0.999999999999999</v>
      </c>
      <c r="F194" s="1" t="n">
        <v>0.102815547611591</v>
      </c>
      <c r="G194" s="1" t="n">
        <v>0.102815547611591</v>
      </c>
      <c r="H194" s="1" t="n">
        <v>0.181967437226385</v>
      </c>
      <c r="I194" s="1" t="n">
        <v>1</v>
      </c>
      <c r="J194" s="1" t="n">
        <v>0.00741311666318867</v>
      </c>
      <c r="K194" s="1" t="n">
        <v>0.00854660581630843</v>
      </c>
      <c r="L194" s="1" t="n">
        <v>0.809709174917535</v>
      </c>
      <c r="M194" s="1" t="n">
        <v>1</v>
      </c>
      <c r="N194" s="1" t="n">
        <v>0.102815547611591</v>
      </c>
      <c r="O194" s="1" t="n">
        <v>0.102815547611591</v>
      </c>
      <c r="P194" s="1" t="n">
        <v>0.181967437226385</v>
      </c>
      <c r="Q194" s="1" t="n">
        <v>1</v>
      </c>
      <c r="R194" s="2" t="n">
        <v>0.00084734173440296</v>
      </c>
      <c r="S194" s="2" t="n">
        <v>0.000847342431460157</v>
      </c>
      <c r="T194" s="2" t="n">
        <v>0.801289271072766</v>
      </c>
      <c r="U194" s="2" t="n">
        <v>1</v>
      </c>
      <c r="V194" s="2" t="n">
        <v>0.193754313576311</v>
      </c>
      <c r="W194" s="2" t="n">
        <v>0.193754313576311</v>
      </c>
      <c r="X194" s="2" t="n">
        <v>0.193754313576311</v>
      </c>
      <c r="Y194" s="2" t="n">
        <v>1</v>
      </c>
      <c r="Z194" s="3" t="n">
        <v>0.000841764301831962</v>
      </c>
      <c r="AA194" s="3" t="n">
        <v>0.000841764994300941</v>
      </c>
      <c r="AB194" s="3" t="n">
        <v>0.796014968276361</v>
      </c>
      <c r="AC194" s="3" t="n">
        <v>1</v>
      </c>
      <c r="AD194" s="3" t="n">
        <v>0.26762959805783</v>
      </c>
      <c r="AE194" s="3" t="n">
        <v>0.400729523015806</v>
      </c>
      <c r="AF194" s="3" t="n">
        <v>0.4798814126306</v>
      </c>
      <c r="AG194" s="3" t="n">
        <v>1.00000000000001</v>
      </c>
    </row>
    <row r="195" customFormat="false" ht="14.5" hidden="false" customHeight="false" outlineLevel="0" collapsed="false">
      <c r="A195" s="0" t="n">
        <f aca="false">A194+0.1</f>
        <v>19.3</v>
      </c>
      <c r="B195" s="1" t="n">
        <v>0.0170099175649376</v>
      </c>
      <c r="C195" s="1" t="n">
        <v>0.0170099182389919</v>
      </c>
      <c r="D195" s="1" t="n">
        <v>0.803393271314775</v>
      </c>
      <c r="E195" s="1" t="n">
        <v>0.999999999999999</v>
      </c>
      <c r="F195" s="1" t="n">
        <v>0.102815547611591</v>
      </c>
      <c r="G195" s="1" t="n">
        <v>0.102815547611591</v>
      </c>
      <c r="H195" s="1" t="n">
        <v>0.18190886482807</v>
      </c>
      <c r="I195" s="1" t="n">
        <v>1</v>
      </c>
      <c r="J195" s="1" t="n">
        <v>0.00745052180524162</v>
      </c>
      <c r="K195" s="1" t="n">
        <v>0.00854660581630843</v>
      </c>
      <c r="L195" s="1" t="n">
        <v>0.810222284157898</v>
      </c>
      <c r="M195" s="1" t="n">
        <v>1</v>
      </c>
      <c r="N195" s="1" t="n">
        <v>0.102815547611591</v>
      </c>
      <c r="O195" s="1" t="n">
        <v>0.102815547611591</v>
      </c>
      <c r="P195" s="1" t="n">
        <v>0.18190886482807</v>
      </c>
      <c r="Q195" s="1" t="n">
        <v>1</v>
      </c>
      <c r="R195" s="2" t="n">
        <v>0.000847341757405847</v>
      </c>
      <c r="S195" s="2" t="n">
        <v>0.000847342431460157</v>
      </c>
      <c r="T195" s="2" t="n">
        <v>0.80179450698397</v>
      </c>
      <c r="U195" s="2" t="n">
        <v>1</v>
      </c>
      <c r="V195" s="2" t="n">
        <v>0.193754313576311</v>
      </c>
      <c r="W195" s="2" t="n">
        <v>0.193754313576311</v>
      </c>
      <c r="X195" s="2" t="n">
        <v>0.193754313576311</v>
      </c>
      <c r="Y195" s="2" t="n">
        <v>1</v>
      </c>
      <c r="Z195" s="3" t="n">
        <v>0.000841722797924556</v>
      </c>
      <c r="AA195" s="3" t="n">
        <v>0.000841723467509024</v>
      </c>
      <c r="AB195" s="3" t="n">
        <v>0.796477584021436</v>
      </c>
      <c r="AC195" s="3" t="n">
        <v>1</v>
      </c>
      <c r="AD195" s="3" t="n">
        <v>0.26896059730741</v>
      </c>
      <c r="AE195" s="3" t="n">
        <v>0.402289282049336</v>
      </c>
      <c r="AF195" s="3" t="n">
        <v>0.481382599265815</v>
      </c>
      <c r="AG195" s="3" t="n">
        <v>1.00000000000001</v>
      </c>
    </row>
    <row r="196" customFormat="false" ht="14.5" hidden="false" customHeight="false" outlineLevel="0" collapsed="false">
      <c r="A196" s="0" t="n">
        <f aca="false">A195+0.1</f>
        <v>19.4</v>
      </c>
      <c r="B196" s="1" t="n">
        <v>0.0170099175871814</v>
      </c>
      <c r="C196" s="1" t="n">
        <v>0.0170099182389919</v>
      </c>
      <c r="D196" s="1" t="n">
        <v>0.803907914034061</v>
      </c>
      <c r="E196" s="1" t="n">
        <v>0.999999999999999</v>
      </c>
      <c r="F196" s="1" t="n">
        <v>0.102815547611591</v>
      </c>
      <c r="G196" s="1" t="n">
        <v>0.102815547611591</v>
      </c>
      <c r="H196" s="1" t="n">
        <v>0.18185033577333</v>
      </c>
      <c r="I196" s="1" t="n">
        <v>1</v>
      </c>
      <c r="J196" s="1" t="n">
        <v>0.00748669257760683</v>
      </c>
      <c r="K196" s="1" t="n">
        <v>0.00854660581630843</v>
      </c>
      <c r="L196" s="1" t="n">
        <v>0.810735758924894</v>
      </c>
      <c r="M196" s="1" t="n">
        <v>1</v>
      </c>
      <c r="N196" s="1" t="n">
        <v>0.102815547611591</v>
      </c>
      <c r="O196" s="1" t="n">
        <v>0.102815547611591</v>
      </c>
      <c r="P196" s="1" t="n">
        <v>0.18185033577333</v>
      </c>
      <c r="Q196" s="1" t="n">
        <v>1</v>
      </c>
      <c r="R196" s="2" t="n">
        <v>0.000847341779649639</v>
      </c>
      <c r="S196" s="2" t="n">
        <v>0.000847342431460157</v>
      </c>
      <c r="T196" s="2" t="n">
        <v>0.802300061193824</v>
      </c>
      <c r="U196" s="2" t="n">
        <v>1</v>
      </c>
      <c r="V196" s="2" t="n">
        <v>0.193754313576311</v>
      </c>
      <c r="W196" s="2" t="n">
        <v>0.193754313576311</v>
      </c>
      <c r="X196" s="2" t="n">
        <v>0.193754313576311</v>
      </c>
      <c r="Y196" s="2" t="n">
        <v>1</v>
      </c>
      <c r="Z196" s="3" t="n">
        <v>0.000841681301275233</v>
      </c>
      <c r="AA196" s="3" t="n">
        <v>0.000841681948731475</v>
      </c>
      <c r="AB196" s="3" t="n">
        <v>0.796940474005699</v>
      </c>
      <c r="AC196" s="3" t="n">
        <v>1</v>
      </c>
      <c r="AD196" s="3" t="n">
        <v>0.270293884154829</v>
      </c>
      <c r="AE196" s="3" t="n">
        <v>0.403849041082866</v>
      </c>
      <c r="AF196" s="3" t="n">
        <v>0.482883829244605</v>
      </c>
      <c r="AG196" s="3" t="n">
        <v>1.00000000000001</v>
      </c>
    </row>
    <row r="197" customFormat="false" ht="14.5" hidden="false" customHeight="false" outlineLevel="0" collapsed="false">
      <c r="A197" s="0" t="n">
        <f aca="false">A196+0.1</f>
        <v>19.5</v>
      </c>
      <c r="B197" s="1" t="n">
        <v>0.0170099176086912</v>
      </c>
      <c r="C197" s="1" t="n">
        <v>0.0170099182389919</v>
      </c>
      <c r="D197" s="1" t="n">
        <v>0.804422880978285</v>
      </c>
      <c r="E197" s="1" t="n">
        <v>0.999999999999999</v>
      </c>
      <c r="F197" s="1" t="n">
        <v>0.102815547611591</v>
      </c>
      <c r="G197" s="1" t="n">
        <v>0.102815547611591</v>
      </c>
      <c r="H197" s="1" t="n">
        <v>0.18179185003009</v>
      </c>
      <c r="I197" s="1" t="n">
        <v>1</v>
      </c>
      <c r="J197" s="1" t="n">
        <v>0.00752166971448398</v>
      </c>
      <c r="K197" s="1" t="n">
        <v>0.00854660581630843</v>
      </c>
      <c r="L197" s="1" t="n">
        <v>0.811249598053965</v>
      </c>
      <c r="M197" s="1" t="n">
        <v>1</v>
      </c>
      <c r="N197" s="1" t="n">
        <v>0.102815547611591</v>
      </c>
      <c r="O197" s="1" t="n">
        <v>0.102815547611591</v>
      </c>
      <c r="P197" s="1" t="n">
        <v>0.18179185003009</v>
      </c>
      <c r="Q197" s="1" t="n">
        <v>1</v>
      </c>
      <c r="R197" s="2" t="n">
        <v>0.000847341801159386</v>
      </c>
      <c r="S197" s="2" t="n">
        <v>0.000847342431460157</v>
      </c>
      <c r="T197" s="2" t="n">
        <v>0.802805933902855</v>
      </c>
      <c r="U197" s="2" t="n">
        <v>1</v>
      </c>
      <c r="V197" s="2" t="n">
        <v>0.193754313576311</v>
      </c>
      <c r="W197" s="2" t="n">
        <v>0.193754313576311</v>
      </c>
      <c r="X197" s="2" t="n">
        <v>0.193754313576311</v>
      </c>
      <c r="Y197" s="2" t="n">
        <v>1</v>
      </c>
      <c r="Z197" s="3" t="n">
        <v>0.000841639813109168</v>
      </c>
      <c r="AA197" s="3" t="n">
        <v>0.000841640439168477</v>
      </c>
      <c r="AB197" s="3" t="n">
        <v>0.797403639532985</v>
      </c>
      <c r="AC197" s="3" t="n">
        <v>1</v>
      </c>
      <c r="AD197" s="3" t="n">
        <v>0.271629435724109</v>
      </c>
      <c r="AE197" s="3" t="n">
        <v>0.405408800116396</v>
      </c>
      <c r="AF197" s="3" t="n">
        <v>0.484385102534895</v>
      </c>
      <c r="AG197" s="3" t="n">
        <v>1.00000000000001</v>
      </c>
    </row>
    <row r="198" customFormat="false" ht="14.5" hidden="false" customHeight="false" outlineLevel="0" collapsed="false">
      <c r="A198" s="0" t="n">
        <f aca="false">A197+0.1</f>
        <v>19.6</v>
      </c>
      <c r="B198" s="1" t="n">
        <v>0.0170099176294911</v>
      </c>
      <c r="C198" s="1" t="n">
        <v>0.0170099182389919</v>
      </c>
      <c r="D198" s="1" t="n">
        <v>0.804938172351709</v>
      </c>
      <c r="E198" s="1" t="n">
        <v>1</v>
      </c>
      <c r="F198" s="1" t="n">
        <v>0.102815547611591</v>
      </c>
      <c r="G198" s="1" t="n">
        <v>0.102815547611591</v>
      </c>
      <c r="H198" s="1" t="n">
        <v>0.1817334075663</v>
      </c>
      <c r="I198" s="1" t="n">
        <v>1</v>
      </c>
      <c r="J198" s="1" t="n">
        <v>0.00755549260584419</v>
      </c>
      <c r="K198" s="1" t="n">
        <v>0.00854660581630843</v>
      </c>
      <c r="L198" s="1" t="n">
        <v>0.811763800425852</v>
      </c>
      <c r="M198" s="1" t="n">
        <v>1</v>
      </c>
      <c r="N198" s="1" t="n">
        <v>0.102815547611591</v>
      </c>
      <c r="O198" s="1" t="n">
        <v>0.102815547611591</v>
      </c>
      <c r="P198" s="1" t="n">
        <v>0.1817334075663</v>
      </c>
      <c r="Q198" s="1" t="n">
        <v>1</v>
      </c>
      <c r="R198" s="2" t="n">
        <v>0.000847341821959312</v>
      </c>
      <c r="S198" s="2" t="n">
        <v>0.000847342431460157</v>
      </c>
      <c r="T198" s="2" t="n">
        <v>0.803312125311717</v>
      </c>
      <c r="U198" s="2" t="n">
        <v>1</v>
      </c>
      <c r="V198" s="2" t="n">
        <v>0.193754313576311</v>
      </c>
      <c r="W198" s="2" t="n">
        <v>0.193754313576311</v>
      </c>
      <c r="X198" s="2" t="n">
        <v>0.193754313576311</v>
      </c>
      <c r="Y198" s="2" t="n">
        <v>1</v>
      </c>
      <c r="Z198" s="3" t="n">
        <v>0.000841598334637659</v>
      </c>
      <c r="AA198" s="3" t="n">
        <v>0.00084159894000716</v>
      </c>
      <c r="AB198" s="3" t="n">
        <v>0.797867081897727</v>
      </c>
      <c r="AC198" s="3" t="n">
        <v>1</v>
      </c>
      <c r="AD198" s="3" t="n">
        <v>0.272967229368032</v>
      </c>
      <c r="AE198" s="3" t="n">
        <v>0.406968559149925</v>
      </c>
      <c r="AF198" s="3" t="n">
        <v>0.485886419104635</v>
      </c>
      <c r="AG198" s="3" t="n">
        <v>1.00000000000001</v>
      </c>
    </row>
    <row r="199" customFormat="false" ht="14.5" hidden="false" customHeight="false" outlineLevel="0" collapsed="false">
      <c r="A199" s="0" t="n">
        <f aca="false">A198+0.1</f>
        <v>19.7</v>
      </c>
      <c r="B199" s="1" t="n">
        <v>0.0170099176496046</v>
      </c>
      <c r="C199" s="1" t="n">
        <v>0.0170099182389919</v>
      </c>
      <c r="D199" s="1" t="n">
        <v>0.805453788358721</v>
      </c>
      <c r="E199" s="1" t="n">
        <v>1</v>
      </c>
      <c r="F199" s="1" t="n">
        <v>0.102815547611591</v>
      </c>
      <c r="G199" s="1" t="n">
        <v>0.102815547611591</v>
      </c>
      <c r="H199" s="1" t="n">
        <v>0.181675008349934</v>
      </c>
      <c r="I199" s="1" t="n">
        <v>1</v>
      </c>
      <c r="J199" s="1" t="n">
        <v>0.00758819934178951</v>
      </c>
      <c r="K199" s="1" t="n">
        <v>0.00873908740092154</v>
      </c>
      <c r="L199" s="1" t="n">
        <v>0.812470846549714</v>
      </c>
      <c r="M199" s="1" t="n">
        <v>1</v>
      </c>
      <c r="N199" s="1" t="n">
        <v>0.102815547611591</v>
      </c>
      <c r="O199" s="1" t="n">
        <v>0.102815547611591</v>
      </c>
      <c r="P199" s="1" t="n">
        <v>0.181675008349934</v>
      </c>
      <c r="Q199" s="1" t="n">
        <v>1</v>
      </c>
      <c r="R199" s="2" t="n">
        <v>0.00084734184207284</v>
      </c>
      <c r="S199" s="2" t="n">
        <v>0.000847342431460157</v>
      </c>
      <c r="T199" s="2" t="n">
        <v>0.803818635621191</v>
      </c>
      <c r="U199" s="2" t="n">
        <v>1</v>
      </c>
      <c r="V199" s="2" t="n">
        <v>0.193754313576311</v>
      </c>
      <c r="W199" s="2" t="n">
        <v>0.193754313576311</v>
      </c>
      <c r="X199" s="2" t="n">
        <v>0.193754313576311</v>
      </c>
      <c r="Y199" s="2" t="n">
        <v>1</v>
      </c>
      <c r="Z199" s="3" t="n">
        <v>0.000841556867058278</v>
      </c>
      <c r="AA199" s="3" t="n">
        <v>0.000841557452421728</v>
      </c>
      <c r="AB199" s="3" t="n">
        <v>0.798330802385041</v>
      </c>
      <c r="AC199" s="3" t="n">
        <v>1</v>
      </c>
      <c r="AD199" s="3" t="n">
        <v>0.274307242665851</v>
      </c>
      <c r="AE199" s="3" t="n">
        <v>0.408528318183455</v>
      </c>
      <c r="AF199" s="3" t="n">
        <v>0.487387778921799</v>
      </c>
      <c r="AG199" s="3" t="n">
        <v>1.00000000000001</v>
      </c>
    </row>
    <row r="200" customFormat="false" ht="14.5" hidden="false" customHeight="false" outlineLevel="0" collapsed="false">
      <c r="A200" s="0" t="n">
        <f aca="false">A199+0.1</f>
        <v>19.8</v>
      </c>
      <c r="B200" s="1" t="n">
        <v>0.0170099176690544</v>
      </c>
      <c r="C200" s="1" t="n">
        <v>0.0170099182389919</v>
      </c>
      <c r="D200" s="1" t="n">
        <v>0.805969729203841</v>
      </c>
      <c r="E200" s="1" t="n">
        <v>0.999999999999999</v>
      </c>
      <c r="F200" s="1" t="n">
        <v>0.102815547611591</v>
      </c>
      <c r="G200" s="1" t="n">
        <v>0.102815547611591</v>
      </c>
      <c r="H200" s="1" t="n">
        <v>0.181616652348987</v>
      </c>
      <c r="I200" s="1" t="n">
        <v>1</v>
      </c>
      <c r="J200" s="1" t="n">
        <v>0.00762617864774086</v>
      </c>
      <c r="K200" s="1" t="n">
        <v>0.00873908740092154</v>
      </c>
      <c r="L200" s="1" t="n">
        <v>0.812985772223233</v>
      </c>
      <c r="M200" s="1" t="n">
        <v>1</v>
      </c>
      <c r="N200" s="1" t="n">
        <v>0.102815547611591</v>
      </c>
      <c r="O200" s="1" t="n">
        <v>0.102815547611591</v>
      </c>
      <c r="P200" s="1" t="n">
        <v>0.181616652348987</v>
      </c>
      <c r="Q200" s="1" t="n">
        <v>1</v>
      </c>
      <c r="R200" s="2" t="n">
        <v>0.000847341861522621</v>
      </c>
      <c r="S200" s="2" t="n">
        <v>0.000847342431460157</v>
      </c>
      <c r="T200" s="2" t="n">
        <v>0.804325465032182</v>
      </c>
      <c r="U200" s="2" t="n">
        <v>1</v>
      </c>
      <c r="V200" s="2" t="n">
        <v>0.193754313576311</v>
      </c>
      <c r="W200" s="2" t="n">
        <v>0.193754313576311</v>
      </c>
      <c r="X200" s="2" t="n">
        <v>0.193754313576311</v>
      </c>
      <c r="Y200" s="2" t="n">
        <v>1</v>
      </c>
      <c r="Z200" s="3" t="n">
        <v>0.00084151541155503</v>
      </c>
      <c r="AA200" s="3" t="n">
        <v>0.00084151597757359</v>
      </c>
      <c r="AB200" s="3" t="n">
        <v>0.798794802270816</v>
      </c>
      <c r="AC200" s="3" t="n">
        <v>1</v>
      </c>
      <c r="AD200" s="3" t="n">
        <v>0.275649453421027</v>
      </c>
      <c r="AE200" s="3" t="n">
        <v>0.410088077216985</v>
      </c>
      <c r="AF200" s="3" t="n">
        <v>0.488889181954382</v>
      </c>
      <c r="AG200" s="3" t="n">
        <v>1.00000000000001</v>
      </c>
    </row>
    <row r="201" customFormat="false" ht="14.5" hidden="false" customHeight="false" outlineLevel="0" collapsed="false">
      <c r="A201" s="0" t="n">
        <f aca="false">A200+0.1</f>
        <v>19.9</v>
      </c>
      <c r="B201" s="1" t="n">
        <v>0.0170099176878623</v>
      </c>
      <c r="C201" s="1" t="n">
        <v>0.0170099182389919</v>
      </c>
      <c r="D201" s="1" t="n">
        <v>0.806485995091715</v>
      </c>
      <c r="E201" s="1" t="n">
        <v>0.999999999999999</v>
      </c>
      <c r="F201" s="1" t="n">
        <v>0.102815547611591</v>
      </c>
      <c r="G201" s="1" t="n">
        <v>0.102815547611591</v>
      </c>
      <c r="H201" s="1" t="n">
        <v>0.181558339531482</v>
      </c>
      <c r="I201" s="1" t="n">
        <v>1</v>
      </c>
      <c r="J201" s="1" t="n">
        <v>0.00766290463659583</v>
      </c>
      <c r="K201" s="1" t="n">
        <v>0.00873908740092154</v>
      </c>
      <c r="L201" s="1" t="n">
        <v>0.813501065216543</v>
      </c>
      <c r="M201" s="1" t="n">
        <v>1</v>
      </c>
      <c r="N201" s="1" t="n">
        <v>0.102815547611591</v>
      </c>
      <c r="O201" s="1" t="n">
        <v>0.102815547611591</v>
      </c>
      <c r="P201" s="1" t="n">
        <v>0.181558339531482</v>
      </c>
      <c r="Q201" s="1" t="n">
        <v>1</v>
      </c>
      <c r="R201" s="2" t="n">
        <v>0.00084734188033056</v>
      </c>
      <c r="S201" s="2" t="n">
        <v>0.000847342431460157</v>
      </c>
      <c r="T201" s="2" t="n">
        <v>0.804832613745724</v>
      </c>
      <c r="U201" s="2" t="n">
        <v>1</v>
      </c>
      <c r="V201" s="2" t="n">
        <v>0.193754313576311</v>
      </c>
      <c r="W201" s="2" t="n">
        <v>0.193754313576311</v>
      </c>
      <c r="X201" s="2" t="n">
        <v>0.193754313576311</v>
      </c>
      <c r="Y201" s="2" t="n">
        <v>1</v>
      </c>
      <c r="Z201" s="3" t="n">
        <v>0.0008414739692985</v>
      </c>
      <c r="AA201" s="3" t="n">
        <v>0.00084147451661148</v>
      </c>
      <c r="AB201" s="3" t="n">
        <v>0.799259082821798</v>
      </c>
      <c r="AC201" s="3" t="n">
        <v>1</v>
      </c>
      <c r="AD201" s="3" t="n">
        <v>0.276993839658987</v>
      </c>
      <c r="AE201" s="3" t="n">
        <v>0.411647836250515</v>
      </c>
      <c r="AF201" s="3" t="n">
        <v>0.490390628170406</v>
      </c>
      <c r="AG201" s="3" t="n">
        <v>1.00000000000001</v>
      </c>
    </row>
    <row r="202" customFormat="false" ht="14.5" hidden="false" customHeight="false" outlineLevel="0" collapsed="false">
      <c r="A202" s="0" t="n">
        <f aca="false">A201+0.1</f>
        <v>20</v>
      </c>
      <c r="B202" s="1" t="n">
        <v>0.0170099177060496</v>
      </c>
      <c r="C202" s="1" t="n">
        <v>0.0170099182389919</v>
      </c>
      <c r="D202" s="1" t="n">
        <v>0.807002586227119</v>
      </c>
      <c r="E202" s="1" t="n">
        <v>0.999999999999999</v>
      </c>
      <c r="F202" s="1" t="n">
        <v>0.102815547611591</v>
      </c>
      <c r="G202" s="1" t="n">
        <v>0.102815547611591</v>
      </c>
      <c r="H202" s="1" t="n">
        <v>0.181500069865461</v>
      </c>
      <c r="I202" s="1" t="n">
        <v>1</v>
      </c>
      <c r="J202" s="1" t="n">
        <v>0.00769841866781858</v>
      </c>
      <c r="K202" s="1" t="n">
        <v>0.00873908740092154</v>
      </c>
      <c r="L202" s="1" t="n">
        <v>0.814016724344807</v>
      </c>
      <c r="M202" s="1" t="n">
        <v>1</v>
      </c>
      <c r="N202" s="1" t="n">
        <v>0.102815547611591</v>
      </c>
      <c r="O202" s="1" t="n">
        <v>0.102815547611591</v>
      </c>
      <c r="P202" s="1" t="n">
        <v>0.181500069865461</v>
      </c>
      <c r="Q202" s="1" t="n">
        <v>1</v>
      </c>
      <c r="R202" s="2" t="n">
        <v>0.000847341898517837</v>
      </c>
      <c r="S202" s="2" t="n">
        <v>0.000847342431460157</v>
      </c>
      <c r="T202" s="2" t="n">
        <v>0.805340081962977</v>
      </c>
      <c r="U202" s="2" t="n">
        <v>1</v>
      </c>
      <c r="V202" s="2" t="n">
        <v>0.193754313576311</v>
      </c>
      <c r="W202" s="2" t="n">
        <v>0.193754313576311</v>
      </c>
      <c r="X202" s="2" t="n">
        <v>0.193754313576311</v>
      </c>
      <c r="Y202" s="2" t="n">
        <v>1</v>
      </c>
      <c r="Z202" s="3" t="n">
        <v>0.000841432541446008</v>
      </c>
      <c r="AA202" s="3" t="n">
        <v>0.000841433070671592</v>
      </c>
      <c r="AB202" s="3" t="n">
        <v>0.799723645295677</v>
      </c>
      <c r="AC202" s="3" t="n">
        <v>1</v>
      </c>
      <c r="AD202" s="3" t="n">
        <v>0.278340379624902</v>
      </c>
      <c r="AE202" s="3" t="n">
        <v>0.413207595284045</v>
      </c>
      <c r="AF202" s="3" t="n">
        <v>0.491892117537916</v>
      </c>
      <c r="AG202" s="3" t="n">
        <v>1.00000000000001</v>
      </c>
    </row>
    <row r="203" customFormat="false" ht="14.5" hidden="false" customHeight="false" outlineLevel="0" collapsed="false">
      <c r="A203" s="0" t="n">
        <f aca="false">A202+0.1</f>
        <v>20.1</v>
      </c>
      <c r="B203" s="1" t="n">
        <v>0.0170099177236367</v>
      </c>
      <c r="C203" s="1" t="n">
        <v>0.0170099182389919</v>
      </c>
      <c r="D203" s="1" t="n">
        <v>0.807519502814959</v>
      </c>
      <c r="E203" s="1" t="n">
        <v>0.999999999999999</v>
      </c>
      <c r="F203" s="1" t="n">
        <v>0.102815547611591</v>
      </c>
      <c r="G203" s="1" t="n">
        <v>0.102815547611591</v>
      </c>
      <c r="H203" s="1" t="n">
        <v>0.181441843318993</v>
      </c>
      <c r="I203" s="1" t="n">
        <v>1</v>
      </c>
      <c r="J203" s="1" t="n">
        <v>0.00773276073601097</v>
      </c>
      <c r="K203" s="1" t="n">
        <v>0.00873908740092154</v>
      </c>
      <c r="L203" s="1" t="n">
        <v>0.814532748469176</v>
      </c>
      <c r="M203" s="1" t="n">
        <v>1</v>
      </c>
      <c r="N203" s="1" t="n">
        <v>0.102815547611591</v>
      </c>
      <c r="O203" s="1" t="n">
        <v>0.102815547611591</v>
      </c>
      <c r="P203" s="1" t="n">
        <v>0.181441843318993</v>
      </c>
      <c r="Q203" s="1" t="n">
        <v>1</v>
      </c>
      <c r="R203" s="2" t="n">
        <v>0.000847341916104933</v>
      </c>
      <c r="S203" s="2" t="n">
        <v>0.000847342431460157</v>
      </c>
      <c r="T203" s="2" t="n">
        <v>0.805847869885227</v>
      </c>
      <c r="U203" s="2" t="n">
        <v>1</v>
      </c>
      <c r="V203" s="2" t="n">
        <v>0.193754313576311</v>
      </c>
      <c r="W203" s="2" t="n">
        <v>0.193754313576311</v>
      </c>
      <c r="X203" s="2" t="n">
        <v>0.193754313576311</v>
      </c>
      <c r="Y203" s="2" t="n">
        <v>1</v>
      </c>
      <c r="Z203" s="3" t="n">
        <v>0.000841391129141753</v>
      </c>
      <c r="AA203" s="3" t="n">
        <v>0.000841391640877695</v>
      </c>
      <c r="AB203" s="3" t="n">
        <v>0.800188490941171</v>
      </c>
      <c r="AC203" s="3" t="n">
        <v>1</v>
      </c>
      <c r="AD203" s="3" t="n">
        <v>0.279689051781494</v>
      </c>
      <c r="AE203" s="3" t="n">
        <v>0.414767354317575</v>
      </c>
      <c r="AF203" s="3" t="n">
        <v>0.493393650024978</v>
      </c>
      <c r="AG203" s="3" t="n">
        <v>1.00000000000001</v>
      </c>
    </row>
    <row r="204" customFormat="false" ht="14.5" hidden="false" customHeight="false" outlineLevel="0" collapsed="false">
      <c r="A204" s="0" t="n">
        <f aca="false">A203+0.1</f>
        <v>20.2</v>
      </c>
      <c r="B204" s="1" t="n">
        <v>0.0170099177406434</v>
      </c>
      <c r="C204" s="1" t="n">
        <v>0.0170099182389919</v>
      </c>
      <c r="D204" s="1" t="n">
        <v>0.80803674506027</v>
      </c>
      <c r="E204" s="1" t="n">
        <v>0.999999999999999</v>
      </c>
      <c r="F204" s="1" t="n">
        <v>0.102815547611591</v>
      </c>
      <c r="G204" s="1" t="n">
        <v>0.102815547611591</v>
      </c>
      <c r="H204" s="1" t="n">
        <v>0.18138365986017</v>
      </c>
      <c r="I204" s="1" t="n">
        <v>1</v>
      </c>
      <c r="J204" s="1" t="n">
        <v>0.00776596951595302</v>
      </c>
      <c r="K204" s="1" t="n">
        <v>0.00873908740092154</v>
      </c>
      <c r="L204" s="1" t="n">
        <v>0.815049136495281</v>
      </c>
      <c r="M204" s="1" t="n">
        <v>1</v>
      </c>
      <c r="N204" s="1" t="n">
        <v>0.102815547611591</v>
      </c>
      <c r="O204" s="1" t="n">
        <v>0.102815547611591</v>
      </c>
      <c r="P204" s="1" t="n">
        <v>0.18138365986017</v>
      </c>
      <c r="Q204" s="1" t="n">
        <v>1</v>
      </c>
      <c r="R204" s="2" t="n">
        <v>0.000847341933111656</v>
      </c>
      <c r="S204" s="2" t="n">
        <v>0.000847342431460157</v>
      </c>
      <c r="T204" s="2" t="n">
        <v>0.806355977713888</v>
      </c>
      <c r="U204" s="2" t="n">
        <v>1</v>
      </c>
      <c r="V204" s="2" t="n">
        <v>0.193754313576311</v>
      </c>
      <c r="W204" s="2" t="n">
        <v>0.193754313576311</v>
      </c>
      <c r="X204" s="2" t="n">
        <v>0.193754313576311</v>
      </c>
      <c r="Y204" s="2" t="n">
        <v>1</v>
      </c>
      <c r="Z204" s="3" t="n">
        <v>0.000841349733516961</v>
      </c>
      <c r="AA204" s="3" t="n">
        <v>0.000841350228341261</v>
      </c>
      <c r="AB204" s="3" t="n">
        <v>0.800653620998114</v>
      </c>
      <c r="AC204" s="3" t="n">
        <v>1</v>
      </c>
      <c r="AD204" s="3" t="n">
        <v>0.281039834806854</v>
      </c>
      <c r="AE204" s="3" t="n">
        <v>0.416327113351105</v>
      </c>
      <c r="AF204" s="3" t="n">
        <v>0.494895225599684</v>
      </c>
      <c r="AG204" s="3" t="n">
        <v>1.00000000000001</v>
      </c>
    </row>
    <row r="205" customFormat="false" ht="14.5" hidden="false" customHeight="false" outlineLevel="0" collapsed="false">
      <c r="A205" s="0" t="n">
        <f aca="false">A204+0.1</f>
        <v>20.3</v>
      </c>
      <c r="B205" s="1" t="n">
        <v>0.0170099177570889</v>
      </c>
      <c r="C205" s="1" t="n">
        <v>0.0170099182389919</v>
      </c>
      <c r="D205" s="1" t="n">
        <v>0.808554313168214</v>
      </c>
      <c r="E205" s="1" t="n">
        <v>0.999999999999999</v>
      </c>
      <c r="F205" s="1" t="n">
        <v>0.102815547611591</v>
      </c>
      <c r="G205" s="1" t="n">
        <v>0.102815547611591</v>
      </c>
      <c r="H205" s="1" t="n">
        <v>0.181325519457106</v>
      </c>
      <c r="I205" s="1" t="n">
        <v>1</v>
      </c>
      <c r="J205" s="1" t="n">
        <v>0.00779808240615698</v>
      </c>
      <c r="K205" s="1" t="n">
        <v>0.00893156898553466</v>
      </c>
      <c r="L205" s="1" t="n">
        <v>0.815758368956376</v>
      </c>
      <c r="M205" s="1" t="n">
        <v>1</v>
      </c>
      <c r="N205" s="1" t="n">
        <v>0.102815547611591</v>
      </c>
      <c r="O205" s="1" t="n">
        <v>0.102815547611591</v>
      </c>
      <c r="P205" s="1" t="n">
        <v>0.181325519457106</v>
      </c>
      <c r="Q205" s="1" t="n">
        <v>1</v>
      </c>
      <c r="R205" s="2" t="n">
        <v>0.000847341949557156</v>
      </c>
      <c r="S205" s="2" t="n">
        <v>0.000847342431460157</v>
      </c>
      <c r="T205" s="2" t="n">
        <v>0.8068644056505</v>
      </c>
      <c r="U205" s="2" t="n">
        <v>1</v>
      </c>
      <c r="V205" s="2" t="n">
        <v>0.193754313576311</v>
      </c>
      <c r="W205" s="2" t="n">
        <v>0.193754313576311</v>
      </c>
      <c r="X205" s="2" t="n">
        <v>0.193754313576311</v>
      </c>
      <c r="Y205" s="2" t="n">
        <v>1</v>
      </c>
      <c r="Z205" s="3" t="n">
        <v>0.000841308355690033</v>
      </c>
      <c r="AA205" s="3" t="n">
        <v>0.000841308834161589</v>
      </c>
      <c r="AB205" s="3" t="n">
        <v>0.801119036697532</v>
      </c>
      <c r="AC205" s="3" t="n">
        <v>1</v>
      </c>
      <c r="AD205" s="3" t="n">
        <v>0.282392707592297</v>
      </c>
      <c r="AE205" s="3" t="n">
        <v>0.417886872384635</v>
      </c>
      <c r="AF205" s="3" t="n">
        <v>0.49639684423015</v>
      </c>
      <c r="AG205" s="3" t="n">
        <v>1.00000000000001</v>
      </c>
    </row>
    <row r="206" customFormat="false" ht="14.5" hidden="false" customHeight="false" outlineLevel="0" collapsed="false">
      <c r="A206" s="0" t="n">
        <f aca="false">A205+0.1</f>
        <v>20.4</v>
      </c>
      <c r="B206" s="1" t="n">
        <v>0.0170099177729917</v>
      </c>
      <c r="C206" s="1" t="n">
        <v>0.0170099182389919</v>
      </c>
      <c r="D206" s="1" t="n">
        <v>0.809072207344085</v>
      </c>
      <c r="E206" s="1" t="n">
        <v>0.999999999999999</v>
      </c>
      <c r="F206" s="1" t="n">
        <v>0.102815547611591</v>
      </c>
      <c r="G206" s="1" t="n">
        <v>0.102815547611591</v>
      </c>
      <c r="H206" s="1" t="n">
        <v>0.18126742207794</v>
      </c>
      <c r="I206" s="1" t="n">
        <v>1</v>
      </c>
      <c r="J206" s="1" t="n">
        <v>0.00783548746327645</v>
      </c>
      <c r="K206" s="1" t="n">
        <v>0.00893156898553466</v>
      </c>
      <c r="L206" s="1" t="n">
        <v>0.816275481673477</v>
      </c>
      <c r="M206" s="1" t="n">
        <v>1</v>
      </c>
      <c r="N206" s="1" t="n">
        <v>0.102815547611591</v>
      </c>
      <c r="O206" s="1" t="n">
        <v>0.102815547611591</v>
      </c>
      <c r="P206" s="1" t="n">
        <v>0.18126742207794</v>
      </c>
      <c r="Q206" s="1" t="n">
        <v>1</v>
      </c>
      <c r="R206" s="2" t="n">
        <v>0.000847341965459955</v>
      </c>
      <c r="S206" s="2" t="n">
        <v>0.000847342431460157</v>
      </c>
      <c r="T206" s="2" t="n">
        <v>0.807373153896731</v>
      </c>
      <c r="U206" s="2" t="n">
        <v>1</v>
      </c>
      <c r="V206" s="2" t="n">
        <v>0.193754313576311</v>
      </c>
      <c r="W206" s="2" t="n">
        <v>0.193754313576311</v>
      </c>
      <c r="X206" s="2" t="n">
        <v>0.193754313576311</v>
      </c>
      <c r="Y206" s="2" t="n">
        <v>1</v>
      </c>
      <c r="Z206" s="3" t="n">
        <v>0.000841266996766681</v>
      </c>
      <c r="AA206" s="3" t="n">
        <v>0.000841267459425921</v>
      </c>
      <c r="AB206" s="3" t="n">
        <v>0.801584739261737</v>
      </c>
      <c r="AC206" s="3" t="n">
        <v>1</v>
      </c>
      <c r="AD206" s="3" t="n">
        <v>0.28374764924022</v>
      </c>
      <c r="AE206" s="3" t="n">
        <v>0.419446631418165</v>
      </c>
      <c r="AF206" s="3" t="n">
        <v>0.497898505884514</v>
      </c>
      <c r="AG206" s="3" t="n">
        <v>1.00000000000001</v>
      </c>
    </row>
    <row r="207" customFormat="false" ht="14.5" hidden="false" customHeight="false" outlineLevel="0" collapsed="false">
      <c r="A207" s="0" t="n">
        <f aca="false">A206+0.1</f>
        <v>20.5</v>
      </c>
      <c r="B207" s="1" t="n">
        <v>0.0170099177883697</v>
      </c>
      <c r="C207" s="1" t="n">
        <v>0.0170099182389919</v>
      </c>
      <c r="D207" s="1" t="n">
        <v>0.809590427793305</v>
      </c>
      <c r="E207" s="1" t="n">
        <v>0.999999999999999</v>
      </c>
      <c r="F207" s="1" t="n">
        <v>0.102815547611591</v>
      </c>
      <c r="G207" s="1" t="n">
        <v>0.102815547611591</v>
      </c>
      <c r="H207" s="1" t="n">
        <v>0.181209367690835</v>
      </c>
      <c r="I207" s="1" t="n">
        <v>1</v>
      </c>
      <c r="J207" s="1" t="n">
        <v>0.00787165815351097</v>
      </c>
      <c r="K207" s="1" t="n">
        <v>0.00893156898553466</v>
      </c>
      <c r="L207" s="1" t="n">
        <v>0.816792962439304</v>
      </c>
      <c r="M207" s="1" t="n">
        <v>1</v>
      </c>
      <c r="N207" s="1" t="n">
        <v>0.102815547611591</v>
      </c>
      <c r="O207" s="1" t="n">
        <v>0.102815547611591</v>
      </c>
      <c r="P207" s="1" t="n">
        <v>0.181209367690835</v>
      </c>
      <c r="Q207" s="1" t="n">
        <v>1</v>
      </c>
      <c r="R207" s="2" t="n">
        <v>0.000847341980837962</v>
      </c>
      <c r="S207" s="2" t="n">
        <v>0.000847342431460157</v>
      </c>
      <c r="T207" s="2" t="n">
        <v>0.807882222654375</v>
      </c>
      <c r="U207" s="2" t="n">
        <v>1</v>
      </c>
      <c r="V207" s="2" t="n">
        <v>0.193754313576311</v>
      </c>
      <c r="W207" s="2" t="n">
        <v>0.193754313576311</v>
      </c>
      <c r="X207" s="2" t="n">
        <v>0.193754313576311</v>
      </c>
      <c r="Y207" s="2" t="n">
        <v>1</v>
      </c>
      <c r="Z207" s="3" t="n">
        <v>0.000841225657840075</v>
      </c>
      <c r="AA207" s="3" t="n">
        <v>0.000841226105209568</v>
      </c>
      <c r="AB207" s="3" t="n">
        <v>0.802050729904401</v>
      </c>
      <c r="AC207" s="3" t="n">
        <v>1</v>
      </c>
      <c r="AD207" s="3" t="n">
        <v>0.285104639062</v>
      </c>
      <c r="AE207" s="3" t="n">
        <v>0.421006390451695</v>
      </c>
      <c r="AF207" s="3" t="n">
        <v>0.499400210530939</v>
      </c>
      <c r="AG207" s="3" t="n">
        <v>1.00000000000001</v>
      </c>
    </row>
    <row r="208" customFormat="false" ht="14.5" hidden="false" customHeight="false" outlineLevel="0" collapsed="false">
      <c r="A208" s="0" t="n">
        <f aca="false">A207+0.1</f>
        <v>20.6</v>
      </c>
      <c r="B208" s="1" t="n">
        <v>0.0170099178032403</v>
      </c>
      <c r="C208" s="1" t="n">
        <v>0.0170099182389919</v>
      </c>
      <c r="D208" s="1" t="n">
        <v>0.810108974721425</v>
      </c>
      <c r="E208" s="1" t="n">
        <v>0.999999999999999</v>
      </c>
      <c r="F208" s="1" t="n">
        <v>0.102815547611591</v>
      </c>
      <c r="G208" s="1" t="n">
        <v>0.102815547611591</v>
      </c>
      <c r="H208" s="1" t="n">
        <v>0.181151356263976</v>
      </c>
      <c r="I208" s="1" t="n">
        <v>1</v>
      </c>
      <c r="J208" s="1" t="n">
        <v>0.00790663521096775</v>
      </c>
      <c r="K208" s="1" t="n">
        <v>0.00893156898553466</v>
      </c>
      <c r="L208" s="1" t="n">
        <v>0.817310810090893</v>
      </c>
      <c r="M208" s="1" t="n">
        <v>1</v>
      </c>
      <c r="N208" s="1" t="n">
        <v>0.102815547611591</v>
      </c>
      <c r="O208" s="1" t="n">
        <v>0.102815547611591</v>
      </c>
      <c r="P208" s="1" t="n">
        <v>0.181151356263976</v>
      </c>
      <c r="Q208" s="1" t="n">
        <v>1</v>
      </c>
      <c r="R208" s="2" t="n">
        <v>0.000847341995708494</v>
      </c>
      <c r="S208" s="2" t="n">
        <v>0.000847342431460157</v>
      </c>
      <c r="T208" s="2" t="n">
        <v>0.808391612125354</v>
      </c>
      <c r="U208" s="2" t="n">
        <v>1</v>
      </c>
      <c r="V208" s="2" t="n">
        <v>0.193754313576311</v>
      </c>
      <c r="W208" s="2" t="n">
        <v>0.193754313576311</v>
      </c>
      <c r="X208" s="2" t="n">
        <v>0.193754313576311</v>
      </c>
      <c r="Y208" s="2" t="n">
        <v>1</v>
      </c>
      <c r="Z208" s="3" t="n">
        <v>0.00084118433999098</v>
      </c>
      <c r="AA208" s="3" t="n">
        <v>0.000841184772576025</v>
      </c>
      <c r="AB208" s="3" t="n">
        <v>0.802517009830643</v>
      </c>
      <c r="AC208" s="3" t="n">
        <v>1</v>
      </c>
      <c r="AD208" s="3" t="n">
        <v>0.286463656575897</v>
      </c>
      <c r="AE208" s="3" t="n">
        <v>0.422566149485225</v>
      </c>
      <c r="AF208" s="3" t="n">
        <v>0.50090195813761</v>
      </c>
      <c r="AG208" s="3" t="n">
        <v>1.00000000000001</v>
      </c>
    </row>
    <row r="209" customFormat="false" ht="14.5" hidden="false" customHeight="false" outlineLevel="0" collapsed="false">
      <c r="A209" s="0" t="n">
        <f aca="false">A208+0.1</f>
        <v>20.7</v>
      </c>
      <c r="B209" s="1" t="n">
        <v>0.0170099178176201</v>
      </c>
      <c r="C209" s="1" t="n">
        <v>0.0170099182389919</v>
      </c>
      <c r="D209" s="1" t="n">
        <v>0.810627848334127</v>
      </c>
      <c r="E209" s="1" t="n">
        <v>0.999999999999999</v>
      </c>
      <c r="F209" s="1" t="n">
        <v>0.102815547611591</v>
      </c>
      <c r="G209" s="1" t="n">
        <v>0.102815547611591</v>
      </c>
      <c r="H209" s="1" t="n">
        <v>0.181093387765573</v>
      </c>
      <c r="I209" s="1" t="n">
        <v>1</v>
      </c>
      <c r="J209" s="1" t="n">
        <v>0.00794045802552846</v>
      </c>
      <c r="K209" s="1" t="n">
        <v>0.00893156898553466</v>
      </c>
      <c r="L209" s="1" t="n">
        <v>0.817829023510578</v>
      </c>
      <c r="M209" s="1" t="n">
        <v>1</v>
      </c>
      <c r="N209" s="1" t="n">
        <v>0.102815547611591</v>
      </c>
      <c r="O209" s="1" t="n">
        <v>0.102815547611591</v>
      </c>
      <c r="P209" s="1" t="n">
        <v>0.181093387765573</v>
      </c>
      <c r="Q209" s="1" t="n">
        <v>1</v>
      </c>
      <c r="R209" s="2" t="n">
        <v>0.000847342010088299</v>
      </c>
      <c r="S209" s="2" t="n">
        <v>0.000847342431460157</v>
      </c>
      <c r="T209" s="2" t="n">
        <v>0.808901322511716</v>
      </c>
      <c r="U209" s="2" t="n">
        <v>1</v>
      </c>
      <c r="V209" s="2" t="n">
        <v>0.193754313576311</v>
      </c>
      <c r="W209" s="2" t="n">
        <v>0.193754313576311</v>
      </c>
      <c r="X209" s="2" t="n">
        <v>0.193754313576311</v>
      </c>
      <c r="Y209" s="2" t="n">
        <v>1</v>
      </c>
      <c r="Z209" s="3" t="n">
        <v>0.000841143044287897</v>
      </c>
      <c r="AA209" s="3" t="n">
        <v>0.000841143462577092</v>
      </c>
      <c r="AB209" s="3" t="n">
        <v>0.80298358023711</v>
      </c>
      <c r="AC209" s="3" t="n">
        <v>1</v>
      </c>
      <c r="AD209" s="3" t="n">
        <v>0.28782468150499</v>
      </c>
      <c r="AE209" s="3" t="n">
        <v>0.424125908518755</v>
      </c>
      <c r="AF209" s="3" t="n">
        <v>0.502403748672738</v>
      </c>
      <c r="AG209" s="3" t="n">
        <v>1.00000000000001</v>
      </c>
    </row>
    <row r="210" customFormat="false" ht="14.5" hidden="false" customHeight="false" outlineLevel="0" collapsed="false">
      <c r="A210" s="0" t="n">
        <f aca="false">A209+0.1</f>
        <v>20.8</v>
      </c>
      <c r="B210" s="1" t="n">
        <v>0.0170099178315254</v>
      </c>
      <c r="C210" s="1" t="n">
        <v>0.0170099182389919</v>
      </c>
      <c r="D210" s="1" t="n">
        <v>0.81114704883722</v>
      </c>
      <c r="E210" s="1" t="n">
        <v>0.999999999999999</v>
      </c>
      <c r="F210" s="1" t="n">
        <v>0.102815547611591</v>
      </c>
      <c r="G210" s="1" t="n">
        <v>0.102815547611591</v>
      </c>
      <c r="H210" s="1" t="n">
        <v>0.18103546216386</v>
      </c>
      <c r="I210" s="1" t="n">
        <v>1</v>
      </c>
      <c r="J210" s="1" t="n">
        <v>0.00797316468720866</v>
      </c>
      <c r="K210" s="1" t="n">
        <v>0.00912405057014777</v>
      </c>
      <c r="L210" s="1" t="n">
        <v>0.818540083209111</v>
      </c>
      <c r="M210" s="1" t="n">
        <v>1</v>
      </c>
      <c r="N210" s="1" t="n">
        <v>0.102815547611591</v>
      </c>
      <c r="O210" s="1" t="n">
        <v>0.102815547611591</v>
      </c>
      <c r="P210" s="1" t="n">
        <v>0.18103546216386</v>
      </c>
      <c r="Q210" s="1" t="n">
        <v>1</v>
      </c>
      <c r="R210" s="2" t="n">
        <v>0.000847342023993571</v>
      </c>
      <c r="S210" s="2" t="n">
        <v>0.000847342431460157</v>
      </c>
      <c r="T210" s="2" t="n">
        <v>0.809411354015638</v>
      </c>
      <c r="U210" s="2" t="n">
        <v>1</v>
      </c>
      <c r="V210" s="2" t="n">
        <v>0.193754313576311</v>
      </c>
      <c r="W210" s="2" t="n">
        <v>0.193754313576311</v>
      </c>
      <c r="X210" s="2" t="n">
        <v>0.193754313576311</v>
      </c>
      <c r="Y210" s="2" t="n">
        <v>1</v>
      </c>
      <c r="Z210" s="3" t="n">
        <v>0.000841101771787194</v>
      </c>
      <c r="AA210" s="3" t="n">
        <v>0.000841102176252992</v>
      </c>
      <c r="AB210" s="3" t="n">
        <v>0.803450442312054</v>
      </c>
      <c r="AC210" s="3" t="n">
        <v>1</v>
      </c>
      <c r="AD210" s="3" t="n">
        <v>0.289187693775128</v>
      </c>
      <c r="AE210" s="3" t="n">
        <v>0.425685667552285</v>
      </c>
      <c r="AF210" s="3" t="n">
        <v>0.503905582104554</v>
      </c>
      <c r="AG210" s="3" t="n">
        <v>1.00000000000001</v>
      </c>
    </row>
    <row r="211" customFormat="false" ht="14.5" hidden="false" customHeight="false" outlineLevel="0" collapsed="false">
      <c r="A211" s="0" t="n">
        <f aca="false">A210+0.1</f>
        <v>20.9</v>
      </c>
      <c r="B211" s="1" t="n">
        <v>0.0170099178449717</v>
      </c>
      <c r="C211" s="1" t="n">
        <v>0.0170099182389919</v>
      </c>
      <c r="D211" s="1" t="n">
        <v>0.811666576436647</v>
      </c>
      <c r="E211" s="1" t="n">
        <v>1</v>
      </c>
      <c r="F211" s="1" t="n">
        <v>0.102815547611591</v>
      </c>
      <c r="G211" s="1" t="n">
        <v>0.102815547611591</v>
      </c>
      <c r="H211" s="1" t="n">
        <v>0.180977579427091</v>
      </c>
      <c r="I211" s="1" t="n">
        <v>1</v>
      </c>
      <c r="J211" s="1" t="n">
        <v>0.00801114392134565</v>
      </c>
      <c r="K211" s="1" t="n">
        <v>0.00912405057014777</v>
      </c>
      <c r="L211" s="1" t="n">
        <v>0.81905902498577</v>
      </c>
      <c r="M211" s="1" t="n">
        <v>1</v>
      </c>
      <c r="N211" s="1" t="n">
        <v>0.102815547611591</v>
      </c>
      <c r="O211" s="1" t="n">
        <v>0.102815547611591</v>
      </c>
      <c r="P211" s="1" t="n">
        <v>0.180977579427091</v>
      </c>
      <c r="Q211" s="1" t="n">
        <v>1</v>
      </c>
      <c r="R211" s="2" t="n">
        <v>0.000847342037439968</v>
      </c>
      <c r="S211" s="2" t="n">
        <v>0.000847342431460157</v>
      </c>
      <c r="T211" s="2" t="n">
        <v>0.809921706839423</v>
      </c>
      <c r="U211" s="2" t="n">
        <v>1</v>
      </c>
      <c r="V211" s="2" t="n">
        <v>0.193754313576311</v>
      </c>
      <c r="W211" s="2" t="n">
        <v>0.193754313576311</v>
      </c>
      <c r="X211" s="2" t="n">
        <v>0.193754313576311</v>
      </c>
      <c r="Y211" s="2" t="n">
        <v>1</v>
      </c>
      <c r="Z211" s="3" t="n">
        <v>0.000841060523533244</v>
      </c>
      <c r="AA211" s="3" t="n">
        <v>0.000841060914632484</v>
      </c>
      <c r="AB211" s="3" t="n">
        <v>0.80391759723542</v>
      </c>
      <c r="AC211" s="3" t="n">
        <v>1</v>
      </c>
      <c r="AD211" s="3" t="n">
        <v>0.290552673512899</v>
      </c>
      <c r="AE211" s="3" t="n">
        <v>0.427245426585814</v>
      </c>
      <c r="AF211" s="3" t="n">
        <v>0.505407458401315</v>
      </c>
      <c r="AG211" s="3" t="n">
        <v>1.00000000000001</v>
      </c>
    </row>
    <row r="212" customFormat="false" ht="14.5" hidden="false" customHeight="false" outlineLevel="0" collapsed="false">
      <c r="A212" s="0" t="n">
        <f aca="false">A211+0.1</f>
        <v>21</v>
      </c>
      <c r="B212" s="1" t="n">
        <v>0.0170099178579744</v>
      </c>
      <c r="C212" s="1" t="n">
        <v>0.0170099182389919</v>
      </c>
      <c r="D212" s="1" t="n">
        <v>0.812186431338476</v>
      </c>
      <c r="E212" s="1" t="n">
        <v>1</v>
      </c>
      <c r="F212" s="1" t="n">
        <v>0.102815547611591</v>
      </c>
      <c r="G212" s="1" t="n">
        <v>0.102815547611591</v>
      </c>
      <c r="H212" s="1" t="n">
        <v>0.180919739523547</v>
      </c>
      <c r="I212" s="1" t="n">
        <v>1</v>
      </c>
      <c r="J212" s="1" t="n">
        <v>0.00804786984075612</v>
      </c>
      <c r="K212" s="1" t="n">
        <v>0.00912405057014777</v>
      </c>
      <c r="L212" s="1" t="n">
        <v>0.819578336612283</v>
      </c>
      <c r="M212" s="1" t="n">
        <v>1</v>
      </c>
      <c r="N212" s="1" t="n">
        <v>0.102815547611591</v>
      </c>
      <c r="O212" s="1" t="n">
        <v>0.102815547611591</v>
      </c>
      <c r="P212" s="1" t="n">
        <v>0.180919739523547</v>
      </c>
      <c r="Q212" s="1" t="n">
        <v>1</v>
      </c>
      <c r="R212" s="2" t="n">
        <v>0.000847342050442634</v>
      </c>
      <c r="S212" s="2" t="n">
        <v>0.000847342431460157</v>
      </c>
      <c r="T212" s="2" t="n">
        <v>0.810432381185502</v>
      </c>
      <c r="U212" s="2" t="n">
        <v>1</v>
      </c>
      <c r="V212" s="2" t="n">
        <v>0.193754313576311</v>
      </c>
      <c r="W212" s="2" t="n">
        <v>0.193754313576311</v>
      </c>
      <c r="X212" s="2" t="n">
        <v>0.193754313576311</v>
      </c>
      <c r="Y212" s="2" t="n">
        <v>1</v>
      </c>
      <c r="Z212" s="3" t="n">
        <v>0.000841019300558558</v>
      </c>
      <c r="AA212" s="3" t="n">
        <v>0.000841019678732981</v>
      </c>
      <c r="AB212" s="3" t="n">
        <v>0.80438504617892</v>
      </c>
      <c r="AC212" s="3" t="n">
        <v>1</v>
      </c>
      <c r="AD212" s="3" t="n">
        <v>0.291919601043628</v>
      </c>
      <c r="AE212" s="3" t="n">
        <v>0.428805185619344</v>
      </c>
      <c r="AF212" s="3" t="n">
        <v>0.506909377531301</v>
      </c>
      <c r="AG212" s="3" t="n">
        <v>1.00000000000001</v>
      </c>
    </row>
    <row r="213" customFormat="false" ht="14.5" hidden="false" customHeight="false" outlineLevel="0" collapsed="false">
      <c r="A213" s="0" t="n">
        <f aca="false">A212+0.1</f>
        <v>21.1</v>
      </c>
      <c r="B213" s="1" t="n">
        <v>0.017009917870548</v>
      </c>
      <c r="C213" s="1" t="n">
        <v>0.0170099182389919</v>
      </c>
      <c r="D213" s="1" t="n">
        <v>0.812706613748909</v>
      </c>
      <c r="E213" s="1" t="n">
        <v>1</v>
      </c>
      <c r="F213" s="1" t="n">
        <v>0.102815547611591</v>
      </c>
      <c r="G213" s="1" t="n">
        <v>0.102815547611591</v>
      </c>
      <c r="H213" s="1" t="n">
        <v>0.180861942421533</v>
      </c>
      <c r="I213" s="1" t="n">
        <v>1</v>
      </c>
      <c r="J213" s="1" t="n">
        <v>0.00808338380482604</v>
      </c>
      <c r="K213" s="1" t="n">
        <v>0.00912405057014777</v>
      </c>
      <c r="L213" s="1" t="n">
        <v>0.820098016905409</v>
      </c>
      <c r="M213" s="1" t="n">
        <v>1</v>
      </c>
      <c r="N213" s="1" t="n">
        <v>0.102815547611591</v>
      </c>
      <c r="O213" s="1" t="n">
        <v>0.102815547611591</v>
      </c>
      <c r="P213" s="1" t="n">
        <v>0.180861942421533</v>
      </c>
      <c r="Q213" s="1" t="n">
        <v>1</v>
      </c>
      <c r="R213" s="2" t="n">
        <v>0.000847342063016212</v>
      </c>
      <c r="S213" s="2" t="n">
        <v>0.000847342431460157</v>
      </c>
      <c r="T213" s="2" t="n">
        <v>0.810943377256435</v>
      </c>
      <c r="U213" s="2" t="n">
        <v>1</v>
      </c>
      <c r="V213" s="2" t="n">
        <v>0.193754313576311</v>
      </c>
      <c r="W213" s="2" t="n">
        <v>0.193754313576311</v>
      </c>
      <c r="X213" s="2" t="n">
        <v>0.193754313576311</v>
      </c>
      <c r="Y213" s="2" t="n">
        <v>1</v>
      </c>
      <c r="Z213" s="3" t="n">
        <v>0.000840978103883917</v>
      </c>
      <c r="AA213" s="3" t="n">
        <v>0.000840978469560665</v>
      </c>
      <c r="AB213" s="3" t="n">
        <v>0.804852790306113</v>
      </c>
      <c r="AC213" s="3" t="n">
        <v>1</v>
      </c>
      <c r="AD213" s="3" t="n">
        <v>0.293288456889385</v>
      </c>
      <c r="AE213" s="3" t="n">
        <v>0.430364944652874</v>
      </c>
      <c r="AF213" s="3" t="n">
        <v>0.508411339462816</v>
      </c>
      <c r="AG213" s="3" t="n">
        <v>1.00000000000001</v>
      </c>
    </row>
    <row r="214" customFormat="false" ht="14.5" hidden="false" customHeight="false" outlineLevel="0" collapsed="false">
      <c r="A214" s="0" t="n">
        <f aca="false">A213+0.1</f>
        <v>21.2</v>
      </c>
      <c r="B214" s="1" t="n">
        <v>0.0170099178827066</v>
      </c>
      <c r="C214" s="1" t="n">
        <v>0.0170099182389919</v>
      </c>
      <c r="D214" s="1" t="n">
        <v>0.813227123874274</v>
      </c>
      <c r="E214" s="1" t="n">
        <v>1</v>
      </c>
      <c r="F214" s="1" t="n">
        <v>0.102815547611591</v>
      </c>
      <c r="G214" s="1" t="n">
        <v>0.102815547611591</v>
      </c>
      <c r="H214" s="1" t="n">
        <v>0.180804188089373</v>
      </c>
      <c r="I214" s="1" t="n">
        <v>1</v>
      </c>
      <c r="J214" s="1" t="n">
        <v>0.00811772580808166</v>
      </c>
      <c r="K214" s="1" t="n">
        <v>0.00912405057014777</v>
      </c>
      <c r="L214" s="1" t="n">
        <v>0.8206180647279</v>
      </c>
      <c r="M214" s="1" t="n">
        <v>1</v>
      </c>
      <c r="N214" s="1" t="n">
        <v>0.102815547611591</v>
      </c>
      <c r="O214" s="1" t="n">
        <v>0.102815547611591</v>
      </c>
      <c r="P214" s="1" t="n">
        <v>0.180804188089373</v>
      </c>
      <c r="Q214" s="1" t="n">
        <v>1</v>
      </c>
      <c r="R214" s="2" t="n">
        <v>0.000847342075174863</v>
      </c>
      <c r="S214" s="2" t="n">
        <v>0.000847342431460157</v>
      </c>
      <c r="T214" s="2" t="n">
        <v>0.811454695254905</v>
      </c>
      <c r="U214" s="2" t="n">
        <v>1</v>
      </c>
      <c r="V214" s="2" t="n">
        <v>0.193754313576311</v>
      </c>
      <c r="W214" s="2" t="n">
        <v>0.193754313576311</v>
      </c>
      <c r="X214" s="2" t="n">
        <v>0.193754313576311</v>
      </c>
      <c r="Y214" s="2" t="n">
        <v>1</v>
      </c>
      <c r="Z214" s="3" t="n">
        <v>0.0008409369345185</v>
      </c>
      <c r="AA214" s="3" t="n">
        <v>0.0008409372881106</v>
      </c>
      <c r="AB214" s="3" t="n">
        <v>0.805320830772488</v>
      </c>
      <c r="AC214" s="3" t="n">
        <v>1</v>
      </c>
      <c r="AD214" s="3" t="n">
        <v>0.29465922176702</v>
      </c>
      <c r="AE214" s="3" t="n">
        <v>0.431924703686404</v>
      </c>
      <c r="AF214" s="3" t="n">
        <v>0.509913344164187</v>
      </c>
      <c r="AG214" s="3" t="n">
        <v>1.00000000000001</v>
      </c>
    </row>
    <row r="215" customFormat="false" ht="14.5" hidden="false" customHeight="false" outlineLevel="0" collapsed="false">
      <c r="A215" s="0" t="n">
        <f aca="false">A214+0.1</f>
        <v>21.3</v>
      </c>
      <c r="B215" s="1" t="n">
        <v>0.0170099178944641</v>
      </c>
      <c r="C215" s="1" t="n">
        <v>0.0170099182389919</v>
      </c>
      <c r="D215" s="1" t="n">
        <v>0.813747961921031</v>
      </c>
      <c r="E215" s="1" t="n">
        <v>1</v>
      </c>
      <c r="F215" s="1" t="n">
        <v>0.102815547611591</v>
      </c>
      <c r="G215" s="1" t="n">
        <v>0.102815547611591</v>
      </c>
      <c r="H215" s="1" t="n">
        <v>0.18074647649542</v>
      </c>
      <c r="I215" s="1" t="n">
        <v>1</v>
      </c>
      <c r="J215" s="1" t="n">
        <v>0.00815093452522984</v>
      </c>
      <c r="K215" s="1" t="n">
        <v>0.00912405057014777</v>
      </c>
      <c r="L215" s="1" t="n">
        <v>0.821138478986983</v>
      </c>
      <c r="M215" s="1" t="n">
        <v>1</v>
      </c>
      <c r="N215" s="1" t="n">
        <v>0.102815547611591</v>
      </c>
      <c r="O215" s="1" t="n">
        <v>0.102815547611591</v>
      </c>
      <c r="P215" s="1" t="n">
        <v>0.18074647649542</v>
      </c>
      <c r="Q215" s="1" t="n">
        <v>1</v>
      </c>
      <c r="R215" s="2" t="n">
        <v>0.000847342086932277</v>
      </c>
      <c r="S215" s="2" t="n">
        <v>0.000847342431460157</v>
      </c>
      <c r="T215" s="2" t="n">
        <v>0.811966335383729</v>
      </c>
      <c r="U215" s="2" t="n">
        <v>1</v>
      </c>
      <c r="V215" s="2" t="n">
        <v>0.193754313576311</v>
      </c>
      <c r="W215" s="2" t="n">
        <v>0.193754313576311</v>
      </c>
      <c r="X215" s="2" t="n">
        <v>0.193754313576311</v>
      </c>
      <c r="Y215" s="2" t="n">
        <v>1</v>
      </c>
      <c r="Z215" s="3" t="n">
        <v>0.000840895793460014</v>
      </c>
      <c r="AA215" s="3" t="n">
        <v>0.000840896135366842</v>
      </c>
      <c r="AB215" s="3" t="n">
        <v>0.805789168725537</v>
      </c>
      <c r="AC215" s="3" t="n">
        <v>1</v>
      </c>
      <c r="AD215" s="3" t="n">
        <v>0.296031876586214</v>
      </c>
      <c r="AE215" s="3" t="n">
        <v>0.433484462719934</v>
      </c>
      <c r="AF215" s="3" t="n">
        <v>0.511415391603763</v>
      </c>
      <c r="AG215" s="3" t="n">
        <v>1.00000000000001</v>
      </c>
    </row>
    <row r="216" customFormat="false" ht="14.5" hidden="false" customHeight="false" outlineLevel="0" collapsed="false">
      <c r="A216" s="0" t="n">
        <f aca="false">A215+0.1</f>
        <v>21.4</v>
      </c>
      <c r="B216" s="1" t="n">
        <v>0.0170099179058335</v>
      </c>
      <c r="C216" s="1" t="n">
        <v>0.0170099182389919</v>
      </c>
      <c r="D216" s="1" t="n">
        <v>0.814269128095772</v>
      </c>
      <c r="E216" s="1" t="n">
        <v>1</v>
      </c>
      <c r="F216" s="1" t="n">
        <v>0.102815547611591</v>
      </c>
      <c r="G216" s="1" t="n">
        <v>0.102815547611591</v>
      </c>
      <c r="H216" s="1" t="n">
        <v>0.180688807608046</v>
      </c>
      <c r="I216" s="1" t="n">
        <v>1</v>
      </c>
      <c r="J216" s="1" t="n">
        <v>0.00818304735471213</v>
      </c>
      <c r="K216" s="1" t="n">
        <v>0.00931653215476088</v>
      </c>
      <c r="L216" s="1" t="n">
        <v>0.821851740217512</v>
      </c>
      <c r="M216" s="1" t="n">
        <v>1</v>
      </c>
      <c r="N216" s="1" t="n">
        <v>0.102815547611591</v>
      </c>
      <c r="O216" s="1" t="n">
        <v>0.102815547611591</v>
      </c>
      <c r="P216" s="1" t="n">
        <v>0.180688807608046</v>
      </c>
      <c r="Q216" s="1" t="n">
        <v>1</v>
      </c>
      <c r="R216" s="2" t="n">
        <v>0.000847342098301697</v>
      </c>
      <c r="S216" s="2" t="n">
        <v>0.000847342431460157</v>
      </c>
      <c r="T216" s="2" t="n">
        <v>0.812478297845847</v>
      </c>
      <c r="U216" s="2" t="n">
        <v>1</v>
      </c>
      <c r="V216" s="2" t="n">
        <v>0.193754313576311</v>
      </c>
      <c r="W216" s="2" t="n">
        <v>0.193754313576311</v>
      </c>
      <c r="X216" s="2" t="n">
        <v>0.193754313576311</v>
      </c>
      <c r="Y216" s="2" t="n">
        <v>1</v>
      </c>
      <c r="Z216" s="3" t="n">
        <v>0.00084085468169482</v>
      </c>
      <c r="AA216" s="3" t="n">
        <v>0.000840855012302553</v>
      </c>
      <c r="AB216" s="3" t="n">
        <v>0.806257805304834</v>
      </c>
      <c r="AC216" s="3" t="n">
        <v>1</v>
      </c>
      <c r="AD216" s="3" t="n">
        <v>0.297406402447551</v>
      </c>
      <c r="AE216" s="3" t="n">
        <v>0.435044221753464</v>
      </c>
      <c r="AF216" s="3" t="n">
        <v>0.512917481749919</v>
      </c>
      <c r="AG216" s="3" t="n">
        <v>1.00000000000001</v>
      </c>
    </row>
    <row r="217" customFormat="false" ht="14.5" hidden="false" customHeight="false" outlineLevel="0" collapsed="false">
      <c r="A217" s="0" t="n">
        <f aca="false">A216+0.1</f>
        <v>21.5</v>
      </c>
      <c r="B217" s="1" t="n">
        <v>0.0170099179168277</v>
      </c>
      <c r="C217" s="1" t="n">
        <v>0.0170099182389919</v>
      </c>
      <c r="D217" s="1" t="n">
        <v>0.814790622605215</v>
      </c>
      <c r="E217" s="1" t="n">
        <v>1</v>
      </c>
      <c r="F217" s="1" t="n">
        <v>0.102815547611591</v>
      </c>
      <c r="G217" s="1" t="n">
        <v>0.102815547611591</v>
      </c>
      <c r="H217" s="1" t="n">
        <v>0.180631181395648</v>
      </c>
      <c r="I217" s="1" t="n">
        <v>1</v>
      </c>
      <c r="J217" s="1" t="n">
        <v>0.00822045235311374</v>
      </c>
      <c r="K217" s="1" t="n">
        <v>0.00931653215476088</v>
      </c>
      <c r="L217" s="1" t="n">
        <v>0.822372884242102</v>
      </c>
      <c r="M217" s="1" t="n">
        <v>1</v>
      </c>
      <c r="N217" s="1" t="n">
        <v>0.102815547611591</v>
      </c>
      <c r="O217" s="1" t="n">
        <v>0.102815547611591</v>
      </c>
      <c r="P217" s="1" t="n">
        <v>0.180631181395648</v>
      </c>
      <c r="Q217" s="1" t="n">
        <v>1</v>
      </c>
      <c r="R217" s="2" t="n">
        <v>0.000847342109295926</v>
      </c>
      <c r="S217" s="2" t="n">
        <v>0.000847342431460157</v>
      </c>
      <c r="T217" s="2" t="n">
        <v>0.81299058284433</v>
      </c>
      <c r="U217" s="2" t="n">
        <v>1</v>
      </c>
      <c r="V217" s="2" t="n">
        <v>0.193754313576311</v>
      </c>
      <c r="W217" s="2" t="n">
        <v>0.193754313576311</v>
      </c>
      <c r="X217" s="2" t="n">
        <v>0.193754313576311</v>
      </c>
      <c r="Y217" s="2" t="n">
        <v>1</v>
      </c>
      <c r="Z217" s="3" t="n">
        <v>0.000840813600198059</v>
      </c>
      <c r="AA217" s="3" t="n">
        <v>0.000840813919880114</v>
      </c>
      <c r="AB217" s="3" t="n">
        <v>0.806726741642115</v>
      </c>
      <c r="AC217" s="3" t="n">
        <v>1</v>
      </c>
      <c r="AD217" s="3" t="n">
        <v>0.298782780640611</v>
      </c>
      <c r="AE217" s="3" t="n">
        <v>0.436603980786994</v>
      </c>
      <c r="AF217" s="3" t="n">
        <v>0.514419614571052</v>
      </c>
      <c r="AG217" s="3" t="n">
        <v>1.00000000000001</v>
      </c>
    </row>
    <row r="218" customFormat="false" ht="14.5" hidden="false" customHeight="false" outlineLevel="0" collapsed="false">
      <c r="A218" s="0" t="n">
        <f aca="false">A217+0.1</f>
        <v>21.6</v>
      </c>
      <c r="B218" s="1" t="n">
        <v>0.0170099179274591</v>
      </c>
      <c r="C218" s="1" t="n">
        <v>0.0170099182389919</v>
      </c>
      <c r="D218" s="1" t="n">
        <v>0.815312445656212</v>
      </c>
      <c r="E218" s="1" t="n">
        <v>1</v>
      </c>
      <c r="F218" s="1" t="n">
        <v>0.102815547611591</v>
      </c>
      <c r="G218" s="1" t="n">
        <v>0.102815547611591</v>
      </c>
      <c r="H218" s="1" t="n">
        <v>0.180573597826648</v>
      </c>
      <c r="I218" s="1" t="n">
        <v>1</v>
      </c>
      <c r="J218" s="1" t="n">
        <v>0.0082566229865681</v>
      </c>
      <c r="K218" s="1" t="n">
        <v>0.00931653215476088</v>
      </c>
      <c r="L218" s="1" t="n">
        <v>0.822894398855076</v>
      </c>
      <c r="M218" s="1" t="n">
        <v>1</v>
      </c>
      <c r="N218" s="1" t="n">
        <v>0.102815547611591</v>
      </c>
      <c r="O218" s="1" t="n">
        <v>0.102815547611591</v>
      </c>
      <c r="P218" s="1" t="n">
        <v>0.180573597826648</v>
      </c>
      <c r="Q218" s="1" t="n">
        <v>1</v>
      </c>
      <c r="R218" s="2" t="n">
        <v>0.000847342119927346</v>
      </c>
      <c r="S218" s="2" t="n">
        <v>0.000847342431460157</v>
      </c>
      <c r="T218" s="2" t="n">
        <v>0.813503190582373</v>
      </c>
      <c r="U218" s="2" t="n">
        <v>1</v>
      </c>
      <c r="V218" s="2" t="n">
        <v>0.193754313576311</v>
      </c>
      <c r="W218" s="2" t="n">
        <v>0.193754313576311</v>
      </c>
      <c r="X218" s="2" t="n">
        <v>0.193754313576311</v>
      </c>
      <c r="Y218" s="2" t="n">
        <v>1</v>
      </c>
      <c r="Z218" s="3" t="n">
        <v>0.000840772549933778</v>
      </c>
      <c r="AA218" s="3" t="n">
        <v>0.000840772859051228</v>
      </c>
      <c r="AB218" s="3" t="n">
        <v>0.807195978861351</v>
      </c>
      <c r="AC218" s="3" t="n">
        <v>1</v>
      </c>
      <c r="AD218" s="3" t="n">
        <v>0.300160992642074</v>
      </c>
      <c r="AE218" s="3" t="n">
        <v>0.438163739820524</v>
      </c>
      <c r="AF218" s="3" t="n">
        <v>0.515921790035581</v>
      </c>
      <c r="AG218" s="3" t="n">
        <v>1.00000000000001</v>
      </c>
    </row>
    <row r="219" customFormat="false" ht="14.5" hidden="false" customHeight="false" outlineLevel="0" collapsed="false">
      <c r="A219" s="0" t="n">
        <f aca="false">A218+0.1</f>
        <v>21.7</v>
      </c>
      <c r="B219" s="1" t="n">
        <v>0.0170099179377397</v>
      </c>
      <c r="C219" s="1" t="n">
        <v>0.0170099182389919</v>
      </c>
      <c r="D219" s="1" t="n">
        <v>0.815834597455743</v>
      </c>
      <c r="E219" s="1" t="n">
        <v>1</v>
      </c>
      <c r="F219" s="1" t="n">
        <v>0.102815547611591</v>
      </c>
      <c r="G219" s="1" t="n">
        <v>0.102815547611591</v>
      </c>
      <c r="H219" s="1" t="n">
        <v>0.180516056869489</v>
      </c>
      <c r="I219" s="1" t="n">
        <v>1</v>
      </c>
      <c r="J219" s="1" t="n">
        <v>0.00829159998911846</v>
      </c>
      <c r="K219" s="1" t="n">
        <v>0.00931653215476088</v>
      </c>
      <c r="L219" s="1" t="n">
        <v>0.823416282895072</v>
      </c>
      <c r="M219" s="1" t="n">
        <v>1</v>
      </c>
      <c r="N219" s="1" t="n">
        <v>0.102815547611591</v>
      </c>
      <c r="O219" s="1" t="n">
        <v>0.102815547611591</v>
      </c>
      <c r="P219" s="1" t="n">
        <v>0.180516056869489</v>
      </c>
      <c r="Q219" s="1" t="n">
        <v>1</v>
      </c>
      <c r="R219" s="2" t="n">
        <v>0.000847342130207929</v>
      </c>
      <c r="S219" s="2" t="n">
        <v>0.000847342431460157</v>
      </c>
      <c r="T219" s="2" t="n">
        <v>0.814016121263304</v>
      </c>
      <c r="U219" s="2" t="n">
        <v>1</v>
      </c>
      <c r="V219" s="2" t="n">
        <v>0.193754313576311</v>
      </c>
      <c r="W219" s="2" t="n">
        <v>0.193754313576311</v>
      </c>
      <c r="X219" s="2" t="n">
        <v>0.193754313576311</v>
      </c>
      <c r="Y219" s="2" t="n">
        <v>1</v>
      </c>
      <c r="Z219" s="3" t="n">
        <v>0.000840731531855048</v>
      </c>
      <c r="AA219" s="3" t="n">
        <v>0.000840731830757037</v>
      </c>
      <c r="AB219" s="3" t="n">
        <v>0.807665518078826</v>
      </c>
      <c r="AC219" s="3" t="n">
        <v>1</v>
      </c>
      <c r="AD219" s="3" t="n">
        <v>0.301541020113859</v>
      </c>
      <c r="AE219" s="3" t="n">
        <v>0.439723498854054</v>
      </c>
      <c r="AF219" s="3" t="n">
        <v>0.517424008111952</v>
      </c>
      <c r="AG219" s="3" t="n">
        <v>1.00000000000001</v>
      </c>
    </row>
    <row r="220" customFormat="false" ht="14.5" hidden="false" customHeight="false" outlineLevel="0" collapsed="false">
      <c r="A220" s="0" t="n">
        <f aca="false">A219+0.1</f>
        <v>21.8</v>
      </c>
      <c r="B220" s="1" t="n">
        <v>0.017009917947681</v>
      </c>
      <c r="C220" s="1" t="n">
        <v>0.0170099182389919</v>
      </c>
      <c r="D220" s="1" t="n">
        <v>0.816357078210919</v>
      </c>
      <c r="E220" s="1" t="n">
        <v>1</v>
      </c>
      <c r="F220" s="1" t="n">
        <v>0.102815547611591</v>
      </c>
      <c r="G220" s="1" t="n">
        <v>0.102815547611591</v>
      </c>
      <c r="H220" s="1" t="n">
        <v>0.180458558492638</v>
      </c>
      <c r="I220" s="1" t="n">
        <v>1</v>
      </c>
      <c r="J220" s="1" t="n">
        <v>0.00832542275058466</v>
      </c>
      <c r="K220" s="1" t="n">
        <v>0.00931653215476088</v>
      </c>
      <c r="L220" s="1" t="n">
        <v>0.823938535246026</v>
      </c>
      <c r="M220" s="1" t="n">
        <v>1</v>
      </c>
      <c r="N220" s="1" t="n">
        <v>0.102815547611591</v>
      </c>
      <c r="O220" s="1" t="n">
        <v>0.102815547611591</v>
      </c>
      <c r="P220" s="1" t="n">
        <v>0.180458558492638</v>
      </c>
      <c r="Q220" s="1" t="n">
        <v>1</v>
      </c>
      <c r="R220" s="2" t="n">
        <v>0.000847342140149252</v>
      </c>
      <c r="S220" s="2" t="n">
        <v>0.000847342431460157</v>
      </c>
      <c r="T220" s="2" t="n">
        <v>0.814529375090575</v>
      </c>
      <c r="U220" s="2" t="n">
        <v>1</v>
      </c>
      <c r="V220" s="2" t="n">
        <v>0.193754313576311</v>
      </c>
      <c r="W220" s="2" t="n">
        <v>0.193754313576311</v>
      </c>
      <c r="X220" s="2" t="n">
        <v>0.193754313576311</v>
      </c>
      <c r="Y220" s="2" t="n">
        <v>1</v>
      </c>
      <c r="Z220" s="3" t="n">
        <v>0.000840690546904091</v>
      </c>
      <c r="AA220" s="3" t="n">
        <v>0.00084069083592822</v>
      </c>
      <c r="AB220" s="3" t="n">
        <v>0.80813536040321</v>
      </c>
      <c r="AC220" s="3" t="n">
        <v>1</v>
      </c>
      <c r="AD220" s="3" t="n">
        <v>0.302922844901261</v>
      </c>
      <c r="AE220" s="3" t="n">
        <v>0.441283257887584</v>
      </c>
      <c r="AF220" s="3" t="n">
        <v>0.518926268768631</v>
      </c>
      <c r="AG220" s="3" t="n">
        <v>1.00000000000001</v>
      </c>
    </row>
    <row r="221" customFormat="false" ht="14.5" hidden="false" customHeight="false" outlineLevel="0" collapsed="false">
      <c r="A221" s="0" t="n">
        <f aca="false">A220+0.1</f>
        <v>21.9</v>
      </c>
      <c r="B221" s="1" t="n">
        <v>0.0170099179572943</v>
      </c>
      <c r="C221" s="1" t="n">
        <v>0.0170099182389919</v>
      </c>
      <c r="D221" s="1" t="n">
        <v>0.816879888128982</v>
      </c>
      <c r="E221" s="1" t="n">
        <v>1</v>
      </c>
      <c r="F221" s="1" t="n">
        <v>0.102815547611591</v>
      </c>
      <c r="G221" s="1" t="n">
        <v>0.102815547611591</v>
      </c>
      <c r="H221" s="1" t="n">
        <v>0.180401102664586</v>
      </c>
      <c r="I221" s="1" t="n">
        <v>1</v>
      </c>
      <c r="J221" s="1" t="n">
        <v>0.00835812936092247</v>
      </c>
      <c r="K221" s="1" t="n">
        <v>0.009509013739374</v>
      </c>
      <c r="L221" s="1" t="n">
        <v>0.824653636420295</v>
      </c>
      <c r="M221" s="1" t="n">
        <v>1</v>
      </c>
      <c r="N221" s="1" t="n">
        <v>0.102815547611591</v>
      </c>
      <c r="O221" s="1" t="n">
        <v>0.102815547611591</v>
      </c>
      <c r="P221" s="1" t="n">
        <v>0.180401102664586</v>
      </c>
      <c r="Q221" s="1" t="n">
        <v>1</v>
      </c>
      <c r="R221" s="2" t="n">
        <v>0.000847342149762512</v>
      </c>
      <c r="S221" s="2" t="n">
        <v>0.000847342431460157</v>
      </c>
      <c r="T221" s="2" t="n">
        <v>0.815042952267769</v>
      </c>
      <c r="U221" s="2" t="n">
        <v>1</v>
      </c>
      <c r="V221" s="2" t="n">
        <v>0.193754313576311</v>
      </c>
      <c r="W221" s="2" t="n">
        <v>0.193754313576311</v>
      </c>
      <c r="X221" s="2" t="n">
        <v>0.193754313576311</v>
      </c>
      <c r="Y221" s="2" t="n">
        <v>1</v>
      </c>
      <c r="Z221" s="3" t="n">
        <v>0.000840649596012395</v>
      </c>
      <c r="AA221" s="3" t="n">
        <v>0.00084064987548511</v>
      </c>
      <c r="AB221" s="3" t="n">
        <v>0.808605506935638</v>
      </c>
      <c r="AC221" s="3" t="n">
        <v>1</v>
      </c>
      <c r="AD221" s="3" t="n">
        <v>0.304306449031124</v>
      </c>
      <c r="AE221" s="3" t="n">
        <v>0.442843016921114</v>
      </c>
      <c r="AF221" s="3" t="n">
        <v>0.520428571974109</v>
      </c>
      <c r="AG221" s="3" t="n">
        <v>1.00000000000001</v>
      </c>
    </row>
    <row r="222" customFormat="false" ht="14.5" hidden="false" customHeight="false" outlineLevel="0" collapsed="false">
      <c r="A222" s="0" t="n">
        <f aca="false">A221+0.1</f>
        <v>22</v>
      </c>
      <c r="B222" s="1" t="n">
        <v>0.0170099179665903</v>
      </c>
      <c r="C222" s="1" t="n">
        <v>0.0170099182389919</v>
      </c>
      <c r="D222" s="1" t="n">
        <v>0.817403027417305</v>
      </c>
      <c r="E222" s="1" t="n">
        <v>1</v>
      </c>
      <c r="F222" s="1" t="n">
        <v>0.102815547611591</v>
      </c>
      <c r="G222" s="1" t="n">
        <v>0.102815547611591</v>
      </c>
      <c r="H222" s="1" t="n">
        <v>0.180343689353847</v>
      </c>
      <c r="I222" s="1" t="n">
        <v>1</v>
      </c>
      <c r="J222" s="1" t="n">
        <v>0.00839610854541137</v>
      </c>
      <c r="K222" s="1" t="n">
        <v>0.009509013739374</v>
      </c>
      <c r="L222" s="1" t="n">
        <v>0.825176622218762</v>
      </c>
      <c r="M222" s="1" t="n">
        <v>1</v>
      </c>
      <c r="N222" s="1" t="n">
        <v>0.102815547611591</v>
      </c>
      <c r="O222" s="1" t="n">
        <v>0.102815547611591</v>
      </c>
      <c r="P222" s="1" t="n">
        <v>0.180343689353847</v>
      </c>
      <c r="Q222" s="1" t="n">
        <v>1</v>
      </c>
      <c r="R222" s="2" t="n">
        <v>0.000847342159058534</v>
      </c>
      <c r="S222" s="2" t="n">
        <v>0.000847342431460157</v>
      </c>
      <c r="T222" s="2" t="n">
        <v>0.815556852998595</v>
      </c>
      <c r="U222" s="2" t="n">
        <v>1</v>
      </c>
      <c r="V222" s="2" t="n">
        <v>0.193754313576311</v>
      </c>
      <c r="W222" s="2" t="n">
        <v>0.193754313576311</v>
      </c>
      <c r="X222" s="2" t="n">
        <v>0.193754313576311</v>
      </c>
      <c r="Y222" s="2" t="n">
        <v>1</v>
      </c>
      <c r="Z222" s="3" t="n">
        <v>0.000840608680100834</v>
      </c>
      <c r="AA222" s="3" t="n">
        <v>0.000840608950337794</v>
      </c>
      <c r="AB222" s="3" t="n">
        <v>0.80907595876978</v>
      </c>
      <c r="AC222" s="3" t="n">
        <v>1</v>
      </c>
      <c r="AD222" s="3" t="n">
        <v>0.305691814710024</v>
      </c>
      <c r="AE222" s="3" t="n">
        <v>0.444402775954644</v>
      </c>
      <c r="AF222" s="3" t="n">
        <v>0.5219309176969</v>
      </c>
      <c r="AG222" s="3" t="n">
        <v>1.00000000000001</v>
      </c>
    </row>
    <row r="223" customFormat="false" ht="14.5" hidden="false" customHeight="false" outlineLevel="0" collapsed="false">
      <c r="A223" s="0" t="n">
        <f aca="false">A222+0.1</f>
        <v>22.1</v>
      </c>
      <c r="B223" s="1" t="n">
        <v>0.0170099179755796</v>
      </c>
      <c r="C223" s="1" t="n">
        <v>0.0170099182389919</v>
      </c>
      <c r="D223" s="1" t="n">
        <v>0.817926496283389</v>
      </c>
      <c r="E223" s="1" t="n">
        <v>1</v>
      </c>
      <c r="F223" s="1" t="n">
        <v>0.102815547611591</v>
      </c>
      <c r="G223" s="1" t="n">
        <v>0.102815547611591</v>
      </c>
      <c r="H223" s="1" t="n">
        <v>0.180286318528958</v>
      </c>
      <c r="I223" s="1" t="n">
        <v>1</v>
      </c>
      <c r="J223" s="1" t="n">
        <v>0.00843283441681214</v>
      </c>
      <c r="K223" s="1" t="n">
        <v>0.009509013739374</v>
      </c>
      <c r="L223" s="1" t="n">
        <v>0.82569998041476</v>
      </c>
      <c r="M223" s="1" t="n">
        <v>1</v>
      </c>
      <c r="N223" s="1" t="n">
        <v>0.102815547611591</v>
      </c>
      <c r="O223" s="1" t="n">
        <v>0.102815547611591</v>
      </c>
      <c r="P223" s="1" t="n">
        <v>0.180286318528958</v>
      </c>
      <c r="Q223" s="1" t="n">
        <v>1</v>
      </c>
      <c r="R223" s="2" t="n">
        <v>0.000847342168047788</v>
      </c>
      <c r="S223" s="2" t="n">
        <v>0.000847342431460157</v>
      </c>
      <c r="T223" s="2" t="n">
        <v>0.816071077486892</v>
      </c>
      <c r="U223" s="2" t="n">
        <v>1</v>
      </c>
      <c r="V223" s="2" t="n">
        <v>0.193754313576311</v>
      </c>
      <c r="W223" s="2" t="n">
        <v>0.193754313576311</v>
      </c>
      <c r="X223" s="2" t="n">
        <v>0.193754313576311</v>
      </c>
      <c r="Y223" s="2" t="n">
        <v>1</v>
      </c>
      <c r="Z223" s="3" t="n">
        <v>0.000840567800079788</v>
      </c>
      <c r="AA223" s="3" t="n">
        <v>0.000840568061386217</v>
      </c>
      <c r="AB223" s="3" t="n">
        <v>0.809546716991916</v>
      </c>
      <c r="AC223" s="3" t="n">
        <v>1</v>
      </c>
      <c r="AD223" s="3" t="n">
        <v>0.30707892432247</v>
      </c>
      <c r="AE223" s="3" t="n">
        <v>0.445962534988173</v>
      </c>
      <c r="AF223" s="3" t="n">
        <v>0.52343330590554</v>
      </c>
      <c r="AG223" s="3" t="n">
        <v>1.00000000000001</v>
      </c>
    </row>
    <row r="224" customFormat="false" ht="14.5" hidden="false" customHeight="false" outlineLevel="0" collapsed="false">
      <c r="A224" s="0" t="n">
        <f aca="false">A223+0.1</f>
        <v>22.2</v>
      </c>
      <c r="B224" s="1" t="n">
        <v>0.0170099179842722</v>
      </c>
      <c r="C224" s="1" t="n">
        <v>0.0170099182389919</v>
      </c>
      <c r="D224" s="1" t="n">
        <v>0.81845029493487</v>
      </c>
      <c r="E224" s="1" t="n">
        <v>1</v>
      </c>
      <c r="F224" s="1" t="n">
        <v>0.102815547611591</v>
      </c>
      <c r="G224" s="1" t="n">
        <v>0.102815547611591</v>
      </c>
      <c r="H224" s="1" t="n">
        <v>0.180228990158479</v>
      </c>
      <c r="I224" s="1" t="n">
        <v>1</v>
      </c>
      <c r="J224" s="1" t="n">
        <v>0.00846834833445668</v>
      </c>
      <c r="K224" s="1" t="n">
        <v>0.009509013739374</v>
      </c>
      <c r="L224" s="1" t="n">
        <v>0.826223709826657</v>
      </c>
      <c r="M224" s="1" t="n">
        <v>1</v>
      </c>
      <c r="N224" s="1" t="n">
        <v>0.102815547611591</v>
      </c>
      <c r="O224" s="1" t="n">
        <v>0.102815547611591</v>
      </c>
      <c r="P224" s="1" t="n">
        <v>0.180228990158479</v>
      </c>
      <c r="Q224" s="1" t="n">
        <v>1</v>
      </c>
      <c r="R224" s="2" t="n">
        <v>0.000847342176740396</v>
      </c>
      <c r="S224" s="2" t="n">
        <v>0.000847342431460157</v>
      </c>
      <c r="T224" s="2" t="n">
        <v>0.816585625936627</v>
      </c>
      <c r="U224" s="2" t="n">
        <v>1</v>
      </c>
      <c r="V224" s="2" t="n">
        <v>0.193754313576311</v>
      </c>
      <c r="W224" s="2" t="n">
        <v>0.193754313576311</v>
      </c>
      <c r="X224" s="2" t="n">
        <v>0.193754313576311</v>
      </c>
      <c r="Y224" s="2" t="n">
        <v>1</v>
      </c>
      <c r="Z224" s="3" t="n">
        <v>0.000840526956849254</v>
      </c>
      <c r="AA224" s="3" t="n">
        <v>0.00084052720952029</v>
      </c>
      <c r="AB224" s="3" t="n">
        <v>0.81001778268101</v>
      </c>
      <c r="AC224" s="3" t="n">
        <v>1</v>
      </c>
      <c r="AD224" s="3" t="n">
        <v>0.308467760429127</v>
      </c>
      <c r="AE224" s="3" t="n">
        <v>0.447522294021703</v>
      </c>
      <c r="AF224" s="3" t="n">
        <v>0.524935736568592</v>
      </c>
      <c r="AG224" s="3" t="n">
        <v>1.00000000000001</v>
      </c>
    </row>
    <row r="225" customFormat="false" ht="14.5" hidden="false" customHeight="false" outlineLevel="0" collapsed="false">
      <c r="A225" s="0" t="n">
        <f aca="false">A224+0.1</f>
        <v>22.3</v>
      </c>
      <c r="B225" s="1" t="n">
        <v>0.0170099179926779</v>
      </c>
      <c r="C225" s="1" t="n">
        <v>0.0170099182389919</v>
      </c>
      <c r="D225" s="1" t="n">
        <v>0.81897442357951</v>
      </c>
      <c r="E225" s="1" t="n">
        <v>1</v>
      </c>
      <c r="F225" s="1" t="n">
        <v>0.102815547611591</v>
      </c>
      <c r="G225" s="1" t="n">
        <v>0.102815547611591</v>
      </c>
      <c r="H225" s="1" t="n">
        <v>0.180171704210994</v>
      </c>
      <c r="I225" s="1" t="n">
        <v>1</v>
      </c>
      <c r="J225" s="1" t="n">
        <v>0.00850269029281895</v>
      </c>
      <c r="K225" s="1" t="n">
        <v>0.009509013739374</v>
      </c>
      <c r="L225" s="1" t="n">
        <v>0.82674780931881</v>
      </c>
      <c r="M225" s="1" t="n">
        <v>1</v>
      </c>
      <c r="N225" s="1" t="n">
        <v>0.102815547611591</v>
      </c>
      <c r="O225" s="1" t="n">
        <v>0.102815547611591</v>
      </c>
      <c r="P225" s="1" t="n">
        <v>0.180171704210994</v>
      </c>
      <c r="Q225" s="1" t="n">
        <v>1</v>
      </c>
      <c r="R225" s="2" t="n">
        <v>0.000847342185146148</v>
      </c>
      <c r="S225" s="2" t="n">
        <v>0.000847342431460157</v>
      </c>
      <c r="T225" s="2" t="n">
        <v>0.817100498551895</v>
      </c>
      <c r="U225" s="2" t="n">
        <v>1</v>
      </c>
      <c r="V225" s="2" t="n">
        <v>0.193754313576311</v>
      </c>
      <c r="W225" s="2" t="n">
        <v>0.193754313576311</v>
      </c>
      <c r="X225" s="2" t="n">
        <v>0.193754313576311</v>
      </c>
      <c r="Y225" s="2" t="n">
        <v>1</v>
      </c>
      <c r="Z225" s="3" t="n">
        <v>0.000840486151298965</v>
      </c>
      <c r="AA225" s="3" t="n">
        <v>0.000840486395619992</v>
      </c>
      <c r="AB225" s="3" t="n">
        <v>0.810489156908783</v>
      </c>
      <c r="AC225" s="3" t="n">
        <v>1</v>
      </c>
      <c r="AD225" s="3" t="n">
        <v>0.309858305765053</v>
      </c>
      <c r="AE225" s="3" t="n">
        <v>0.449082053055233</v>
      </c>
      <c r="AF225" s="3" t="n">
        <v>0.526438209654637</v>
      </c>
      <c r="AG225" s="3" t="n">
        <v>1.00000000000001</v>
      </c>
    </row>
    <row r="226" customFormat="false" ht="14.5" hidden="false" customHeight="false" outlineLevel="0" collapsed="false">
      <c r="A226" s="0" t="n">
        <f aca="false">A225+0.1</f>
        <v>22.4000000000001</v>
      </c>
      <c r="B226" s="1" t="n">
        <v>0.0170099180008063</v>
      </c>
      <c r="C226" s="1" t="n">
        <v>0.0170099182389919</v>
      </c>
      <c r="D226" s="1" t="n">
        <v>0.819498882425207</v>
      </c>
      <c r="E226" s="1" t="n">
        <v>1</v>
      </c>
      <c r="F226" s="1" t="n">
        <v>0.102815547611591</v>
      </c>
      <c r="G226" s="1" t="n">
        <v>0.102815547611591</v>
      </c>
      <c r="H226" s="1" t="n">
        <v>0.18011446065511</v>
      </c>
      <c r="I226" s="1" t="n">
        <v>1</v>
      </c>
      <c r="J226" s="1" t="n">
        <v>0.00853589896655527</v>
      </c>
      <c r="K226" s="1" t="n">
        <v>0.009509013739374</v>
      </c>
      <c r="L226" s="1" t="n">
        <v>0.827272277800056</v>
      </c>
      <c r="M226" s="1" t="n">
        <v>1</v>
      </c>
      <c r="N226" s="1" t="n">
        <v>0.102815547611591</v>
      </c>
      <c r="O226" s="1" t="n">
        <v>0.102815547611591</v>
      </c>
      <c r="P226" s="1" t="n">
        <v>0.18011446065511</v>
      </c>
      <c r="Q226" s="1" t="n">
        <v>1</v>
      </c>
      <c r="R226" s="2" t="n">
        <v>0.000847342193274511</v>
      </c>
      <c r="S226" s="2" t="n">
        <v>0.000847342431460157</v>
      </c>
      <c r="T226" s="2" t="n">
        <v>0.81761569553692</v>
      </c>
      <c r="U226" s="2" t="n">
        <v>1</v>
      </c>
      <c r="V226" s="2" t="n">
        <v>0.193754313576311</v>
      </c>
      <c r="W226" s="2" t="n">
        <v>0.193754313576311</v>
      </c>
      <c r="X226" s="2" t="n">
        <v>0.193754313576311</v>
      </c>
      <c r="Y226" s="2" t="n">
        <v>1</v>
      </c>
      <c r="Z226" s="3" t="n">
        <v>0.000840445384308498</v>
      </c>
      <c r="AA226" s="3" t="n">
        <v>0.00084044562055547</v>
      </c>
      <c r="AB226" s="3" t="n">
        <v>0.810960840739781</v>
      </c>
      <c r="AC226" s="3" t="n">
        <v>1</v>
      </c>
      <c r="AD226" s="3" t="n">
        <v>0.311250543237955</v>
      </c>
      <c r="AE226" s="3" t="n">
        <v>0.450641812088763</v>
      </c>
      <c r="AF226" s="3" t="n">
        <v>0.527940725132283</v>
      </c>
      <c r="AG226" s="3" t="n">
        <v>1.00000000000001</v>
      </c>
    </row>
    <row r="227" customFormat="false" ht="14.5" hidden="false" customHeight="false" outlineLevel="0" collapsed="false">
      <c r="A227" s="0" t="n">
        <f aca="false">A226+0.1</f>
        <v>22.5000000000001</v>
      </c>
      <c r="B227" s="1" t="n">
        <v>0.0170099180086664</v>
      </c>
      <c r="C227" s="1" t="n">
        <v>0.0170099182389919</v>
      </c>
      <c r="D227" s="1" t="n">
        <v>0.820023671679985</v>
      </c>
      <c r="E227" s="1" t="n">
        <v>1</v>
      </c>
      <c r="F227" s="1" t="n">
        <v>0.102815547611591</v>
      </c>
      <c r="G227" s="1" t="n">
        <v>0.102815547611591</v>
      </c>
      <c r="H227" s="1" t="n">
        <v>0.180057259459458</v>
      </c>
      <c r="I227" s="1" t="n">
        <v>1</v>
      </c>
      <c r="J227" s="1" t="n">
        <v>0.00856801175405829</v>
      </c>
      <c r="K227" s="1" t="n">
        <v>0.00970149532398711</v>
      </c>
      <c r="L227" s="1" t="n">
        <v>0.827989595806859</v>
      </c>
      <c r="M227" s="1" t="n">
        <v>1</v>
      </c>
      <c r="N227" s="1" t="n">
        <v>0.102815547611591</v>
      </c>
      <c r="O227" s="1" t="n">
        <v>0.102815547611591</v>
      </c>
      <c r="P227" s="1" t="n">
        <v>0.180057259459458</v>
      </c>
      <c r="Q227" s="1" t="n">
        <v>1</v>
      </c>
      <c r="R227" s="2" t="n">
        <v>0.000847342201134637</v>
      </c>
      <c r="S227" s="2" t="n">
        <v>0.000847342431460157</v>
      </c>
      <c r="T227" s="2" t="n">
        <v>0.818131217096054</v>
      </c>
      <c r="U227" s="2" t="n">
        <v>1</v>
      </c>
      <c r="V227" s="2" t="n">
        <v>0.193754313576311</v>
      </c>
      <c r="W227" s="2" t="n">
        <v>0.193754313576311</v>
      </c>
      <c r="X227" s="2" t="n">
        <v>0.193754313576311</v>
      </c>
      <c r="Y227" s="2" t="n">
        <v>1</v>
      </c>
      <c r="Z227" s="3" t="n">
        <v>0.000840404656747394</v>
      </c>
      <c r="AA227" s="3" t="n">
        <v>0.000840404885187143</v>
      </c>
      <c r="AB227" s="3" t="n">
        <v>0.811432835231451</v>
      </c>
      <c r="AC227" s="3" t="n">
        <v>1</v>
      </c>
      <c r="AD227" s="3" t="n">
        <v>0.312644455926463</v>
      </c>
      <c r="AE227" s="3" t="n">
        <v>0.452201571122293</v>
      </c>
      <c r="AF227" s="3" t="n">
        <v>0.529443282970161</v>
      </c>
      <c r="AG227" s="3" t="n">
        <v>1.00000000000001</v>
      </c>
    </row>
    <row r="228" customFormat="false" ht="14.5" hidden="false" customHeight="false" outlineLevel="0" collapsed="false">
      <c r="A228" s="0" t="n">
        <f aca="false">A227+0.1</f>
        <v>22.6000000000001</v>
      </c>
      <c r="B228" s="1" t="n">
        <v>0.0170099180162672</v>
      </c>
      <c r="C228" s="1" t="n">
        <v>0.0170099182389919</v>
      </c>
      <c r="D228" s="1" t="n">
        <v>0.820548791552002</v>
      </c>
      <c r="E228" s="1" t="n">
        <v>1</v>
      </c>
      <c r="F228" s="1" t="n">
        <v>0.102815547611591</v>
      </c>
      <c r="G228" s="1" t="n">
        <v>0.102815547611591</v>
      </c>
      <c r="H228" s="1" t="n">
        <v>0.180000100592691</v>
      </c>
      <c r="I228" s="1" t="n">
        <v>1</v>
      </c>
      <c r="J228" s="1" t="n">
        <v>0.00860541671186594</v>
      </c>
      <c r="K228" s="1" t="n">
        <v>0.00970149532398711</v>
      </c>
      <c r="L228" s="1" t="n">
        <v>0.828514799163446</v>
      </c>
      <c r="M228" s="1" t="n">
        <v>1</v>
      </c>
      <c r="N228" s="1" t="n">
        <v>0.102815547611591</v>
      </c>
      <c r="O228" s="1" t="n">
        <v>0.102815547611591</v>
      </c>
      <c r="P228" s="1" t="n">
        <v>0.180000100592691</v>
      </c>
      <c r="Q228" s="1" t="n">
        <v>1</v>
      </c>
      <c r="R228" s="2" t="n">
        <v>0.000847342208735379</v>
      </c>
      <c r="S228" s="2" t="n">
        <v>0.000847342431460157</v>
      </c>
      <c r="T228" s="2" t="n">
        <v>0.818647063433781</v>
      </c>
      <c r="U228" s="2" t="n">
        <v>1</v>
      </c>
      <c r="V228" s="2" t="n">
        <v>0.193754313576311</v>
      </c>
      <c r="W228" s="2" t="n">
        <v>0.193754313576311</v>
      </c>
      <c r="X228" s="2" t="n">
        <v>0.193754313576311</v>
      </c>
      <c r="Y228" s="2" t="n">
        <v>1</v>
      </c>
      <c r="Z228" s="3" t="n">
        <v>0.000840363969475258</v>
      </c>
      <c r="AA228" s="3" t="n">
        <v>0.000840364190365799</v>
      </c>
      <c r="AB228" s="3" t="n">
        <v>0.811905141434212</v>
      </c>
      <c r="AC228" s="3" t="n">
        <v>1</v>
      </c>
      <c r="AD228" s="3" t="n">
        <v>0.314040027078421</v>
      </c>
      <c r="AE228" s="3" t="n">
        <v>0.453761330155823</v>
      </c>
      <c r="AF228" s="3" t="n">
        <v>0.530945883136923</v>
      </c>
      <c r="AG228" s="3" t="n">
        <v>1.00000000000001</v>
      </c>
    </row>
    <row r="229" customFormat="false" ht="14.5" hidden="false" customHeight="false" outlineLevel="0" collapsed="false">
      <c r="A229" s="0" t="n">
        <f aca="false">A228+0.1</f>
        <v>22.7000000000001</v>
      </c>
      <c r="B229" s="1" t="n">
        <v>0.0170099180236171</v>
      </c>
      <c r="C229" s="1" t="n">
        <v>0.0170099182389919</v>
      </c>
      <c r="D229" s="1" t="n">
        <v>0.821074242249548</v>
      </c>
      <c r="E229" s="1" t="n">
        <v>1</v>
      </c>
      <c r="F229" s="1" t="n">
        <v>0.102815547611591</v>
      </c>
      <c r="G229" s="1" t="n">
        <v>0.102815547611591</v>
      </c>
      <c r="H229" s="1" t="n">
        <v>0.179942984023485</v>
      </c>
      <c r="I229" s="1" t="n">
        <v>1</v>
      </c>
      <c r="J229" s="1" t="n">
        <v>0.00864158730606594</v>
      </c>
      <c r="K229" s="1" t="n">
        <v>0.00970149532398711</v>
      </c>
      <c r="L229" s="1" t="n">
        <v>0.829040375665749</v>
      </c>
      <c r="M229" s="1" t="n">
        <v>1</v>
      </c>
      <c r="N229" s="1" t="n">
        <v>0.102815547611591</v>
      </c>
      <c r="O229" s="1" t="n">
        <v>0.102815547611591</v>
      </c>
      <c r="P229" s="1" t="n">
        <v>0.179942984023485</v>
      </c>
      <c r="Q229" s="1" t="n">
        <v>1</v>
      </c>
      <c r="R229" s="2" t="n">
        <v>0.000847342216085297</v>
      </c>
      <c r="S229" s="2" t="n">
        <v>0.000847342431460157</v>
      </c>
      <c r="T229" s="2" t="n">
        <v>0.819163234754708</v>
      </c>
      <c r="U229" s="2" t="n">
        <v>1</v>
      </c>
      <c r="V229" s="2" t="n">
        <v>0.193754313576311</v>
      </c>
      <c r="W229" s="2" t="n">
        <v>0.193754313576311</v>
      </c>
      <c r="X229" s="2" t="n">
        <v>0.193754313576311</v>
      </c>
      <c r="Y229" s="2" t="n">
        <v>1</v>
      </c>
      <c r="Z229" s="3" t="n">
        <v>0.00084032332334188</v>
      </c>
      <c r="AA229" s="3" t="n">
        <v>0.000840323536932699</v>
      </c>
      <c r="AB229" s="3" t="n">
        <v>0.81237776039152</v>
      </c>
      <c r="AC229" s="3" t="n">
        <v>1</v>
      </c>
      <c r="AD229" s="3" t="n">
        <v>0.315437240109195</v>
      </c>
      <c r="AE229" s="3" t="n">
        <v>0.455321089189353</v>
      </c>
      <c r="AF229" s="3" t="n">
        <v>0.532448525601247</v>
      </c>
      <c r="AG229" s="3" t="n">
        <v>1.00000000000001</v>
      </c>
    </row>
    <row r="230" customFormat="false" ht="14.5" hidden="false" customHeight="false" outlineLevel="0" collapsed="false">
      <c r="A230" s="0" t="n">
        <f aca="false">A229+0.1</f>
        <v>22.8000000000001</v>
      </c>
      <c r="B230" s="1" t="n">
        <v>0.0170099180307244</v>
      </c>
      <c r="C230" s="1" t="n">
        <v>0.0170099182389919</v>
      </c>
      <c r="D230" s="1" t="n">
        <v>0.821600023981041</v>
      </c>
      <c r="E230" s="1" t="n">
        <v>1</v>
      </c>
      <c r="F230" s="1" t="n">
        <v>0.102815547611591</v>
      </c>
      <c r="G230" s="1" t="n">
        <v>0.102815547611591</v>
      </c>
      <c r="H230" s="1" t="n">
        <v>0.17988590972054</v>
      </c>
      <c r="I230" s="1" t="n">
        <v>1</v>
      </c>
      <c r="J230" s="1" t="n">
        <v>0.00867656427065734</v>
      </c>
      <c r="K230" s="1" t="n">
        <v>0.00970149532398711</v>
      </c>
      <c r="L230" s="1" t="n">
        <v>0.82956632415402</v>
      </c>
      <c r="M230" s="1" t="n">
        <v>1</v>
      </c>
      <c r="N230" s="1" t="n">
        <v>0.102815547611591</v>
      </c>
      <c r="O230" s="1" t="n">
        <v>0.102815547611591</v>
      </c>
      <c r="P230" s="1" t="n">
        <v>0.17988590972054</v>
      </c>
      <c r="Q230" s="1" t="n">
        <v>1</v>
      </c>
      <c r="R230" s="2" t="n">
        <v>0.000847342223192667</v>
      </c>
      <c r="S230" s="2" t="n">
        <v>0.000847342431460157</v>
      </c>
      <c r="T230" s="2" t="n">
        <v>0.819679731263576</v>
      </c>
      <c r="U230" s="2" t="n">
        <v>1</v>
      </c>
      <c r="V230" s="2" t="n">
        <v>0.193754313576311</v>
      </c>
      <c r="W230" s="2" t="n">
        <v>0.193754313576311</v>
      </c>
      <c r="X230" s="2" t="n">
        <v>0.193754313576311</v>
      </c>
      <c r="Y230" s="2" t="n">
        <v>1</v>
      </c>
      <c r="Z230" s="3" t="n">
        <v>0.000840282719187333</v>
      </c>
      <c r="AA230" s="3" t="n">
        <v>0.000840282925719674</v>
      </c>
      <c r="AB230" s="3" t="n">
        <v>0.812850693139944</v>
      </c>
      <c r="AC230" s="3" t="n">
        <v>1</v>
      </c>
      <c r="AD230" s="3" t="n">
        <v>0.316836078599997</v>
      </c>
      <c r="AE230" s="3" t="n">
        <v>0.456880848222883</v>
      </c>
      <c r="AF230" s="3" t="n">
        <v>0.533951210331832</v>
      </c>
      <c r="AG230" s="3" t="n">
        <v>1.00000000000001</v>
      </c>
    </row>
    <row r="231" customFormat="false" ht="14.5" hidden="false" customHeight="false" outlineLevel="0" collapsed="false">
      <c r="A231" s="0" t="n">
        <f aca="false">A230+0.1</f>
        <v>22.9000000000001</v>
      </c>
      <c r="B231" s="1" t="n">
        <v>0.0170099180375973</v>
      </c>
      <c r="C231" s="1" t="n">
        <v>0.0170099182389919</v>
      </c>
      <c r="D231" s="1" t="n">
        <v>0.822126136955033</v>
      </c>
      <c r="E231" s="1" t="n">
        <v>1</v>
      </c>
      <c r="F231" s="1" t="n">
        <v>0.102815547611591</v>
      </c>
      <c r="G231" s="1" t="n">
        <v>0.102815547611591</v>
      </c>
      <c r="H231" s="1" t="n">
        <v>0.179828877652579</v>
      </c>
      <c r="I231" s="1" t="n">
        <v>1</v>
      </c>
      <c r="J231" s="1" t="n">
        <v>0.00871038699541722</v>
      </c>
      <c r="K231" s="1" t="n">
        <v>0.00970149532398711</v>
      </c>
      <c r="L231" s="1" t="n">
        <v>0.830092643513809</v>
      </c>
      <c r="M231" s="1" t="n">
        <v>1</v>
      </c>
      <c r="N231" s="1" t="n">
        <v>0.102815547611591</v>
      </c>
      <c r="O231" s="1" t="n">
        <v>0.102815547611591</v>
      </c>
      <c r="P231" s="1" t="n">
        <v>0.179828877652579</v>
      </c>
      <c r="Q231" s="1" t="n">
        <v>1</v>
      </c>
      <c r="R231" s="2" t="n">
        <v>0.000847342230065494</v>
      </c>
      <c r="S231" s="2" t="n">
        <v>0.000847342431460157</v>
      </c>
      <c r="T231" s="2" t="n">
        <v>0.820196553165252</v>
      </c>
      <c r="U231" s="2" t="n">
        <v>1</v>
      </c>
      <c r="V231" s="2" t="n">
        <v>0.193754313576311</v>
      </c>
      <c r="W231" s="2" t="n">
        <v>0.193754313576311</v>
      </c>
      <c r="X231" s="2" t="n">
        <v>0.193754313576311</v>
      </c>
      <c r="Y231" s="2" t="n">
        <v>1</v>
      </c>
      <c r="Z231" s="3" t="n">
        <v>0.000840242157842088</v>
      </c>
      <c r="AA231" s="3" t="n">
        <v>0.00084024235754922</v>
      </c>
      <c r="AB231" s="3" t="n">
        <v>0.81332394070923</v>
      </c>
      <c r="AC231" s="3" t="n">
        <v>1</v>
      </c>
      <c r="AD231" s="3" t="n">
        <v>0.318236526296226</v>
      </c>
      <c r="AE231" s="3" t="n">
        <v>0.458440607256413</v>
      </c>
      <c r="AF231" s="3" t="n">
        <v>0.535453937297402</v>
      </c>
      <c r="AG231" s="3" t="n">
        <v>1.00000000000001</v>
      </c>
    </row>
    <row r="232" customFormat="false" ht="14.5" hidden="false" customHeight="false" outlineLevel="0" collapsed="false">
      <c r="A232" s="0" t="n">
        <f aca="false">A231+0.1</f>
        <v>23.0000000000001</v>
      </c>
      <c r="B232" s="1" t="n">
        <v>0.0170099180442433</v>
      </c>
      <c r="C232" s="1" t="n">
        <v>0.0170099182389919</v>
      </c>
      <c r="D232" s="1" t="n">
        <v>0.822652581380207</v>
      </c>
      <c r="E232" s="1" t="n">
        <v>1</v>
      </c>
      <c r="F232" s="1" t="n">
        <v>0.102815547611591</v>
      </c>
      <c r="G232" s="1" t="n">
        <v>0.102815547611591</v>
      </c>
      <c r="H232" s="1" t="n">
        <v>0.179771887788349</v>
      </c>
      <c r="I232" s="1" t="n">
        <v>1</v>
      </c>
      <c r="J232" s="1" t="n">
        <v>0.00874309357026003</v>
      </c>
      <c r="K232" s="1" t="n">
        <v>0.00989397690860023</v>
      </c>
      <c r="L232" s="1" t="n">
        <v>0.830811814259086</v>
      </c>
      <c r="M232" s="1" t="n">
        <v>1</v>
      </c>
      <c r="N232" s="1" t="n">
        <v>0.102815547611591</v>
      </c>
      <c r="O232" s="1" t="n">
        <v>0.102815547611591</v>
      </c>
      <c r="P232" s="1" t="n">
        <v>0.179771887788349</v>
      </c>
      <c r="Q232" s="1" t="n">
        <v>1</v>
      </c>
      <c r="R232" s="2" t="n">
        <v>0.000847342236711518</v>
      </c>
      <c r="S232" s="2" t="n">
        <v>0.000847342431460157</v>
      </c>
      <c r="T232" s="2" t="n">
        <v>0.820713700664734</v>
      </c>
      <c r="U232" s="2" t="n">
        <v>1</v>
      </c>
      <c r="V232" s="2" t="n">
        <v>0.193754313576311</v>
      </c>
      <c r="W232" s="2" t="n">
        <v>0.193754313576311</v>
      </c>
      <c r="X232" s="2" t="n">
        <v>0.193754313576311</v>
      </c>
      <c r="Y232" s="2" t="n">
        <v>1</v>
      </c>
      <c r="Z232" s="3" t="n">
        <v>0.000840201640127115</v>
      </c>
      <c r="AA232" s="3" t="n">
        <v>0.000840201833234597</v>
      </c>
      <c r="AB232" s="3" t="n">
        <v>0.813797504122375</v>
      </c>
      <c r="AC232" s="3" t="n">
        <v>1</v>
      </c>
      <c r="AD232" s="3" t="n">
        <v>0.319638567105827</v>
      </c>
      <c r="AE232" s="3" t="n">
        <v>0.460000366289943</v>
      </c>
      <c r="AF232" s="3" t="n">
        <v>0.536956706466701</v>
      </c>
      <c r="AG232" s="3" t="n">
        <v>1.00000000000001</v>
      </c>
    </row>
    <row r="233" customFormat="false" ht="14.5" hidden="false" customHeight="false" outlineLevel="0" collapsed="false">
      <c r="A233" s="0" t="n">
        <f aca="false">A232+0.1</f>
        <v>23.1000000000001</v>
      </c>
      <c r="B233" s="1" t="n">
        <v>0.01700991805067</v>
      </c>
      <c r="C233" s="1" t="n">
        <v>0.0170099182389919</v>
      </c>
      <c r="D233" s="1" t="n">
        <v>0.823179357465376</v>
      </c>
      <c r="E233" s="1" t="n">
        <v>1</v>
      </c>
      <c r="F233" s="1" t="n">
        <v>0.102815547611591</v>
      </c>
      <c r="G233" s="1" t="n">
        <v>0.102815547611591</v>
      </c>
      <c r="H233" s="1" t="n">
        <v>0.179714940096618</v>
      </c>
      <c r="I233" s="1" t="n">
        <v>1</v>
      </c>
      <c r="J233" s="1" t="n">
        <v>0.00878107272042525</v>
      </c>
      <c r="K233" s="1" t="n">
        <v>0.00989397690860023</v>
      </c>
      <c r="L233" s="1" t="n">
        <v>0.831338872192352</v>
      </c>
      <c r="M233" s="1" t="n">
        <v>1</v>
      </c>
      <c r="N233" s="1" t="n">
        <v>0.102815547611591</v>
      </c>
      <c r="O233" s="1" t="n">
        <v>0.102815547611591</v>
      </c>
      <c r="P233" s="1" t="n">
        <v>0.179714940096618</v>
      </c>
      <c r="Q233" s="1" t="n">
        <v>1</v>
      </c>
      <c r="R233" s="2" t="n">
        <v>0.000847342243138223</v>
      </c>
      <c r="S233" s="2" t="n">
        <v>0.000847342431460157</v>
      </c>
      <c r="T233" s="2" t="n">
        <v>0.821231173967149</v>
      </c>
      <c r="U233" s="2" t="n">
        <v>1</v>
      </c>
      <c r="V233" s="2" t="n">
        <v>0.193754313576311</v>
      </c>
      <c r="W233" s="2" t="n">
        <v>0.193754313576311</v>
      </c>
      <c r="X233" s="2" t="n">
        <v>0.193754313576311</v>
      </c>
      <c r="Y233" s="2" t="n">
        <v>1</v>
      </c>
      <c r="Z233" s="3" t="n">
        <v>0.000840161166853987</v>
      </c>
      <c r="AA233" s="3" t="n">
        <v>0.000840161353579926</v>
      </c>
      <c r="AB233" s="3" t="n">
        <v>0.814271384395689</v>
      </c>
      <c r="AC233" s="3" t="n">
        <v>1</v>
      </c>
      <c r="AD233" s="3" t="n">
        <v>0.321042185097669</v>
      </c>
      <c r="AE233" s="3" t="n">
        <v>0.461560125323473</v>
      </c>
      <c r="AF233" s="3" t="n">
        <v>0.5384595178085</v>
      </c>
      <c r="AG233" s="3" t="n">
        <v>1.00000000000001</v>
      </c>
    </row>
    <row r="234" customFormat="false" ht="14.5" hidden="false" customHeight="false" outlineLevel="0" collapsed="false">
      <c r="A234" s="0" t="n">
        <f aca="false">A233+0.1</f>
        <v>23.2000000000001</v>
      </c>
      <c r="B234" s="1" t="n">
        <v>0.0170099180568846</v>
      </c>
      <c r="C234" s="1" t="n">
        <v>0.0170099182389919</v>
      </c>
      <c r="D234" s="1" t="n">
        <v>0.823706465419486</v>
      </c>
      <c r="E234" s="1" t="n">
        <v>1</v>
      </c>
      <c r="F234" s="1" t="n">
        <v>0.102815547611591</v>
      </c>
      <c r="G234" s="1" t="n">
        <v>0.102815547611591</v>
      </c>
      <c r="H234" s="1" t="n">
        <v>0.179658034546179</v>
      </c>
      <c r="I234" s="1" t="n">
        <v>1</v>
      </c>
      <c r="J234" s="1" t="n">
        <v>0.00881779855863503</v>
      </c>
      <c r="K234" s="1" t="n">
        <v>0.00989397690860022</v>
      </c>
      <c r="L234" s="1" t="n">
        <v>0.831866305088554</v>
      </c>
      <c r="M234" s="1" t="n">
        <v>1</v>
      </c>
      <c r="N234" s="1" t="n">
        <v>0.102815547611591</v>
      </c>
      <c r="O234" s="1" t="n">
        <v>0.102815547611591</v>
      </c>
      <c r="P234" s="1" t="n">
        <v>0.179658034546179</v>
      </c>
      <c r="Q234" s="1" t="n">
        <v>1</v>
      </c>
      <c r="R234" s="2" t="n">
        <v>0.000847342249352847</v>
      </c>
      <c r="S234" s="2" t="n">
        <v>0.000847342431460157</v>
      </c>
      <c r="T234" s="2" t="n">
        <v>0.821748973277751</v>
      </c>
      <c r="U234" s="2" t="n">
        <v>1</v>
      </c>
      <c r="V234" s="2" t="n">
        <v>0.193754313576311</v>
      </c>
      <c r="W234" s="2" t="n">
        <v>0.193754313576311</v>
      </c>
      <c r="X234" s="2" t="n">
        <v>0.193754313576311</v>
      </c>
      <c r="Y234" s="2" t="n">
        <v>1</v>
      </c>
      <c r="Z234" s="3" t="n">
        <v>0.00084012073882499</v>
      </c>
      <c r="AA234" s="3" t="n">
        <v>0.000840120919380283</v>
      </c>
      <c r="AB234" s="3" t="n">
        <v>0.81474558253887</v>
      </c>
      <c r="AC234" s="3" t="n">
        <v>1</v>
      </c>
      <c r="AD234" s="3" t="n">
        <v>0.322447364499927</v>
      </c>
      <c r="AE234" s="3" t="n">
        <v>0.463119884357003</v>
      </c>
      <c r="AF234" s="3" t="n">
        <v>0.539962371291591</v>
      </c>
      <c r="AG234" s="3" t="n">
        <v>1.00000000000001</v>
      </c>
    </row>
    <row r="235" customFormat="false" ht="14.5" hidden="false" customHeight="false" outlineLevel="0" collapsed="false">
      <c r="A235" s="0" t="n">
        <f aca="false">A234+0.1</f>
        <v>23.3000000000001</v>
      </c>
      <c r="B235" s="1" t="n">
        <v>0.0170099180628942</v>
      </c>
      <c r="C235" s="1" t="n">
        <v>0.0170099182389919</v>
      </c>
      <c r="D235" s="1" t="n">
        <v>0.824233905451614</v>
      </c>
      <c r="E235" s="1" t="n">
        <v>1</v>
      </c>
      <c r="F235" s="1" t="n">
        <v>0.102815547611591</v>
      </c>
      <c r="G235" s="1" t="n">
        <v>0.102815547611591</v>
      </c>
      <c r="H235" s="1" t="n">
        <v>0.179601171105848</v>
      </c>
      <c r="I235" s="1" t="n">
        <v>1</v>
      </c>
      <c r="J235" s="1" t="n">
        <v>0.00885331244418388</v>
      </c>
      <c r="K235" s="1" t="n">
        <v>0.00989397690860023</v>
      </c>
      <c r="L235" s="1" t="n">
        <v>0.832394111767679</v>
      </c>
      <c r="M235" s="1" t="n">
        <v>1</v>
      </c>
      <c r="N235" s="1" t="n">
        <v>0.102815547611591</v>
      </c>
      <c r="O235" s="1" t="n">
        <v>0.102815547611591</v>
      </c>
      <c r="P235" s="1" t="n">
        <v>0.179601171105848</v>
      </c>
      <c r="Q235" s="1" t="n">
        <v>1</v>
      </c>
      <c r="R235" s="2" t="n">
        <v>0.000847342255362388</v>
      </c>
      <c r="S235" s="2" t="n">
        <v>0.000847342431460157</v>
      </c>
      <c r="T235" s="2" t="n">
        <v>0.822267098801926</v>
      </c>
      <c r="U235" s="2" t="n">
        <v>1</v>
      </c>
      <c r="V235" s="2" t="n">
        <v>0.193754313576311</v>
      </c>
      <c r="W235" s="2" t="n">
        <v>0.193754313576311</v>
      </c>
      <c r="X235" s="2" t="n">
        <v>0.193754313576311</v>
      </c>
      <c r="Y235" s="2" t="n">
        <v>1</v>
      </c>
      <c r="Z235" s="3" t="n">
        <v>0.000840080356833218</v>
      </c>
      <c r="AA235" s="3" t="n">
        <v>0.000840080531421792</v>
      </c>
      <c r="AB235" s="3" t="n">
        <v>0.815220099555062</v>
      </c>
      <c r="AC235" s="3" t="n">
        <v>1</v>
      </c>
      <c r="AD235" s="3" t="n">
        <v>0.323854089698497</v>
      </c>
      <c r="AE235" s="3" t="n">
        <v>0.464679643390532</v>
      </c>
      <c r="AF235" s="3" t="n">
        <v>0.54146526688479</v>
      </c>
      <c r="AG235" s="3" t="n">
        <v>1.00000000000001</v>
      </c>
    </row>
    <row r="236" customFormat="false" ht="14.5" hidden="false" customHeight="false" outlineLevel="0" collapsed="false">
      <c r="A236" s="0" t="n">
        <f aca="false">A235+0.1</f>
        <v>23.4000000000001</v>
      </c>
      <c r="B236" s="1" t="n">
        <v>0.0170099180687054</v>
      </c>
      <c r="C236" s="1" t="n">
        <v>0.0170099182389919</v>
      </c>
      <c r="D236" s="1" t="n">
        <v>0.824761677770969</v>
      </c>
      <c r="E236" s="1" t="n">
        <v>1</v>
      </c>
      <c r="F236" s="1" t="n">
        <v>0.102815547611591</v>
      </c>
      <c r="G236" s="1" t="n">
        <v>0.102815547611591</v>
      </c>
      <c r="H236" s="1" t="n">
        <v>0.179544349744462</v>
      </c>
      <c r="I236" s="1" t="n">
        <v>1</v>
      </c>
      <c r="J236" s="1" t="n">
        <v>0.00888765437150962</v>
      </c>
      <c r="K236" s="1" t="n">
        <v>0.00989397690860023</v>
      </c>
      <c r="L236" s="1" t="n">
        <v>0.832922291095702</v>
      </c>
      <c r="M236" s="1" t="n">
        <v>1</v>
      </c>
      <c r="N236" s="1" t="n">
        <v>0.102815547611591</v>
      </c>
      <c r="O236" s="1" t="n">
        <v>0.102815547611591</v>
      </c>
      <c r="P236" s="1" t="n">
        <v>0.179544349744462</v>
      </c>
      <c r="Q236" s="1" t="n">
        <v>1</v>
      </c>
      <c r="R236" s="2" t="n">
        <v>0.000847342261173615</v>
      </c>
      <c r="S236" s="2" t="n">
        <v>0.000847342431460157</v>
      </c>
      <c r="T236" s="2" t="n">
        <v>0.822785550745188</v>
      </c>
      <c r="U236" s="2" t="n">
        <v>1</v>
      </c>
      <c r="V236" s="2" t="n">
        <v>0.193754313576311</v>
      </c>
      <c r="W236" s="2" t="n">
        <v>0.193754313576311</v>
      </c>
      <c r="X236" s="2" t="n">
        <v>0.193754313576311</v>
      </c>
      <c r="Y236" s="2" t="n">
        <v>1</v>
      </c>
      <c r="Z236" s="3" t="n">
        <v>0.000840040021662678</v>
      </c>
      <c r="AA236" s="3" t="n">
        <v>0.000840040190481722</v>
      </c>
      <c r="AB236" s="3" t="n">
        <v>0.815694936440931</v>
      </c>
      <c r="AC236" s="3" t="n">
        <v>1</v>
      </c>
      <c r="AD236" s="3" t="n">
        <v>0.325262345235418</v>
      </c>
      <c r="AE236" s="3" t="n">
        <v>0.466239402424063</v>
      </c>
      <c r="AF236" s="3" t="n">
        <v>0.542968204556934</v>
      </c>
      <c r="AG236" s="3" t="n">
        <v>1.00000000000001</v>
      </c>
    </row>
    <row r="237" customFormat="false" ht="14.5" hidden="false" customHeight="false" outlineLevel="0" collapsed="false">
      <c r="A237" s="0" t="n">
        <f aca="false">A236+0.1</f>
        <v>23.5000000000001</v>
      </c>
      <c r="B237" s="1" t="n">
        <v>0.0170099180743249</v>
      </c>
      <c r="C237" s="1" t="n">
        <v>0.0170099182389919</v>
      </c>
      <c r="D237" s="1" t="n">
        <v>0.825289782586892</v>
      </c>
      <c r="E237" s="1" t="n">
        <v>1</v>
      </c>
      <c r="F237" s="1" t="n">
        <v>0.102815547611591</v>
      </c>
      <c r="G237" s="1" t="n">
        <v>0.102815547611591</v>
      </c>
      <c r="H237" s="1" t="n">
        <v>0.179487570430884</v>
      </c>
      <c r="I237" s="1" t="n">
        <v>1</v>
      </c>
      <c r="J237" s="1" t="n">
        <v>0.00892086301523361</v>
      </c>
      <c r="K237" s="1" t="n">
        <v>0.00989397690860023</v>
      </c>
      <c r="L237" s="1" t="n">
        <v>0.83345084198308</v>
      </c>
      <c r="M237" s="1" t="n">
        <v>1</v>
      </c>
      <c r="N237" s="1" t="n">
        <v>0.102815547611591</v>
      </c>
      <c r="O237" s="1" t="n">
        <v>0.102815547611591</v>
      </c>
      <c r="P237" s="1" t="n">
        <v>0.179487570430884</v>
      </c>
      <c r="Q237" s="1" t="n">
        <v>1</v>
      </c>
      <c r="R237" s="2" t="n">
        <v>0.000847342266793071</v>
      </c>
      <c r="S237" s="2" t="n">
        <v>0.000847342431460157</v>
      </c>
      <c r="T237" s="2" t="n">
        <v>0.823304329313181</v>
      </c>
      <c r="U237" s="2" t="n">
        <v>1</v>
      </c>
      <c r="V237" s="2" t="n">
        <v>0.193754313576311</v>
      </c>
      <c r="W237" s="2" t="n">
        <v>0.193754313576311</v>
      </c>
      <c r="X237" s="2" t="n">
        <v>0.193754313576311</v>
      </c>
      <c r="Y237" s="2" t="n">
        <v>1</v>
      </c>
      <c r="Z237" s="3" t="n">
        <v>0.000839999734088388</v>
      </c>
      <c r="AA237" s="3" t="n">
        <v>0.000839999897328574</v>
      </c>
      <c r="AB237" s="3" t="n">
        <v>0.816170094186722</v>
      </c>
      <c r="AC237" s="3" t="n">
        <v>1</v>
      </c>
      <c r="AD237" s="3" t="n">
        <v>0.326672115807304</v>
      </c>
      <c r="AE237" s="3" t="n">
        <v>0.467799161457592</v>
      </c>
      <c r="AF237" s="3" t="n">
        <v>0.544471184276886</v>
      </c>
      <c r="AG237" s="3" t="n">
        <v>1</v>
      </c>
    </row>
    <row r="238" customFormat="false" ht="14.5" hidden="false" customHeight="false" outlineLevel="0" collapsed="false">
      <c r="A238" s="0" t="n">
        <f aca="false">A237+0.1</f>
        <v>23.6000000000001</v>
      </c>
      <c r="B238" s="1" t="n">
        <v>0.0170099180797589</v>
      </c>
      <c r="C238" s="1" t="n">
        <v>0.0170099182389919</v>
      </c>
      <c r="D238" s="1" t="n">
        <v>0.825818220108855</v>
      </c>
      <c r="E238" s="1" t="n">
        <v>1</v>
      </c>
      <c r="F238" s="1" t="n">
        <v>0.102815547611591</v>
      </c>
      <c r="G238" s="1" t="n">
        <v>0.102815547611591</v>
      </c>
      <c r="H238" s="1" t="n">
        <v>0.179430833133997</v>
      </c>
      <c r="I238" s="1" t="n">
        <v>1</v>
      </c>
      <c r="J238" s="1" t="n">
        <v>0.00895297577371471</v>
      </c>
      <c r="K238" s="1" t="n">
        <v>0.0100864584932133</v>
      </c>
      <c r="L238" s="1" t="n">
        <v>0.834172244967897</v>
      </c>
      <c r="M238" s="1" t="n">
        <v>1</v>
      </c>
      <c r="N238" s="1" t="n">
        <v>0.102815547611591</v>
      </c>
      <c r="O238" s="1" t="n">
        <v>0.102815547611591</v>
      </c>
      <c r="P238" s="1" t="n">
        <v>0.179430833133997</v>
      </c>
      <c r="Q238" s="1" t="n">
        <v>1</v>
      </c>
      <c r="R238" s="2" t="n">
        <v>0.000847342272227084</v>
      </c>
      <c r="S238" s="2" t="n">
        <v>0.000847342431460157</v>
      </c>
      <c r="T238" s="2" t="n">
        <v>0.823823434711678</v>
      </c>
      <c r="U238" s="2" t="n">
        <v>1</v>
      </c>
      <c r="V238" s="2" t="n">
        <v>0.193754313576311</v>
      </c>
      <c r="W238" s="2" t="n">
        <v>0.193754313576311</v>
      </c>
      <c r="X238" s="2" t="n">
        <v>0.193754313576311</v>
      </c>
      <c r="Y238" s="2" t="n">
        <v>1</v>
      </c>
      <c r="Z238" s="3" t="n">
        <v>0.000839959494876481</v>
      </c>
      <c r="AA238" s="3" t="n">
        <v>0.000839959652722177</v>
      </c>
      <c r="AB238" s="3" t="n">
        <v>0.816645573776332</v>
      </c>
      <c r="AC238" s="3" t="n">
        <v>1</v>
      </c>
      <c r="AD238" s="3" t="n">
        <v>0.328083386263807</v>
      </c>
      <c r="AE238" s="3" t="n">
        <v>0.469358920491122</v>
      </c>
      <c r="AF238" s="3" t="n">
        <v>0.545974206013529</v>
      </c>
      <c r="AG238" s="3" t="n">
        <v>1</v>
      </c>
    </row>
    <row r="239" customFormat="false" ht="14.5" hidden="false" customHeight="false" outlineLevel="0" collapsed="false">
      <c r="A239" s="0" t="n">
        <f aca="false">A238+0.1</f>
        <v>23.7000000000001</v>
      </c>
      <c r="B239" s="1" t="n">
        <v>0.0170099180850136</v>
      </c>
      <c r="C239" s="1" t="n">
        <v>0.0170099182389919</v>
      </c>
      <c r="D239" s="1" t="n">
        <v>0.826346990546463</v>
      </c>
      <c r="E239" s="1" t="n">
        <v>1</v>
      </c>
      <c r="F239" s="1" t="n">
        <v>0.102815547611591</v>
      </c>
      <c r="G239" s="1" t="n">
        <v>0.102815547611591</v>
      </c>
      <c r="H239" s="1" t="n">
        <v>0.179374137822711</v>
      </c>
      <c r="I239" s="1" t="n">
        <v>1</v>
      </c>
      <c r="J239" s="1" t="n">
        <v>0.00899038070345816</v>
      </c>
      <c r="K239" s="1" t="n">
        <v>0.0100864584932133</v>
      </c>
      <c r="L239" s="1" t="n">
        <v>0.834701535876</v>
      </c>
      <c r="M239" s="1" t="n">
        <v>1</v>
      </c>
      <c r="N239" s="1" t="n">
        <v>0.102815547611591</v>
      </c>
      <c r="O239" s="1" t="n">
        <v>0.102815547611591</v>
      </c>
      <c r="P239" s="1" t="n">
        <v>0.179374137822711</v>
      </c>
      <c r="Q239" s="1" t="n">
        <v>1</v>
      </c>
      <c r="R239" s="2" t="n">
        <v>0.000847342277481776</v>
      </c>
      <c r="S239" s="2" t="n">
        <v>0.000847342431460157</v>
      </c>
      <c r="T239" s="2" t="n">
        <v>0.824342867146582</v>
      </c>
      <c r="U239" s="2" t="n">
        <v>1</v>
      </c>
      <c r="V239" s="2" t="n">
        <v>0.193754313576311</v>
      </c>
      <c r="W239" s="2" t="n">
        <v>0.193754313576311</v>
      </c>
      <c r="X239" s="2" t="n">
        <v>0.193754313576311</v>
      </c>
      <c r="Y239" s="2" t="n">
        <v>1</v>
      </c>
      <c r="Z239" s="3" t="n">
        <v>0.000839919304784295</v>
      </c>
      <c r="AA239" s="3" t="n">
        <v>0.00083991945741378</v>
      </c>
      <c r="AB239" s="3" t="n">
        <v>0.817121376187371</v>
      </c>
      <c r="AC239" s="3" t="n">
        <v>1</v>
      </c>
      <c r="AD239" s="3" t="n">
        <v>0.32949614160608</v>
      </c>
      <c r="AE239" s="3" t="n">
        <v>0.470918679524652</v>
      </c>
      <c r="AF239" s="3" t="n">
        <v>0.547477269735772</v>
      </c>
      <c r="AG239" s="3" t="n">
        <v>1</v>
      </c>
    </row>
    <row r="240" customFormat="false" ht="14.5" hidden="false" customHeight="false" outlineLevel="0" collapsed="false">
      <c r="A240" s="0" t="n">
        <f aca="false">A239+0.1</f>
        <v>23.8000000000001</v>
      </c>
      <c r="B240" s="1" t="n">
        <v>0.0170099180900948</v>
      </c>
      <c r="C240" s="1" t="n">
        <v>0.0170099182389919</v>
      </c>
      <c r="D240" s="1" t="n">
        <v>0.826876094109453</v>
      </c>
      <c r="E240" s="1" t="n">
        <v>1</v>
      </c>
      <c r="F240" s="1" t="n">
        <v>0.102815547611591</v>
      </c>
      <c r="G240" s="1" t="n">
        <v>0.102815547611591</v>
      </c>
      <c r="H240" s="1" t="n">
        <v>0.179317484465955</v>
      </c>
      <c r="I240" s="1" t="n">
        <v>1</v>
      </c>
      <c r="J240" s="1" t="n">
        <v>0.00902655127052008</v>
      </c>
      <c r="K240" s="1" t="n">
        <v>0.0100864584932133</v>
      </c>
      <c r="L240" s="1" t="n">
        <v>0.835231202504946</v>
      </c>
      <c r="M240" s="1" t="n">
        <v>1</v>
      </c>
      <c r="N240" s="1" t="n">
        <v>0.102815547611591</v>
      </c>
      <c r="O240" s="1" t="n">
        <v>0.102815547611591</v>
      </c>
      <c r="P240" s="1" t="n">
        <v>0.179317484465955</v>
      </c>
      <c r="Q240" s="1" t="n">
        <v>1</v>
      </c>
      <c r="R240" s="2" t="n">
        <v>0.000847342282563062</v>
      </c>
      <c r="S240" s="2" t="n">
        <v>0.000847342431460157</v>
      </c>
      <c r="T240" s="2" t="n">
        <v>0.824862626823926</v>
      </c>
      <c r="U240" s="2" t="n">
        <v>1</v>
      </c>
      <c r="V240" s="2" t="n">
        <v>0.193754313576311</v>
      </c>
      <c r="W240" s="2" t="n">
        <v>0.193754313576311</v>
      </c>
      <c r="X240" s="2" t="n">
        <v>0.193754313576311</v>
      </c>
      <c r="Y240" s="2" t="n">
        <v>1</v>
      </c>
      <c r="Z240" s="3" t="n">
        <v>0.000839879164560478</v>
      </c>
      <c r="AA240" s="3" t="n">
        <v>0.000839879312146135</v>
      </c>
      <c r="AB240" s="3" t="n">
        <v>0.817597502391226</v>
      </c>
      <c r="AC240" s="3" t="n">
        <v>1</v>
      </c>
      <c r="AD240" s="3" t="n">
        <v>0.330910366985266</v>
      </c>
      <c r="AE240" s="3" t="n">
        <v>0.472478438558182</v>
      </c>
      <c r="AF240" s="3" t="n">
        <v>0.548980375412546</v>
      </c>
      <c r="AG240" s="3" t="n">
        <v>1</v>
      </c>
    </row>
    <row r="241" customFormat="false" ht="14.5" hidden="false" customHeight="false" outlineLevel="0" collapsed="false">
      <c r="A241" s="0" t="n">
        <f aca="false">A240+0.1</f>
        <v>23.9000000000001</v>
      </c>
      <c r="B241" s="1" t="n">
        <v>0.0170099180950084</v>
      </c>
      <c r="C241" s="1" t="n">
        <v>0.0170099182389919</v>
      </c>
      <c r="D241" s="1" t="n">
        <v>0.827405531007693</v>
      </c>
      <c r="E241" s="1" t="n">
        <v>1</v>
      </c>
      <c r="F241" s="1" t="n">
        <v>0.102815547611591</v>
      </c>
      <c r="G241" s="1" t="n">
        <v>0.102815547611591</v>
      </c>
      <c r="H241" s="1" t="n">
        <v>0.179260873032682</v>
      </c>
      <c r="I241" s="1" t="n">
        <v>1</v>
      </c>
      <c r="J241" s="1" t="n">
        <v>0.00906152820886896</v>
      </c>
      <c r="K241" s="1" t="n">
        <v>0.0100864584932133</v>
      </c>
      <c r="L241" s="1" t="n">
        <v>0.835761243696609</v>
      </c>
      <c r="M241" s="1" t="n">
        <v>1</v>
      </c>
      <c r="N241" s="1" t="n">
        <v>0.102815547611591</v>
      </c>
      <c r="O241" s="1" t="n">
        <v>0.102815547611591</v>
      </c>
      <c r="P241" s="1" t="n">
        <v>0.179260873032682</v>
      </c>
      <c r="Q241" s="1" t="n">
        <v>1</v>
      </c>
      <c r="R241" s="2" t="n">
        <v>0.000847342287476667</v>
      </c>
      <c r="S241" s="2" t="n">
        <v>0.000847342431460157</v>
      </c>
      <c r="T241" s="2" t="n">
        <v>0.825382713949873</v>
      </c>
      <c r="U241" s="2" t="n">
        <v>1</v>
      </c>
      <c r="V241" s="2" t="n">
        <v>0.193754313576311</v>
      </c>
      <c r="W241" s="2" t="n">
        <v>0.193754313576311</v>
      </c>
      <c r="X241" s="2" t="n">
        <v>0.193754313576311</v>
      </c>
      <c r="Y241" s="2" t="n">
        <v>1</v>
      </c>
      <c r="Z241" s="3" t="n">
        <v>0.000839839074945077</v>
      </c>
      <c r="AA241" s="3" t="n">
        <v>0.000839839217653594</v>
      </c>
      <c r="AB241" s="3" t="n">
        <v>0.818073953353127</v>
      </c>
      <c r="AC241" s="3" t="n">
        <v>1</v>
      </c>
      <c r="AD241" s="3" t="n">
        <v>0.332326047700995</v>
      </c>
      <c r="AE241" s="3" t="n">
        <v>0.474038197591712</v>
      </c>
      <c r="AF241" s="3" t="n">
        <v>0.550483523012804</v>
      </c>
      <c r="AG241" s="3" t="n">
        <v>1</v>
      </c>
    </row>
    <row r="242" customFormat="false" ht="14.5" hidden="false" customHeight="false" outlineLevel="0" collapsed="false">
      <c r="A242" s="0" t="n">
        <f aca="false">A241+0.1</f>
        <v>24.0000000000001</v>
      </c>
      <c r="B242" s="1" t="n">
        <v>0.0170099180997599</v>
      </c>
      <c r="C242" s="1" t="n">
        <v>0.0170099182389919</v>
      </c>
      <c r="D242" s="1" t="n">
        <v>0.827935301451185</v>
      </c>
      <c r="E242" s="1" t="n">
        <v>1</v>
      </c>
      <c r="F242" s="1" t="n">
        <v>0.102815547611591</v>
      </c>
      <c r="G242" s="1" t="n">
        <v>0.102815547611591</v>
      </c>
      <c r="H242" s="1" t="n">
        <v>0.179204303491871</v>
      </c>
      <c r="I242" s="1" t="n">
        <v>1</v>
      </c>
      <c r="J242" s="1" t="n">
        <v>0.00909535090825232</v>
      </c>
      <c r="K242" s="1" t="n">
        <v>0.0100864584932133</v>
      </c>
      <c r="L242" s="1" t="n">
        <v>0.836291658338164</v>
      </c>
      <c r="M242" s="1" t="n">
        <v>1</v>
      </c>
      <c r="N242" s="1" t="n">
        <v>0.102815547611591</v>
      </c>
      <c r="O242" s="1" t="n">
        <v>0.102815547611591</v>
      </c>
      <c r="P242" s="1" t="n">
        <v>0.179204303491871</v>
      </c>
      <c r="Q242" s="1" t="n">
        <v>1</v>
      </c>
      <c r="R242" s="2" t="n">
        <v>0.000847342292228122</v>
      </c>
      <c r="S242" s="2" t="n">
        <v>0.000847342431460157</v>
      </c>
      <c r="T242" s="2" t="n">
        <v>0.825903128730714</v>
      </c>
      <c r="U242" s="2" t="n">
        <v>1</v>
      </c>
      <c r="V242" s="2" t="n">
        <v>0.193754313576311</v>
      </c>
      <c r="W242" s="2" t="n">
        <v>0.193754313576311</v>
      </c>
      <c r="X242" s="2" t="n">
        <v>0.193754313576311</v>
      </c>
      <c r="Y242" s="2" t="n">
        <v>1</v>
      </c>
      <c r="Z242" s="3" t="n">
        <v>0.000839799036669637</v>
      </c>
      <c r="AA242" s="3" t="n">
        <v>0.000839799174662193</v>
      </c>
      <c r="AB242" s="3" t="n">
        <v>0.818550730032207</v>
      </c>
      <c r="AC242" s="3" t="n">
        <v>1</v>
      </c>
      <c r="AD242" s="3" t="n">
        <v>0.333743169199902</v>
      </c>
      <c r="AE242" s="3" t="n">
        <v>0.475597956625242</v>
      </c>
      <c r="AF242" s="3" t="n">
        <v>0.551986712505522</v>
      </c>
      <c r="AG242" s="3" t="n">
        <v>1</v>
      </c>
    </row>
    <row r="243" customFormat="false" ht="14.5" hidden="false" customHeight="false" outlineLevel="0" collapsed="false">
      <c r="A243" s="0" t="n">
        <f aca="false">A242+0.1</f>
        <v>24.1000000000001</v>
      </c>
      <c r="B243" s="1" t="n">
        <v>0.0170099181043546</v>
      </c>
      <c r="C243" s="1" t="n">
        <v>0.0170099182389919</v>
      </c>
      <c r="D243" s="1" t="n">
        <v>0.828465405650061</v>
      </c>
      <c r="E243" s="1" t="n">
        <v>1</v>
      </c>
      <c r="F243" s="1" t="n">
        <v>0.102815547611591</v>
      </c>
      <c r="G243" s="1" t="n">
        <v>0.102815547611591</v>
      </c>
      <c r="H243" s="1" t="n">
        <v>0.179147775812519</v>
      </c>
      <c r="I243" s="1" t="n">
        <v>1</v>
      </c>
      <c r="J243" s="1" t="n">
        <v>0.00912805745855604</v>
      </c>
      <c r="K243" s="1" t="n">
        <v>0.0102789400778265</v>
      </c>
      <c r="L243" s="1" t="n">
        <v>0.837014926945206</v>
      </c>
      <c r="M243" s="1" t="n">
        <v>1</v>
      </c>
      <c r="N243" s="1" t="n">
        <v>0.102815547611591</v>
      </c>
      <c r="O243" s="1" t="n">
        <v>0.102815547611591</v>
      </c>
      <c r="P243" s="1" t="n">
        <v>0.179147775812519</v>
      </c>
      <c r="Q243" s="1" t="n">
        <v>1</v>
      </c>
      <c r="R243" s="2" t="n">
        <v>0.000847342296822779</v>
      </c>
      <c r="S243" s="2" t="n">
        <v>0.000847342431460157</v>
      </c>
      <c r="T243" s="2" t="n">
        <v>0.826423871372873</v>
      </c>
      <c r="U243" s="2" t="n">
        <v>1</v>
      </c>
      <c r="V243" s="2" t="n">
        <v>0.193754313576311</v>
      </c>
      <c r="W243" s="2" t="n">
        <v>0.193754313576311</v>
      </c>
      <c r="X243" s="2" t="n">
        <v>0.193754313576311</v>
      </c>
      <c r="Y243" s="2" t="n">
        <v>1</v>
      </c>
      <c r="Z243" s="3" t="n">
        <v>0.000839759050457294</v>
      </c>
      <c r="AA243" s="3" t="n">
        <v>0.000839759183889742</v>
      </c>
      <c r="AB243" s="3" t="n">
        <v>0.819027833381571</v>
      </c>
      <c r="AC243" s="3" t="n">
        <v>1</v>
      </c>
      <c r="AD243" s="3" t="n">
        <v>0.335161717074156</v>
      </c>
      <c r="AE243" s="3" t="n">
        <v>0.477157715658772</v>
      </c>
      <c r="AF243" s="3" t="n">
        <v>0.553489943859701</v>
      </c>
      <c r="AG243" s="3" t="n">
        <v>1</v>
      </c>
    </row>
    <row r="244" customFormat="false" ht="14.5" hidden="false" customHeight="false" outlineLevel="0" collapsed="false">
      <c r="A244" s="0" t="n">
        <f aca="false">A243+0.1</f>
        <v>24.2000000000001</v>
      </c>
      <c r="B244" s="1" t="n">
        <v>0.0170099181087976</v>
      </c>
      <c r="C244" s="1" t="n">
        <v>0.0170099182389919</v>
      </c>
      <c r="D244" s="1" t="n">
        <v>0.828995843814588</v>
      </c>
      <c r="E244" s="1" t="n">
        <v>1</v>
      </c>
      <c r="F244" s="1" t="n">
        <v>0.102815547611591</v>
      </c>
      <c r="G244" s="1" t="n">
        <v>0.102815547611591</v>
      </c>
      <c r="H244" s="1" t="n">
        <v>0.179091289963651</v>
      </c>
      <c r="I244" s="1" t="n">
        <v>1</v>
      </c>
      <c r="J244" s="1" t="n">
        <v>0.00916603658499196</v>
      </c>
      <c r="K244" s="1" t="n">
        <v>0.0102789400778265</v>
      </c>
      <c r="L244" s="1" t="n">
        <v>0.83754608532186</v>
      </c>
      <c r="M244" s="1" t="n">
        <v>1</v>
      </c>
      <c r="N244" s="1" t="n">
        <v>0.102815547611591</v>
      </c>
      <c r="O244" s="1" t="n">
        <v>0.102815547611591</v>
      </c>
      <c r="P244" s="1" t="n">
        <v>0.179091289963651</v>
      </c>
      <c r="Q244" s="1" t="n">
        <v>1</v>
      </c>
      <c r="R244" s="2" t="n">
        <v>0.000847342301265812</v>
      </c>
      <c r="S244" s="2" t="n">
        <v>0.000847342431460157</v>
      </c>
      <c r="T244" s="2" t="n">
        <v>0.826944942082901</v>
      </c>
      <c r="U244" s="2" t="n">
        <v>1</v>
      </c>
      <c r="V244" s="2" t="n">
        <v>0.193754313576311</v>
      </c>
      <c r="W244" s="2" t="n">
        <v>0.193754313576311</v>
      </c>
      <c r="X244" s="2" t="n">
        <v>0.193754313576311</v>
      </c>
      <c r="Y244" s="2" t="n">
        <v>1</v>
      </c>
      <c r="Z244" s="3" t="n">
        <v>0.000839719117022866</v>
      </c>
      <c r="AA244" s="3" t="n">
        <v>0.000839719246045907</v>
      </c>
      <c r="AB244" s="3" t="n">
        <v>0.819505264348351</v>
      </c>
      <c r="AC244" s="3" t="n">
        <v>1</v>
      </c>
      <c r="AD244" s="3" t="n">
        <v>0.336581677060002</v>
      </c>
      <c r="AE244" s="3" t="n">
        <v>0.478717474692302</v>
      </c>
      <c r="AF244" s="3" t="n">
        <v>0.554993217044362</v>
      </c>
      <c r="AG244" s="3" t="n">
        <v>1</v>
      </c>
    </row>
    <row r="245" customFormat="false" ht="14.5" hidden="false" customHeight="false" outlineLevel="0" collapsed="false">
      <c r="A245" s="0" t="n">
        <f aca="false">A244+0.1</f>
        <v>24.3000000000001</v>
      </c>
      <c r="B245" s="1" t="n">
        <v>0.017009918113094</v>
      </c>
      <c r="C245" s="1" t="n">
        <v>0.0170099182389919</v>
      </c>
      <c r="D245" s="1" t="n">
        <v>0.829526616155164</v>
      </c>
      <c r="E245" s="1" t="n">
        <v>1</v>
      </c>
      <c r="F245" s="1" t="n">
        <v>0.102815547611591</v>
      </c>
      <c r="G245" s="1" t="n">
        <v>0.102815547611591</v>
      </c>
      <c r="H245" s="1" t="n">
        <v>0.17903484591431</v>
      </c>
      <c r="I245" s="1" t="n">
        <v>1</v>
      </c>
      <c r="J245" s="1" t="n">
        <v>0.0092027624002555</v>
      </c>
      <c r="K245" s="1" t="n">
        <v>0.0102789400778265</v>
      </c>
      <c r="L245" s="1" t="n">
        <v>0.838077621244705</v>
      </c>
      <c r="M245" s="1" t="n">
        <v>1</v>
      </c>
      <c r="N245" s="1" t="n">
        <v>0.102815547611591</v>
      </c>
      <c r="O245" s="1" t="n">
        <v>0.102815547611591</v>
      </c>
      <c r="P245" s="1" t="n">
        <v>0.17903484591431</v>
      </c>
      <c r="Q245" s="1" t="n">
        <v>1</v>
      </c>
      <c r="R245" s="2" t="n">
        <v>0.000847342305562226</v>
      </c>
      <c r="S245" s="2" t="n">
        <v>0.000847342431460157</v>
      </c>
      <c r="T245" s="2" t="n">
        <v>0.827466341067482</v>
      </c>
      <c r="U245" s="2" t="n">
        <v>1</v>
      </c>
      <c r="V245" s="2" t="n">
        <v>0.193754313576311</v>
      </c>
      <c r="W245" s="2" t="n">
        <v>0.193754313576311</v>
      </c>
      <c r="X245" s="2" t="n">
        <v>0.193754313576311</v>
      </c>
      <c r="Y245" s="2" t="n">
        <v>1</v>
      </c>
      <c r="Z245" s="3" t="n">
        <v>0.000839679237072947</v>
      </c>
      <c r="AA245" s="3" t="n">
        <v>0.000839679361832302</v>
      </c>
      <c r="AB245" s="3" t="n">
        <v>0.819983023873771</v>
      </c>
      <c r="AC245" s="3" t="n">
        <v>1</v>
      </c>
      <c r="AD245" s="3" t="n">
        <v>0.338003035036325</v>
      </c>
      <c r="AE245" s="3" t="n">
        <v>0.480277233725832</v>
      </c>
      <c r="AF245" s="3" t="n">
        <v>0.556496532028551</v>
      </c>
      <c r="AG245" s="3" t="n">
        <v>1</v>
      </c>
    </row>
    <row r="246" customFormat="false" ht="14.5" hidden="false" customHeight="false" outlineLevel="0" collapsed="false">
      <c r="A246" s="0" t="n">
        <f aca="false">A245+0.1</f>
        <v>24.4000000000001</v>
      </c>
      <c r="B246" s="1" t="n">
        <v>0.0170099181172486</v>
      </c>
      <c r="C246" s="1" t="n">
        <v>0.0170099182389919</v>
      </c>
      <c r="D246" s="1" t="n">
        <v>0.830057722882319</v>
      </c>
      <c r="E246" s="1" t="n">
        <v>1</v>
      </c>
      <c r="F246" s="1" t="n">
        <v>0.102815547611591</v>
      </c>
      <c r="G246" s="1" t="n">
        <v>0.102815547611591</v>
      </c>
      <c r="H246" s="1" t="n">
        <v>0.178978443633566</v>
      </c>
      <c r="I246" s="1" t="n">
        <v>1</v>
      </c>
      <c r="J246" s="1" t="n">
        <v>0.00923827626361534</v>
      </c>
      <c r="K246" s="1" t="n">
        <v>0.0102789400778265</v>
      </c>
      <c r="L246" s="1" t="n">
        <v>0.838609533535352</v>
      </c>
      <c r="M246" s="1" t="n">
        <v>1</v>
      </c>
      <c r="N246" s="1" t="n">
        <v>0.102815547611591</v>
      </c>
      <c r="O246" s="1" t="n">
        <v>0.102815547611591</v>
      </c>
      <c r="P246" s="1" t="n">
        <v>0.178978443633566</v>
      </c>
      <c r="Q246" s="1" t="n">
        <v>1</v>
      </c>
      <c r="R246" s="2" t="n">
        <v>0.000847342309716858</v>
      </c>
      <c r="S246" s="2" t="n">
        <v>0.000847342431460157</v>
      </c>
      <c r="T246" s="2" t="n">
        <v>0.827988068533428</v>
      </c>
      <c r="U246" s="2" t="n">
        <v>1</v>
      </c>
      <c r="V246" s="2" t="n">
        <v>0.193754313576311</v>
      </c>
      <c r="W246" s="2" t="n">
        <v>0.193754313576311</v>
      </c>
      <c r="X246" s="2" t="n">
        <v>0.193754313576311</v>
      </c>
      <c r="Y246" s="2" t="n">
        <v>1</v>
      </c>
      <c r="Z246" s="3" t="n">
        <v>0.000839639411305996</v>
      </c>
      <c r="AA246" s="3" t="n">
        <v>0.000839639531942569</v>
      </c>
      <c r="AB246" s="3" t="n">
        <v>0.820461112893211</v>
      </c>
      <c r="AC246" s="3" t="n">
        <v>1</v>
      </c>
      <c r="AD246" s="3" t="n">
        <v>0.33942577702322</v>
      </c>
      <c r="AE246" s="3" t="n">
        <v>0.481836992759362</v>
      </c>
      <c r="AF246" s="3" t="n">
        <v>0.557999888781337</v>
      </c>
      <c r="AG246" s="3" t="n">
        <v>1</v>
      </c>
    </row>
    <row r="247" customFormat="false" ht="14.5" hidden="false" customHeight="false" outlineLevel="0" collapsed="false">
      <c r="A247" s="0" t="n">
        <f aca="false">A246+0.1</f>
        <v>24.5000000000001</v>
      </c>
      <c r="B247" s="1" t="n">
        <v>0.0170099181212662</v>
      </c>
      <c r="C247" s="1" t="n">
        <v>0.0170099182389919</v>
      </c>
      <c r="D247" s="1" t="n">
        <v>0.830589164206716</v>
      </c>
      <c r="E247" s="1" t="n">
        <v>1</v>
      </c>
      <c r="F247" s="1" t="n">
        <v>0.102815547611591</v>
      </c>
      <c r="G247" s="1" t="n">
        <v>0.102815547611591</v>
      </c>
      <c r="H247" s="1" t="n">
        <v>0.17892208309051</v>
      </c>
      <c r="I247" s="1" t="n">
        <v>1</v>
      </c>
      <c r="J247" s="1" t="n">
        <v>0.00927261816948431</v>
      </c>
      <c r="K247" s="1" t="n">
        <v>0.0102789400778265</v>
      </c>
      <c r="L247" s="1" t="n">
        <v>0.839141821061408</v>
      </c>
      <c r="M247" s="1" t="n">
        <v>1</v>
      </c>
      <c r="N247" s="1" t="n">
        <v>0.102815547611591</v>
      </c>
      <c r="O247" s="1" t="n">
        <v>0.102815547611591</v>
      </c>
      <c r="P247" s="1" t="n">
        <v>0.17892208309051</v>
      </c>
      <c r="Q247" s="1" t="n">
        <v>1</v>
      </c>
      <c r="R247" s="2" t="n">
        <v>0.000847342313734386</v>
      </c>
      <c r="S247" s="2" t="n">
        <v>0.000847342431460157</v>
      </c>
      <c r="T247" s="2" t="n">
        <v>0.828510124687682</v>
      </c>
      <c r="U247" s="2" t="n">
        <v>1</v>
      </c>
      <c r="V247" s="2" t="n">
        <v>0.193754313576311</v>
      </c>
      <c r="W247" s="2" t="n">
        <v>0.193754313576311</v>
      </c>
      <c r="X247" s="2" t="n">
        <v>0.193754313576311</v>
      </c>
      <c r="Y247" s="2" t="n">
        <v>1</v>
      </c>
      <c r="Z247" s="3" t="n">
        <v>0.000839599640412427</v>
      </c>
      <c r="AA247" s="3" t="n">
        <v>0.000839599757062467</v>
      </c>
      <c r="AB247" s="3" t="n">
        <v>0.820939532336262</v>
      </c>
      <c r="AC247" s="3" t="n">
        <v>1</v>
      </c>
      <c r="AD247" s="3" t="n">
        <v>0.340849889180581</v>
      </c>
      <c r="AE247" s="3" t="n">
        <v>0.483396751792892</v>
      </c>
      <c r="AF247" s="3" t="n">
        <v>0.559503287271811</v>
      </c>
      <c r="AG247" s="3" t="n">
        <v>1</v>
      </c>
    </row>
    <row r="248" customFormat="false" ht="14.5" hidden="false" customHeight="false" outlineLevel="0" collapsed="false">
      <c r="A248" s="0" t="n">
        <f aca="false">A247+0.1</f>
        <v>24.6000000000001</v>
      </c>
      <c r="B248" s="1" t="n">
        <v>0.0170099181251511</v>
      </c>
      <c r="C248" s="1" t="n">
        <v>0.0170099182389919</v>
      </c>
      <c r="D248" s="1" t="n">
        <v>0.831120940339153</v>
      </c>
      <c r="E248" s="1" t="n">
        <v>1</v>
      </c>
      <c r="F248" s="1" t="n">
        <v>0.102815547611591</v>
      </c>
      <c r="G248" s="1" t="n">
        <v>0.102815547611591</v>
      </c>
      <c r="H248" s="1" t="n">
        <v>0.178865764254255</v>
      </c>
      <c r="I248" s="1" t="n">
        <v>1</v>
      </c>
      <c r="J248" s="1" t="n">
        <v>0.0093058267924596</v>
      </c>
      <c r="K248" s="1" t="n">
        <v>0.0102789400778265</v>
      </c>
      <c r="L248" s="1" t="n">
        <v>0.83967448273496</v>
      </c>
      <c r="M248" s="1" t="n">
        <v>1</v>
      </c>
      <c r="N248" s="1" t="n">
        <v>0.102815547611591</v>
      </c>
      <c r="O248" s="1" t="n">
        <v>0.102815547611591</v>
      </c>
      <c r="P248" s="1" t="n">
        <v>0.178865764254255</v>
      </c>
      <c r="Q248" s="1" t="n">
        <v>1</v>
      </c>
      <c r="R248" s="2" t="n">
        <v>0.000847342317619337</v>
      </c>
      <c r="S248" s="2" t="n">
        <v>0.000847342431460157</v>
      </c>
      <c r="T248" s="2" t="n">
        <v>0.829032509737318</v>
      </c>
      <c r="U248" s="2" t="n">
        <v>1</v>
      </c>
      <c r="V248" s="2" t="n">
        <v>0.193754313576311</v>
      </c>
      <c r="W248" s="2" t="n">
        <v>0.193754313576311</v>
      </c>
      <c r="X248" s="2" t="n">
        <v>0.193754313576311</v>
      </c>
      <c r="Y248" s="2" t="n">
        <v>1</v>
      </c>
      <c r="Z248" s="3" t="n">
        <v>0.000839559925074699</v>
      </c>
      <c r="AA248" s="3" t="n">
        <v>0.000839560037869951</v>
      </c>
      <c r="AB248" s="3" t="n">
        <v>0.821418283126792</v>
      </c>
      <c r="AC248" s="3" t="n">
        <v>1</v>
      </c>
      <c r="AD248" s="3" t="n">
        <v>0.342275357806704</v>
      </c>
      <c r="AE248" s="3" t="n">
        <v>0.484956510826421</v>
      </c>
      <c r="AF248" s="3" t="n">
        <v>0.561006727469086</v>
      </c>
      <c r="AG248" s="3" t="n">
        <v>1</v>
      </c>
    </row>
    <row r="249" customFormat="false" ht="14.5" hidden="false" customHeight="false" outlineLevel="0" collapsed="false">
      <c r="A249" s="0" t="n">
        <f aca="false">A248+0.1</f>
        <v>24.7000000000001</v>
      </c>
      <c r="B249" s="1" t="n">
        <v>0.0170099181289079</v>
      </c>
      <c r="C249" s="1" t="n">
        <v>0.0170099182389919</v>
      </c>
      <c r="D249" s="1" t="n">
        <v>0.831653051490558</v>
      </c>
      <c r="E249" s="1" t="n">
        <v>1</v>
      </c>
      <c r="F249" s="1" t="n">
        <v>0.102815547611591</v>
      </c>
      <c r="G249" s="1" t="n">
        <v>0.102815547611591</v>
      </c>
      <c r="H249" s="1" t="n">
        <v>0.17880948709394</v>
      </c>
      <c r="I249" s="1" t="n">
        <v>1</v>
      </c>
      <c r="J249" s="1" t="n">
        <v>0.0093379395308767</v>
      </c>
      <c r="K249" s="1" t="n">
        <v>0.0104714216624396</v>
      </c>
      <c r="L249" s="1" t="n">
        <v>0.840399999095722</v>
      </c>
      <c r="M249" s="1" t="n">
        <v>1</v>
      </c>
      <c r="N249" s="1" t="n">
        <v>0.102815547611591</v>
      </c>
      <c r="O249" s="1" t="n">
        <v>0.102815547611591</v>
      </c>
      <c r="P249" s="1" t="n">
        <v>0.17880948709394</v>
      </c>
      <c r="Q249" s="1" t="n">
        <v>1</v>
      </c>
      <c r="R249" s="2" t="n">
        <v>0.000847342321376084</v>
      </c>
      <c r="S249" s="2" t="n">
        <v>0.000847342431460157</v>
      </c>
      <c r="T249" s="2" t="n">
        <v>0.82955522388954</v>
      </c>
      <c r="U249" s="2" t="n">
        <v>1</v>
      </c>
      <c r="V249" s="2" t="n">
        <v>0.193754313576311</v>
      </c>
      <c r="W249" s="2" t="n">
        <v>0.193754313576311</v>
      </c>
      <c r="X249" s="2" t="n">
        <v>0.193754313576311</v>
      </c>
      <c r="Y249" s="2" t="n">
        <v>1</v>
      </c>
      <c r="Z249" s="3" t="n">
        <v>0.000839520265967401</v>
      </c>
      <c r="AA249" s="3" t="n">
        <v>0.000839520375035257</v>
      </c>
      <c r="AB249" s="3" t="n">
        <v>0.821897366183001</v>
      </c>
      <c r="AC249" s="3" t="n">
        <v>1</v>
      </c>
      <c r="AD249" s="3" t="n">
        <v>0.343702169336902</v>
      </c>
      <c r="AE249" s="3" t="n">
        <v>0.486516269859951</v>
      </c>
      <c r="AF249" s="3" t="n">
        <v>0.562510209342301</v>
      </c>
      <c r="AG249" s="3" t="n">
        <v>1</v>
      </c>
    </row>
    <row r="250" customFormat="false" ht="14.5" hidden="false" customHeight="false" outlineLevel="0" collapsed="false">
      <c r="A250" s="0" t="n">
        <f aca="false">A249+0.1</f>
        <v>24.8000000000001</v>
      </c>
      <c r="B250" s="1" t="n">
        <v>0.0170099181325406</v>
      </c>
      <c r="C250" s="1" t="n">
        <v>0.0170099182389919</v>
      </c>
      <c r="D250" s="1" t="n">
        <v>0.832185497871992</v>
      </c>
      <c r="E250" s="1" t="n">
        <v>1</v>
      </c>
      <c r="F250" s="1" t="n">
        <v>0.102815547611591</v>
      </c>
      <c r="G250" s="1" t="n">
        <v>0.102815547611591</v>
      </c>
      <c r="H250" s="1" t="n">
        <v>0.178753251578723</v>
      </c>
      <c r="I250" s="1" t="n">
        <v>1</v>
      </c>
      <c r="J250" s="1" t="n">
        <v>0.00937534444121828</v>
      </c>
      <c r="K250" s="1" t="n">
        <v>0.0104714216624396</v>
      </c>
      <c r="L250" s="1" t="n">
        <v>0.840933405971175</v>
      </c>
      <c r="M250" s="1" t="n">
        <v>1</v>
      </c>
      <c r="N250" s="1" t="n">
        <v>0.102815547611591</v>
      </c>
      <c r="O250" s="1" t="n">
        <v>0.102815547611591</v>
      </c>
      <c r="P250" s="1" t="n">
        <v>0.178753251578723</v>
      </c>
      <c r="Q250" s="1" t="n">
        <v>1</v>
      </c>
      <c r="R250" s="2" t="n">
        <v>0.000847342325008858</v>
      </c>
      <c r="S250" s="2" t="n">
        <v>0.000847342431460157</v>
      </c>
      <c r="T250" s="2" t="n">
        <v>0.830078267351681</v>
      </c>
      <c r="U250" s="2" t="n">
        <v>1</v>
      </c>
      <c r="V250" s="2" t="n">
        <v>0.193754313576311</v>
      </c>
      <c r="W250" s="2" t="n">
        <v>0.193754313576311</v>
      </c>
      <c r="X250" s="2" t="n">
        <v>0.193754313576311</v>
      </c>
      <c r="Y250" s="2" t="n">
        <v>1</v>
      </c>
      <c r="Z250" s="3" t="n">
        <v>0.000839480663757342</v>
      </c>
      <c r="AA250" s="3" t="n">
        <v>0.000839480769220983</v>
      </c>
      <c r="AB250" s="3" t="n">
        <v>0.822376782417483</v>
      </c>
      <c r="AC250" s="3" t="n">
        <v>1</v>
      </c>
      <c r="AD250" s="3" t="n">
        <v>0.345130310342132</v>
      </c>
      <c r="AE250" s="3" t="n">
        <v>0.488076028893481</v>
      </c>
      <c r="AF250" s="3" t="n">
        <v>0.564013732860614</v>
      </c>
      <c r="AG250" s="3" t="n">
        <v>1</v>
      </c>
    </row>
    <row r="251" customFormat="false" ht="14.5" hidden="false" customHeight="false" outlineLevel="0" collapsed="false">
      <c r="A251" s="0" t="n">
        <f aca="false">A250+0.1</f>
        <v>24.9000000000001</v>
      </c>
      <c r="B251" s="1" t="n">
        <v>0.0170099181360535</v>
      </c>
      <c r="C251" s="1" t="n">
        <v>0.0170099182389919</v>
      </c>
      <c r="D251" s="1" t="n">
        <v>0.83271827969465</v>
      </c>
      <c r="E251" s="1" t="n">
        <v>1</v>
      </c>
      <c r="F251" s="1" t="n">
        <v>0.102815547611591</v>
      </c>
      <c r="G251" s="1" t="n">
        <v>0.102815547611591</v>
      </c>
      <c r="H251" s="1" t="n">
        <v>0.178697057677787</v>
      </c>
      <c r="I251" s="1" t="n">
        <v>1</v>
      </c>
      <c r="J251" s="1" t="n">
        <v>0.00941151498951858</v>
      </c>
      <c r="K251" s="1" t="n">
        <v>0.0104714216624396</v>
      </c>
      <c r="L251" s="1" t="n">
        <v>0.841467191160508</v>
      </c>
      <c r="M251" s="1" t="n">
        <v>1</v>
      </c>
      <c r="N251" s="1" t="n">
        <v>0.102815547611591</v>
      </c>
      <c r="O251" s="1" t="n">
        <v>0.102815547611591</v>
      </c>
      <c r="P251" s="1" t="n">
        <v>0.178697057677787</v>
      </c>
      <c r="Q251" s="1" t="n">
        <v>1</v>
      </c>
      <c r="R251" s="2" t="n">
        <v>0.000847342328521751</v>
      </c>
      <c r="S251" s="2" t="n">
        <v>0.000847342431460157</v>
      </c>
      <c r="T251" s="2" t="n">
        <v>0.830601640331208</v>
      </c>
      <c r="U251" s="2" t="n">
        <v>1</v>
      </c>
      <c r="V251" s="2" t="n">
        <v>0.193754313576311</v>
      </c>
      <c r="W251" s="2" t="n">
        <v>0.193754313576311</v>
      </c>
      <c r="X251" s="2" t="n">
        <v>0.193754313576311</v>
      </c>
      <c r="Y251" s="2" t="n">
        <v>1</v>
      </c>
      <c r="Z251" s="3" t="n">
        <v>0.000839441119103635</v>
      </c>
      <c r="AA251" s="3" t="n">
        <v>0.000839441221082171</v>
      </c>
      <c r="AB251" s="3" t="n">
        <v>0.822856532737284</v>
      </c>
      <c r="AC251" s="3" t="n">
        <v>1</v>
      </c>
      <c r="AD251" s="3" t="n">
        <v>0.346559767527646</v>
      </c>
      <c r="AE251" s="3" t="n">
        <v>0.489635787927011</v>
      </c>
      <c r="AF251" s="3" t="n">
        <v>0.565517297993208</v>
      </c>
      <c r="AG251" s="3" t="n">
        <v>1</v>
      </c>
    </row>
    <row r="252" customFormat="false" ht="14.5" hidden="false" customHeight="false" outlineLevel="0" collapsed="false">
      <c r="A252" s="0" t="n">
        <f aca="false">A251+0.1</f>
        <v>25.0000000000001</v>
      </c>
      <c r="B252" s="1" t="n">
        <v>0.0170099181394505</v>
      </c>
      <c r="C252" s="1" t="n">
        <v>0.0170099182389919</v>
      </c>
      <c r="D252" s="1" t="n">
        <v>0.833251397169861</v>
      </c>
      <c r="E252" s="1" t="n">
        <v>1</v>
      </c>
      <c r="F252" s="1" t="n">
        <v>0.102815547611591</v>
      </c>
      <c r="G252" s="1" t="n">
        <v>0.102815547611591</v>
      </c>
      <c r="H252" s="1" t="n">
        <v>0.178640905360338</v>
      </c>
      <c r="I252" s="1" t="n">
        <v>1</v>
      </c>
      <c r="J252" s="1" t="n">
        <v>0.00944649190972497</v>
      </c>
      <c r="K252" s="1" t="n">
        <v>0.0104714216624396</v>
      </c>
      <c r="L252" s="1" t="n">
        <v>0.84200135350723</v>
      </c>
      <c r="M252" s="1" t="n">
        <v>1</v>
      </c>
      <c r="N252" s="1" t="n">
        <v>0.102815547611591</v>
      </c>
      <c r="O252" s="1" t="n">
        <v>0.102815547611591</v>
      </c>
      <c r="P252" s="1" t="n">
        <v>0.178640905360338</v>
      </c>
      <c r="Q252" s="1" t="n">
        <v>1</v>
      </c>
      <c r="R252" s="2" t="n">
        <v>0.000847342331918719</v>
      </c>
      <c r="S252" s="2" t="n">
        <v>0.000847342431460157</v>
      </c>
      <c r="T252" s="2" t="n">
        <v>0.831125343035716</v>
      </c>
      <c r="U252" s="2" t="n">
        <v>1</v>
      </c>
      <c r="V252" s="2" t="n">
        <v>0.193754313576311</v>
      </c>
      <c r="W252" s="2" t="n">
        <v>0.193754313576311</v>
      </c>
      <c r="X252" s="2" t="n">
        <v>0.193754313576311</v>
      </c>
      <c r="Y252" s="2" t="n">
        <v>1</v>
      </c>
      <c r="Z252" s="3" t="n">
        <v>0.000839401632657782</v>
      </c>
      <c r="AA252" s="3" t="n">
        <v>0.000839401731266388</v>
      </c>
      <c r="AB252" s="3" t="n">
        <v>0.82333661804396</v>
      </c>
      <c r="AC252" s="3" t="n">
        <v>1</v>
      </c>
      <c r="AD252" s="3" t="n">
        <v>0.347990527731639</v>
      </c>
      <c r="AE252" s="3" t="n">
        <v>0.491195546960541</v>
      </c>
      <c r="AF252" s="3" t="n">
        <v>0.567020904709289</v>
      </c>
      <c r="AG252" s="3" t="n">
        <v>1</v>
      </c>
    </row>
    <row r="253" customFormat="false" ht="14.5" hidden="false" customHeight="false" outlineLevel="0" collapsed="false">
      <c r="A253" s="0" t="n">
        <f aca="false">A252+0.1</f>
        <v>25.1000000000001</v>
      </c>
      <c r="B253" s="1" t="n">
        <v>0.0170099181427354</v>
      </c>
      <c r="C253" s="1" t="n">
        <v>0.0170099182389919</v>
      </c>
      <c r="D253" s="1" t="n">
        <v>0.833784850509085</v>
      </c>
      <c r="E253" s="1" t="n">
        <v>1</v>
      </c>
      <c r="F253" s="1" t="n">
        <v>0.102815547611591</v>
      </c>
      <c r="G253" s="1" t="n">
        <v>0.102815547611591</v>
      </c>
      <c r="H253" s="1" t="n">
        <v>0.178584794595604</v>
      </c>
      <c r="I253" s="1" t="n">
        <v>1</v>
      </c>
      <c r="J253" s="1" t="n">
        <v>0.00948031459156455</v>
      </c>
      <c r="K253" s="1" t="n">
        <v>0.0104714216624396</v>
      </c>
      <c r="L253" s="1" t="n">
        <v>0.84253589190015</v>
      </c>
      <c r="M253" s="1" t="n">
        <v>1</v>
      </c>
      <c r="N253" s="1" t="n">
        <v>0.102815547611591</v>
      </c>
      <c r="O253" s="1" t="n">
        <v>0.102815547611591</v>
      </c>
      <c r="P253" s="1" t="n">
        <v>0.178584794595604</v>
      </c>
      <c r="Q253" s="1" t="n">
        <v>1</v>
      </c>
      <c r="R253" s="2" t="n">
        <v>0.000847342335203586</v>
      </c>
      <c r="S253" s="2" t="n">
        <v>0.000847342431460157</v>
      </c>
      <c r="T253" s="2" t="n">
        <v>0.831649375672932</v>
      </c>
      <c r="U253" s="2" t="n">
        <v>1</v>
      </c>
      <c r="V253" s="2" t="n">
        <v>0.193754313576311</v>
      </c>
      <c r="W253" s="2" t="n">
        <v>0.193754313576311</v>
      </c>
      <c r="X253" s="2" t="n">
        <v>0.193754313576311</v>
      </c>
      <c r="Y253" s="2" t="n">
        <v>1</v>
      </c>
      <c r="Z253" s="3" t="n">
        <v>0.00083936220506376</v>
      </c>
      <c r="AA253" s="3" t="n">
        <v>0.000839362300413803</v>
      </c>
      <c r="AB253" s="3" t="n">
        <v>0.823817039233635</v>
      </c>
      <c r="AC253" s="3" t="n">
        <v>1</v>
      </c>
      <c r="AD253" s="3" t="n">
        <v>0.349422577923928</v>
      </c>
      <c r="AE253" s="3" t="n">
        <v>0.492755305994071</v>
      </c>
      <c r="AF253" s="3" t="n">
        <v>0.568524552978085</v>
      </c>
      <c r="AG253" s="3" t="n">
        <v>1</v>
      </c>
    </row>
    <row r="254" customFormat="false" ht="14.5" hidden="false" customHeight="false" outlineLevel="0" collapsed="false">
      <c r="A254" s="0" t="n">
        <f aca="false">A253+0.1</f>
        <v>25.2000000000001</v>
      </c>
      <c r="B254" s="1" t="n">
        <v>0.0170099181459118</v>
      </c>
      <c r="C254" s="1" t="n">
        <v>0.0170099182389919</v>
      </c>
      <c r="D254" s="1" t="n">
        <v>0.834318639923917</v>
      </c>
      <c r="E254" s="1" t="n">
        <v>1</v>
      </c>
      <c r="F254" s="1" t="n">
        <v>0.102815547611591</v>
      </c>
      <c r="G254" s="1" t="n">
        <v>0.102815547611591</v>
      </c>
      <c r="H254" s="1" t="n">
        <v>0.178528725352836</v>
      </c>
      <c r="I254" s="1" t="n">
        <v>1</v>
      </c>
      <c r="J254" s="1" t="n">
        <v>0.00951302112490343</v>
      </c>
      <c r="K254" s="1" t="n">
        <v>0.0106639032470527</v>
      </c>
      <c r="L254" s="1" t="n">
        <v>0.843263286856502</v>
      </c>
      <c r="M254" s="1" t="n">
        <v>1</v>
      </c>
      <c r="N254" s="1" t="n">
        <v>0.102815547611591</v>
      </c>
      <c r="O254" s="1" t="n">
        <v>0.102815547611591</v>
      </c>
      <c r="P254" s="1" t="n">
        <v>0.178528725352836</v>
      </c>
      <c r="Q254" s="1" t="n">
        <v>1</v>
      </c>
      <c r="R254" s="2" t="n">
        <v>0.000847342338380053</v>
      </c>
      <c r="S254" s="2" t="n">
        <v>0.000847342431460157</v>
      </c>
      <c r="T254" s="2" t="n">
        <v>0.832173738450713</v>
      </c>
      <c r="U254" s="2" t="n">
        <v>1</v>
      </c>
      <c r="V254" s="2" t="n">
        <v>0.193754313576311</v>
      </c>
      <c r="W254" s="2" t="n">
        <v>0.193754313576311</v>
      </c>
      <c r="X254" s="2" t="n">
        <v>0.193754313576311</v>
      </c>
      <c r="Y254" s="2" t="n">
        <v>1</v>
      </c>
      <c r="Z254" s="3" t="n">
        <v>0.000839322836958101</v>
      </c>
      <c r="AA254" s="3" t="n">
        <v>0.000839322929157267</v>
      </c>
      <c r="AB254" s="3" t="n">
        <v>0.824297797197058</v>
      </c>
      <c r="AC254" s="3" t="n">
        <v>1</v>
      </c>
      <c r="AD254" s="3" t="n">
        <v>0.35085590520463</v>
      </c>
      <c r="AE254" s="3" t="n">
        <v>0.494315065027601</v>
      </c>
      <c r="AF254" s="3" t="n">
        <v>0.570028242768847</v>
      </c>
      <c r="AG254" s="3" t="n">
        <v>1</v>
      </c>
    </row>
    <row r="255" customFormat="false" ht="14.5" hidden="false" customHeight="false" outlineLevel="0" collapsed="false">
      <c r="A255" s="0" t="n">
        <f aca="false">A254+0.1</f>
        <v>25.3000000000001</v>
      </c>
      <c r="B255" s="1" t="n">
        <v>0.0170099181489835</v>
      </c>
      <c r="C255" s="1" t="n">
        <v>0.0170099182389919</v>
      </c>
      <c r="D255" s="1" t="n">
        <v>0.834852765626083</v>
      </c>
      <c r="E255" s="1" t="n">
        <v>1</v>
      </c>
      <c r="F255" s="1" t="n">
        <v>0.102815547611591</v>
      </c>
      <c r="G255" s="1" t="n">
        <v>0.102815547611591</v>
      </c>
      <c r="H255" s="1" t="n">
        <v>0.178472697601307</v>
      </c>
      <c r="I255" s="1" t="n">
        <v>1</v>
      </c>
      <c r="J255" s="1" t="n">
        <v>0.00955100023493436</v>
      </c>
      <c r="K255" s="1" t="n">
        <v>0.0106639032470527</v>
      </c>
      <c r="L255" s="1" t="n">
        <v>0.843798574182047</v>
      </c>
      <c r="M255" s="1" t="n">
        <v>1</v>
      </c>
      <c r="N255" s="1" t="n">
        <v>0.102815547611591</v>
      </c>
      <c r="O255" s="1" t="n">
        <v>0.102815547611591</v>
      </c>
      <c r="P255" s="1" t="n">
        <v>0.178472697601307</v>
      </c>
      <c r="Q255" s="1" t="n">
        <v>1</v>
      </c>
      <c r="R255" s="2" t="n">
        <v>0.000847342341451696</v>
      </c>
      <c r="S255" s="2" t="n">
        <v>0.000847342431460157</v>
      </c>
      <c r="T255" s="2" t="n">
        <v>0.832698431577047</v>
      </c>
      <c r="U255" s="2" t="n">
        <v>1</v>
      </c>
      <c r="V255" s="2" t="n">
        <v>0.193754313576311</v>
      </c>
      <c r="W255" s="2" t="n">
        <v>0.193754313576311</v>
      </c>
      <c r="X255" s="2" t="n">
        <v>0.193754313576311</v>
      </c>
      <c r="Y255" s="2" t="n">
        <v>1</v>
      </c>
      <c r="Z255" s="3" t="n">
        <v>0.000839283528969977</v>
      </c>
      <c r="AA255" s="3" t="n">
        <v>0.000839283618122395</v>
      </c>
      <c r="AB255" s="3" t="n">
        <v>0.824778892819661</v>
      </c>
      <c r="AC255" s="3" t="n">
        <v>1</v>
      </c>
      <c r="AD255" s="3" t="n">
        <v>0.352290496802859</v>
      </c>
      <c r="AE255" s="3" t="n">
        <v>0.495874824061131</v>
      </c>
      <c r="AF255" s="3" t="n">
        <v>0.571531974050848</v>
      </c>
      <c r="AG255" s="3" t="n">
        <v>1</v>
      </c>
    </row>
    <row r="256" customFormat="false" ht="14.5" hidden="false" customHeight="false" outlineLevel="0" collapsed="false">
      <c r="A256" s="0" t="n">
        <f aca="false">A255+0.1</f>
        <v>25.4000000000001</v>
      </c>
      <c r="B256" s="1" t="n">
        <v>0.0170099181519538</v>
      </c>
      <c r="C256" s="1" t="n">
        <v>0.0170099182389919</v>
      </c>
      <c r="D256" s="1" t="n">
        <v>0.835387227827445</v>
      </c>
      <c r="E256" s="1" t="n">
        <v>1</v>
      </c>
      <c r="F256" s="1" t="n">
        <v>0.102815547611591</v>
      </c>
      <c r="G256" s="1" t="n">
        <v>0.102815547611591</v>
      </c>
      <c r="H256" s="1" t="n">
        <v>0.178416711310315</v>
      </c>
      <c r="I256" s="1" t="n">
        <v>1</v>
      </c>
      <c r="J256" s="1" t="n">
        <v>0.00958772603433426</v>
      </c>
      <c r="K256" s="1" t="n">
        <v>0.0106639032470527</v>
      </c>
      <c r="L256" s="1" t="n">
        <v>0.844334241655001</v>
      </c>
      <c r="M256" s="1" t="n">
        <v>1</v>
      </c>
      <c r="N256" s="1" t="n">
        <v>0.102815547611591</v>
      </c>
      <c r="O256" s="1" t="n">
        <v>0.102815547611591</v>
      </c>
      <c r="P256" s="1" t="n">
        <v>0.178416711310315</v>
      </c>
      <c r="Q256" s="1" t="n">
        <v>1</v>
      </c>
      <c r="R256" s="2" t="n">
        <v>0.000847342344421976</v>
      </c>
      <c r="S256" s="2" t="n">
        <v>0.000847342431460157</v>
      </c>
      <c r="T256" s="2" t="n">
        <v>0.833223455260055</v>
      </c>
      <c r="U256" s="2" t="n">
        <v>1</v>
      </c>
      <c r="V256" s="2" t="n">
        <v>0.193754313576311</v>
      </c>
      <c r="W256" s="2" t="n">
        <v>0.193754313576311</v>
      </c>
      <c r="X256" s="2" t="n">
        <v>0.193754313576311</v>
      </c>
      <c r="Y256" s="2" t="n">
        <v>1</v>
      </c>
      <c r="Z256" s="3" t="n">
        <v>0.000839244281721278</v>
      </c>
      <c r="AA256" s="3" t="n">
        <v>0.000839244367927634</v>
      </c>
      <c r="AB256" s="3" t="n">
        <v>0.825260326981614</v>
      </c>
      <c r="AC256" s="3" t="n">
        <v>1</v>
      </c>
      <c r="AD256" s="3" t="n">
        <v>0.353726340075442</v>
      </c>
      <c r="AE256" s="3" t="n">
        <v>0.497434583094661</v>
      </c>
      <c r="AF256" s="3" t="n">
        <v>0.573035746793386</v>
      </c>
      <c r="AG256" s="3" t="n">
        <v>1</v>
      </c>
    </row>
    <row r="257" customFormat="false" ht="14.5" hidden="false" customHeight="false" outlineLevel="0" collapsed="false">
      <c r="A257" s="0" t="n">
        <f aca="false">A256+0.1</f>
        <v>25.5000000000001</v>
      </c>
      <c r="B257" s="1" t="n">
        <v>0.017009918154826</v>
      </c>
      <c r="C257" s="1" t="n">
        <v>0.0170099182389919</v>
      </c>
      <c r="D257" s="1" t="n">
        <v>0.835922026739998</v>
      </c>
      <c r="E257" s="1" t="n">
        <v>1</v>
      </c>
      <c r="F257" s="1" t="n">
        <v>0.102815547611591</v>
      </c>
      <c r="G257" s="1" t="n">
        <v>0.102815547611591</v>
      </c>
      <c r="H257" s="1" t="n">
        <v>0.178360766449178</v>
      </c>
      <c r="I257" s="1" t="n">
        <v>1</v>
      </c>
      <c r="J257" s="1" t="n">
        <v>0.00962323988235397</v>
      </c>
      <c r="K257" s="1" t="n">
        <v>0.0106639032470527</v>
      </c>
      <c r="L257" s="1" t="n">
        <v>0.844870288098617</v>
      </c>
      <c r="M257" s="1" t="n">
        <v>1</v>
      </c>
      <c r="N257" s="1" t="n">
        <v>0.102815547611591</v>
      </c>
      <c r="O257" s="1" t="n">
        <v>0.102815547611591</v>
      </c>
      <c r="P257" s="1" t="n">
        <v>0.178360766449178</v>
      </c>
      <c r="Q257" s="1" t="n">
        <v>1</v>
      </c>
      <c r="R257" s="2" t="n">
        <v>0.000847342347294235</v>
      </c>
      <c r="S257" s="2" t="n">
        <v>0.000847342431460157</v>
      </c>
      <c r="T257" s="2" t="n">
        <v>0.833748809707986</v>
      </c>
      <c r="U257" s="2" t="n">
        <v>1</v>
      </c>
      <c r="V257" s="2" t="n">
        <v>0.193754313576311</v>
      </c>
      <c r="W257" s="2" t="n">
        <v>0.193754313576311</v>
      </c>
      <c r="X257" s="2" t="n">
        <v>0.193754313576311</v>
      </c>
      <c r="Y257" s="2" t="n">
        <v>1</v>
      </c>
      <c r="Z257" s="3" t="n">
        <v>0.000839205095826697</v>
      </c>
      <c r="AA257" s="3" t="n">
        <v>0.000839205179184351</v>
      </c>
      <c r="AB257" s="3" t="n">
        <v>0.825742100557879</v>
      </c>
      <c r="AC257" s="3" t="n">
        <v>1</v>
      </c>
      <c r="AD257" s="3" t="n">
        <v>0.355163422505634</v>
      </c>
      <c r="AE257" s="3" t="n">
        <v>0.498994342128191</v>
      </c>
      <c r="AF257" s="3" t="n">
        <v>0.574539560965778</v>
      </c>
      <c r="AG257" s="3" t="n">
        <v>1</v>
      </c>
    </row>
    <row r="258" customFormat="false" ht="14.5" hidden="false" customHeight="false" outlineLevel="0" collapsed="false">
      <c r="A258" s="0" t="n">
        <f aca="false">A257+0.1</f>
        <v>25.6000000000001</v>
      </c>
      <c r="B258" s="1" t="n">
        <v>0.0170099181576035</v>
      </c>
      <c r="C258" s="1" t="n">
        <v>0.0170099182389919</v>
      </c>
      <c r="D258" s="1" t="n">
        <v>0.836457162575868</v>
      </c>
      <c r="E258" s="1" t="n">
        <v>1</v>
      </c>
      <c r="F258" s="1" t="n">
        <v>0.102815547611591</v>
      </c>
      <c r="G258" s="1" t="n">
        <v>0.102815547611591</v>
      </c>
      <c r="H258" s="1" t="n">
        <v>0.178304862987238</v>
      </c>
      <c r="I258" s="1" t="n">
        <v>1</v>
      </c>
      <c r="J258" s="1" t="n">
        <v>0.00965758177338903</v>
      </c>
      <c r="K258" s="1" t="n">
        <v>0.0106639032470527</v>
      </c>
      <c r="L258" s="1" t="n">
        <v>0.845406712382141</v>
      </c>
      <c r="M258" s="1" t="n">
        <v>1</v>
      </c>
      <c r="N258" s="1" t="n">
        <v>0.102815547611591</v>
      </c>
      <c r="O258" s="1" t="n">
        <v>0.102815547611591</v>
      </c>
      <c r="P258" s="1" t="n">
        <v>0.178304862987238</v>
      </c>
      <c r="Q258" s="1" t="n">
        <v>1</v>
      </c>
      <c r="R258" s="2" t="n">
        <v>0.000847342350071711</v>
      </c>
      <c r="S258" s="2" t="n">
        <v>0.000847342431460157</v>
      </c>
      <c r="T258" s="2" t="n">
        <v>0.834274495129223</v>
      </c>
      <c r="U258" s="2" t="n">
        <v>1</v>
      </c>
      <c r="V258" s="2" t="n">
        <v>0.193754313576311</v>
      </c>
      <c r="W258" s="2" t="n">
        <v>0.193754313576311</v>
      </c>
      <c r="X258" s="2" t="n">
        <v>0.193754313576311</v>
      </c>
      <c r="Y258" s="2" t="n">
        <v>1</v>
      </c>
      <c r="Z258" s="3" t="n">
        <v>0.000839165971893807</v>
      </c>
      <c r="AA258" s="3" t="n">
        <v>0.0008391660524969</v>
      </c>
      <c r="AB258" s="3" t="n">
        <v>0.82622421441827</v>
      </c>
      <c r="AC258" s="3" t="n">
        <v>1</v>
      </c>
      <c r="AD258" s="3" t="n">
        <v>0.35660173170186</v>
      </c>
      <c r="AE258" s="3" t="n">
        <v>0.500554101161721</v>
      </c>
      <c r="AF258" s="3" t="n">
        <v>0.576043416537369</v>
      </c>
      <c r="AG258" s="3" t="n">
        <v>1</v>
      </c>
    </row>
    <row r="259" customFormat="false" ht="14.5" hidden="false" customHeight="false" outlineLevel="0" collapsed="false">
      <c r="A259" s="0" t="n">
        <f aca="false">A258+0.1</f>
        <v>25.7000000000001</v>
      </c>
      <c r="B259" s="1" t="n">
        <v>0.0170099181602893</v>
      </c>
      <c r="C259" s="1" t="n">
        <v>0.0170099182389919</v>
      </c>
      <c r="D259" s="1" t="n">
        <v>0.836992635547319</v>
      </c>
      <c r="E259" s="1" t="n">
        <v>1</v>
      </c>
      <c r="F259" s="1" t="n">
        <v>0.102815547611591</v>
      </c>
      <c r="G259" s="1" t="n">
        <v>0.102815547611591</v>
      </c>
      <c r="H259" s="1" t="n">
        <v>0.17824900089386</v>
      </c>
      <c r="I259" s="1" t="n">
        <v>1</v>
      </c>
      <c r="J259" s="1" t="n">
        <v>0.00969079038201993</v>
      </c>
      <c r="K259" s="1" t="n">
        <v>0.0106639032470527</v>
      </c>
      <c r="L259" s="1" t="n">
        <v>0.8459435134193</v>
      </c>
      <c r="M259" s="1" t="n">
        <v>1</v>
      </c>
      <c r="N259" s="1" t="n">
        <v>0.102815547611591</v>
      </c>
      <c r="O259" s="1" t="n">
        <v>0.102815547611591</v>
      </c>
      <c r="P259" s="1" t="n">
        <v>0.17824900089386</v>
      </c>
      <c r="Q259" s="1" t="n">
        <v>1</v>
      </c>
      <c r="R259" s="2" t="n">
        <v>0.00084734235275753</v>
      </c>
      <c r="S259" s="2" t="n">
        <v>0.000847342431460157</v>
      </c>
      <c r="T259" s="2" t="n">
        <v>0.834800511732278</v>
      </c>
      <c r="U259" s="2" t="n">
        <v>1</v>
      </c>
      <c r="V259" s="2" t="n">
        <v>0.193754313576311</v>
      </c>
      <c r="W259" s="2" t="n">
        <v>0.193754313576311</v>
      </c>
      <c r="X259" s="2" t="n">
        <v>0.193754313576311</v>
      </c>
      <c r="Y259" s="2" t="n">
        <v>1</v>
      </c>
      <c r="Z259" s="3" t="n">
        <v>0.000839126910523138</v>
      </c>
      <c r="AA259" s="3" t="n">
        <v>0.000839126988462701</v>
      </c>
      <c r="AB259" s="3" t="n">
        <v>0.826706669427503</v>
      </c>
      <c r="AC259" s="3" t="n">
        <v>1</v>
      </c>
      <c r="AD259" s="3" t="n">
        <v>0.358041255396458</v>
      </c>
      <c r="AE259" s="3" t="n">
        <v>0.502113860195251</v>
      </c>
      <c r="AF259" s="3" t="n">
        <v>0.57754731347752</v>
      </c>
      <c r="AG259" s="3" t="n">
        <v>1</v>
      </c>
    </row>
    <row r="260" customFormat="false" ht="14.5" hidden="false" customHeight="false" outlineLevel="0" collapsed="false">
      <c r="A260" s="0" t="n">
        <f aca="false">A259+0.1</f>
        <v>25.8000000000001</v>
      </c>
      <c r="B260" s="1" t="n">
        <v>0.0170099181628865</v>
      </c>
      <c r="C260" s="1" t="n">
        <v>0.0170099182389919</v>
      </c>
      <c r="D260" s="1" t="n">
        <v>0.837528445866744</v>
      </c>
      <c r="E260" s="1" t="n">
        <v>1</v>
      </c>
      <c r="F260" s="1" t="n">
        <v>0.102815547611591</v>
      </c>
      <c r="G260" s="1" t="n">
        <v>0.102815547611591</v>
      </c>
      <c r="H260" s="1" t="n">
        <v>0.178193180138431</v>
      </c>
      <c r="I260" s="1" t="n">
        <v>1</v>
      </c>
      <c r="J260" s="1" t="n">
        <v>0.00972290310656601</v>
      </c>
      <c r="K260" s="1" t="n">
        <v>0.0108563848316658</v>
      </c>
      <c r="L260" s="1" t="n">
        <v>0.846673171751453</v>
      </c>
      <c r="M260" s="1" t="n">
        <v>1</v>
      </c>
      <c r="N260" s="1" t="n">
        <v>0.102815547611591</v>
      </c>
      <c r="O260" s="1" t="n">
        <v>0.102815547611591</v>
      </c>
      <c r="P260" s="1" t="n">
        <v>0.178193180138431</v>
      </c>
      <c r="Q260" s="1" t="n">
        <v>1</v>
      </c>
      <c r="R260" s="2" t="n">
        <v>0.000847342355354716</v>
      </c>
      <c r="S260" s="2" t="n">
        <v>0.000847342431460157</v>
      </c>
      <c r="T260" s="2" t="n">
        <v>0.835326859725796</v>
      </c>
      <c r="U260" s="2" t="n">
        <v>1</v>
      </c>
      <c r="V260" s="2" t="n">
        <v>0.193754313576311</v>
      </c>
      <c r="W260" s="2" t="n">
        <v>0.193754313576311</v>
      </c>
      <c r="X260" s="2" t="n">
        <v>0.193754313576311</v>
      </c>
      <c r="Y260" s="2" t="n">
        <v>1</v>
      </c>
      <c r="Z260" s="3" t="n">
        <v>0.000839087912308259</v>
      </c>
      <c r="AA260" s="3" t="n">
        <v>0.000839087987672314</v>
      </c>
      <c r="AB260" s="3" t="n">
        <v>0.827189466445254</v>
      </c>
      <c r="AC260" s="3" t="n">
        <v>1</v>
      </c>
      <c r="AD260" s="3" t="n">
        <v>0.359481981444446</v>
      </c>
      <c r="AE260" s="3" t="n">
        <v>0.503673619228781</v>
      </c>
      <c r="AF260" s="3" t="n">
        <v>0.579051251755621</v>
      </c>
      <c r="AG260" s="3" t="n">
        <v>1</v>
      </c>
    </row>
    <row r="261" customFormat="false" ht="14.5" hidden="false" customHeight="false" outlineLevel="0" collapsed="false">
      <c r="A261" s="0" t="n">
        <f aca="false">A260+0.1</f>
        <v>25.9000000000001</v>
      </c>
      <c r="B261" s="1" t="n">
        <v>0.017009918165398</v>
      </c>
      <c r="C261" s="1" t="n">
        <v>0.0170099182389919</v>
      </c>
      <c r="D261" s="1" t="n">
        <v>0.838064593746674</v>
      </c>
      <c r="E261" s="1" t="n">
        <v>1</v>
      </c>
      <c r="F261" s="1" t="n">
        <v>0.102815547611591</v>
      </c>
      <c r="G261" s="1" t="n">
        <v>0.102815547611591</v>
      </c>
      <c r="H261" s="1" t="n">
        <v>0.178137400690362</v>
      </c>
      <c r="I261" s="1" t="n">
        <v>1</v>
      </c>
      <c r="J261" s="1" t="n">
        <v>0.0097603080034943</v>
      </c>
      <c r="K261" s="1" t="n">
        <v>0.0108563848316658</v>
      </c>
      <c r="L261" s="1" t="n">
        <v>0.847210723207723</v>
      </c>
      <c r="M261" s="1" t="n">
        <v>1</v>
      </c>
      <c r="N261" s="1" t="n">
        <v>0.102815547611591</v>
      </c>
      <c r="O261" s="1" t="n">
        <v>0.102815547611591</v>
      </c>
      <c r="P261" s="1" t="n">
        <v>0.178137400690362</v>
      </c>
      <c r="Q261" s="1" t="n">
        <v>1</v>
      </c>
      <c r="R261" s="2" t="n">
        <v>0.000847342357866196</v>
      </c>
      <c r="S261" s="2" t="n">
        <v>0.000847342431460157</v>
      </c>
      <c r="T261" s="2" t="n">
        <v>0.835853539318553</v>
      </c>
      <c r="U261" s="2" t="n">
        <v>1</v>
      </c>
      <c r="V261" s="2" t="n">
        <v>0.193754313576311</v>
      </c>
      <c r="W261" s="2" t="n">
        <v>0.193754313576311</v>
      </c>
      <c r="X261" s="2" t="n">
        <v>0.193754313576311</v>
      </c>
      <c r="Y261" s="2" t="n">
        <v>1</v>
      </c>
      <c r="Z261" s="3" t="n">
        <v>0.000839048977835852</v>
      </c>
      <c r="AA261" s="3" t="n">
        <v>0.000839049050709511</v>
      </c>
      <c r="AB261" s="3" t="n">
        <v>0.827672606326212</v>
      </c>
      <c r="AC261" s="3" t="n">
        <v>1</v>
      </c>
      <c r="AD261" s="3" t="n">
        <v>0.36092389782229</v>
      </c>
      <c r="AE261" s="3" t="n">
        <v>0.505233378262311</v>
      </c>
      <c r="AF261" s="3" t="n">
        <v>0.580555231341081</v>
      </c>
      <c r="AG261" s="3" t="n">
        <v>1</v>
      </c>
    </row>
    <row r="262" customFormat="false" ht="14.5" hidden="false" customHeight="false" outlineLevel="0" collapsed="false">
      <c r="A262" s="0" t="n">
        <f aca="false">A261+0.1</f>
        <v>26.0000000000001</v>
      </c>
      <c r="B262" s="1" t="n">
        <v>0.0170099181678266</v>
      </c>
      <c r="C262" s="1" t="n">
        <v>0.0170099182389919</v>
      </c>
      <c r="D262" s="1" t="n">
        <v>0.83860107939977</v>
      </c>
      <c r="E262" s="1" t="n">
        <v>1</v>
      </c>
      <c r="F262" s="1" t="n">
        <v>0.102815547611591</v>
      </c>
      <c r="G262" s="1" t="n">
        <v>0.102815547611591</v>
      </c>
      <c r="H262" s="1" t="n">
        <v>0.178081662519083</v>
      </c>
      <c r="I262" s="1" t="n">
        <v>1</v>
      </c>
      <c r="J262" s="1" t="n">
        <v>0.00979647853882396</v>
      </c>
      <c r="K262" s="1" t="n">
        <v>0.0108563848316658</v>
      </c>
      <c r="L262" s="1" t="n">
        <v>0.847748655588944</v>
      </c>
      <c r="M262" s="1" t="n">
        <v>1</v>
      </c>
      <c r="N262" s="1" t="n">
        <v>0.102815547611591</v>
      </c>
      <c r="O262" s="1" t="n">
        <v>0.102815547611591</v>
      </c>
      <c r="P262" s="1" t="n">
        <v>0.178081662519083</v>
      </c>
      <c r="Q262" s="1" t="n">
        <v>1</v>
      </c>
      <c r="R262" s="2" t="n">
        <v>0.000847342360294796</v>
      </c>
      <c r="S262" s="2" t="n">
        <v>0.000847342431460157</v>
      </c>
      <c r="T262" s="2" t="n">
        <v>0.836380550719456</v>
      </c>
      <c r="U262" s="2" t="n">
        <v>1</v>
      </c>
      <c r="V262" s="2" t="n">
        <v>0.193754313576311</v>
      </c>
      <c r="W262" s="2" t="n">
        <v>0.193754313576311</v>
      </c>
      <c r="X262" s="2" t="n">
        <v>0.193754313576311</v>
      </c>
      <c r="Y262" s="2" t="n">
        <v>1</v>
      </c>
      <c r="Z262" s="3" t="n">
        <v>0.00083901010768579</v>
      </c>
      <c r="AA262" s="3" t="n">
        <v>0.000839010178151353</v>
      </c>
      <c r="AB262" s="3" t="n">
        <v>0.828156089920129</v>
      </c>
      <c r="AC262" s="3" t="n">
        <v>1</v>
      </c>
      <c r="AD262" s="3" t="n">
        <v>0.36236699262669</v>
      </c>
      <c r="AE262" s="3" t="n">
        <v>0.50679313729584</v>
      </c>
      <c r="AF262" s="3" t="n">
        <v>0.582059252203333</v>
      </c>
      <c r="AG262" s="3" t="n">
        <v>1</v>
      </c>
    </row>
    <row r="263" customFormat="false" ht="14.5" hidden="false" customHeight="false" outlineLevel="0" collapsed="false">
      <c r="A263" s="0" t="n">
        <f aca="false">A262+0.1</f>
        <v>26.1000000000001</v>
      </c>
      <c r="B263" s="1" t="n">
        <v>0.017009918170175</v>
      </c>
      <c r="C263" s="1" t="n">
        <v>0.0170099182389919</v>
      </c>
      <c r="D263" s="1" t="n">
        <v>0.839137903038831</v>
      </c>
      <c r="E263" s="1" t="n">
        <v>1</v>
      </c>
      <c r="F263" s="1" t="n">
        <v>0.102815547611591</v>
      </c>
      <c r="G263" s="1" t="n">
        <v>0.102815547611591</v>
      </c>
      <c r="H263" s="1" t="n">
        <v>0.178025965594052</v>
      </c>
      <c r="I263" s="1" t="n">
        <v>1</v>
      </c>
      <c r="J263" s="1" t="n">
        <v>0.00983145544648774</v>
      </c>
      <c r="K263" s="1" t="n">
        <v>0.0108563848316658</v>
      </c>
      <c r="L263" s="1" t="n">
        <v>0.84828696774027</v>
      </c>
      <c r="M263" s="1" t="n">
        <v>1</v>
      </c>
      <c r="N263" s="1" t="n">
        <v>0.102815547611591</v>
      </c>
      <c r="O263" s="1" t="n">
        <v>0.102815547611591</v>
      </c>
      <c r="P263" s="1" t="n">
        <v>0.178025965594052</v>
      </c>
      <c r="Q263" s="1" t="n">
        <v>1</v>
      </c>
      <c r="R263" s="2" t="n">
        <v>0.000847342362643253</v>
      </c>
      <c r="S263" s="2" t="n">
        <v>0.000847342431460157</v>
      </c>
      <c r="T263" s="2" t="n">
        <v>0.836907894137545</v>
      </c>
      <c r="U263" s="2" t="n">
        <v>1</v>
      </c>
      <c r="V263" s="2" t="n">
        <v>0.193754313576311</v>
      </c>
      <c r="W263" s="2" t="n">
        <v>0.193754313576311</v>
      </c>
      <c r="X263" s="2" t="n">
        <v>0.193754313576311</v>
      </c>
      <c r="Y263" s="2" t="n">
        <v>1</v>
      </c>
      <c r="Z263" s="3" t="n">
        <v>0.00083897130243121</v>
      </c>
      <c r="AA263" s="3" t="n">
        <v>0.000838971370568258</v>
      </c>
      <c r="AB263" s="3" t="n">
        <v>0.828639918071879</v>
      </c>
      <c r="AC263" s="3" t="n">
        <v>1</v>
      </c>
      <c r="AD263" s="3" t="n">
        <v>0.363811254073381</v>
      </c>
      <c r="AE263" s="3" t="n">
        <v>0.50835289632937</v>
      </c>
      <c r="AF263" s="3" t="n">
        <v>0.583563314311832</v>
      </c>
      <c r="AG263" s="3" t="n">
        <v>1</v>
      </c>
    </row>
    <row r="264" customFormat="false" ht="14.5" hidden="false" customHeight="false" outlineLevel="0" collapsed="false">
      <c r="A264" s="0" t="n">
        <f aca="false">A263+0.1</f>
        <v>26.2000000000001</v>
      </c>
      <c r="B264" s="1" t="n">
        <v>0.017009918172446</v>
      </c>
      <c r="C264" s="1" t="n">
        <v>0.0170099182389919</v>
      </c>
      <c r="D264" s="1" t="n">
        <v>0.839675064876787</v>
      </c>
      <c r="E264" s="1" t="n">
        <v>1</v>
      </c>
      <c r="F264" s="1" t="n">
        <v>0.102815547611591</v>
      </c>
      <c r="G264" s="1" t="n">
        <v>0.102815547611591</v>
      </c>
      <c r="H264" s="1" t="n">
        <v>0.177970309884745</v>
      </c>
      <c r="I264" s="1" t="n">
        <v>1</v>
      </c>
      <c r="J264" s="1" t="n">
        <v>0.00986527811619862</v>
      </c>
      <c r="K264" s="1" t="n">
        <v>0.0108563848316658</v>
      </c>
      <c r="L264" s="1" t="n">
        <v>0.848825658552157</v>
      </c>
      <c r="M264" s="1" t="n">
        <v>1</v>
      </c>
      <c r="N264" s="1" t="n">
        <v>0.102815547611591</v>
      </c>
      <c r="O264" s="1" t="n">
        <v>0.102815547611591</v>
      </c>
      <c r="P264" s="1" t="n">
        <v>0.177970309884745</v>
      </c>
      <c r="Q264" s="1" t="n">
        <v>1</v>
      </c>
      <c r="R264" s="2" t="n">
        <v>0.000847342364914211</v>
      </c>
      <c r="S264" s="2" t="n">
        <v>0.000847342431460157</v>
      </c>
      <c r="T264" s="2" t="n">
        <v>0.83743556978199</v>
      </c>
      <c r="U264" s="2" t="n">
        <v>1</v>
      </c>
      <c r="V264" s="2" t="n">
        <v>0.193754313576311</v>
      </c>
      <c r="W264" s="2" t="n">
        <v>0.193754313576311</v>
      </c>
      <c r="X264" s="2" t="n">
        <v>0.193754313576311</v>
      </c>
      <c r="Y264" s="2" t="n">
        <v>1</v>
      </c>
      <c r="Z264" s="3" t="n">
        <v>0.000838932562638591</v>
      </c>
      <c r="AA264" s="3" t="n">
        <v>0.000838932628524074</v>
      </c>
      <c r="AB264" s="3" t="n">
        <v>0.829124091621506</v>
      </c>
      <c r="AC264" s="3" t="n">
        <v>1</v>
      </c>
      <c r="AD264" s="3" t="n">
        <v>0.365256670495941</v>
      </c>
      <c r="AE264" s="3" t="n">
        <v>0.5099126553629</v>
      </c>
      <c r="AF264" s="3" t="n">
        <v>0.585067417636054</v>
      </c>
      <c r="AG264" s="3" t="n">
        <v>1</v>
      </c>
    </row>
    <row r="265" customFormat="false" ht="14.5" hidden="false" customHeight="false" outlineLevel="0" collapsed="false">
      <c r="A265" s="0" t="n">
        <f aca="false">A264+0.1</f>
        <v>26.3000000000001</v>
      </c>
      <c r="B265" s="1" t="n">
        <v>0.017009918174642</v>
      </c>
      <c r="C265" s="1" t="n">
        <v>0.0170099182389919</v>
      </c>
      <c r="D265" s="1" t="n">
        <v>0.840212565126704</v>
      </c>
      <c r="E265" s="1" t="n">
        <v>1</v>
      </c>
      <c r="F265" s="1" t="n">
        <v>0.102815547611591</v>
      </c>
      <c r="G265" s="1" t="n">
        <v>0.102815547611591</v>
      </c>
      <c r="H265" s="1" t="n">
        <v>0.177914695360662</v>
      </c>
      <c r="I265" s="1" t="n">
        <v>1</v>
      </c>
      <c r="J265" s="1" t="n">
        <v>0.00989798463780903</v>
      </c>
      <c r="K265" s="1" t="n">
        <v>0.0110488664162789</v>
      </c>
      <c r="L265" s="1" t="n">
        <v>0.849557208543485</v>
      </c>
      <c r="M265" s="1" t="n">
        <v>1</v>
      </c>
      <c r="N265" s="1" t="n">
        <v>0.102815547611591</v>
      </c>
      <c r="O265" s="1" t="n">
        <v>0.102815547611591</v>
      </c>
      <c r="P265" s="1" t="n">
        <v>0.177914695360662</v>
      </c>
      <c r="Q265" s="1" t="n">
        <v>1</v>
      </c>
      <c r="R265" s="2" t="n">
        <v>0.000847342367110228</v>
      </c>
      <c r="S265" s="2" t="n">
        <v>0.000847342431460157</v>
      </c>
      <c r="T265" s="2" t="n">
        <v>0.837963577862093</v>
      </c>
      <c r="U265" s="2" t="n">
        <v>1</v>
      </c>
      <c r="V265" s="2" t="n">
        <v>0.193754313576311</v>
      </c>
      <c r="W265" s="2" t="n">
        <v>0.193754313576311</v>
      </c>
      <c r="X265" s="2" t="n">
        <v>0.193754313576311</v>
      </c>
      <c r="Y265" s="2" t="n">
        <v>1</v>
      </c>
      <c r="Z265" s="3" t="n">
        <v>0.000838893888867825</v>
      </c>
      <c r="AA265" s="3" t="n">
        <v>0.00083889395257615</v>
      </c>
      <c r="AB265" s="3" t="n">
        <v>0.829608611404276</v>
      </c>
      <c r="AC265" s="3" t="n">
        <v>1</v>
      </c>
      <c r="AD265" s="3" t="n">
        <v>0.366703230344611</v>
      </c>
      <c r="AE265" s="3" t="n">
        <v>0.51147241439643</v>
      </c>
      <c r="AF265" s="3" t="n">
        <v>0.586571562145502</v>
      </c>
      <c r="AG265" s="3" t="n">
        <v>1</v>
      </c>
    </row>
    <row r="266" customFormat="false" ht="14.5" hidden="false" customHeight="false" outlineLevel="0" collapsed="false">
      <c r="A266" s="0" t="n">
        <f aca="false">A265+0.1</f>
        <v>26.4000000000001</v>
      </c>
      <c r="B266" s="1" t="n">
        <v>0.0170099181767656</v>
      </c>
      <c r="C266" s="1" t="n">
        <v>0.0170099182389919</v>
      </c>
      <c r="D266" s="1" t="n">
        <v>0.840750404001781</v>
      </c>
      <c r="E266" s="1" t="n">
        <v>1</v>
      </c>
      <c r="F266" s="1" t="n">
        <v>0.102815547611591</v>
      </c>
      <c r="G266" s="1" t="n">
        <v>0.102815547611591</v>
      </c>
      <c r="H266" s="1" t="n">
        <v>0.177859121991328</v>
      </c>
      <c r="I266" s="1" t="n">
        <v>0.999999999999999</v>
      </c>
      <c r="J266" s="1" t="n">
        <v>0.00993596373649854</v>
      </c>
      <c r="K266" s="1" t="n">
        <v>0.0110488664162789</v>
      </c>
      <c r="L266" s="1" t="n">
        <v>0.850096653521666</v>
      </c>
      <c r="M266" s="1" t="n">
        <v>1</v>
      </c>
      <c r="N266" s="1" t="n">
        <v>0.102815547611591</v>
      </c>
      <c r="O266" s="1" t="n">
        <v>0.102815547611591</v>
      </c>
      <c r="P266" s="1" t="n">
        <v>0.177859121991328</v>
      </c>
      <c r="Q266" s="1" t="n">
        <v>0.999999999999999</v>
      </c>
      <c r="R266" s="2" t="n">
        <v>0.000847342369233775</v>
      </c>
      <c r="S266" s="2" t="n">
        <v>0.000847342431460157</v>
      </c>
      <c r="T266" s="2" t="n">
        <v>0.838491918587289</v>
      </c>
      <c r="U266" s="2" t="n">
        <v>1</v>
      </c>
      <c r="V266" s="2" t="n">
        <v>0.193754313576311</v>
      </c>
      <c r="W266" s="2" t="n">
        <v>0.193754313576311</v>
      </c>
      <c r="X266" s="2" t="n">
        <v>0.193754313576311</v>
      </c>
      <c r="Y266" s="2" t="n">
        <v>1</v>
      </c>
      <c r="Z266" s="3" t="n">
        <v>0.000838855281672291</v>
      </c>
      <c r="AA266" s="3" t="n">
        <v>0.000838855343275406</v>
      </c>
      <c r="AB266" s="3" t="n">
        <v>0.830093478250732</v>
      </c>
      <c r="AC266" s="3" t="n">
        <v>1</v>
      </c>
      <c r="AD266" s="3" t="n">
        <v>0.368150922185129</v>
      </c>
      <c r="AE266" s="3" t="n">
        <v>0.51303217342996</v>
      </c>
      <c r="AF266" s="3" t="n">
        <v>0.588075747809698</v>
      </c>
      <c r="AG266" s="3" t="n">
        <v>1</v>
      </c>
    </row>
    <row r="267" customFormat="false" ht="14.5" hidden="false" customHeight="false" outlineLevel="0" collapsed="false">
      <c r="A267" s="0" t="n">
        <f aca="false">A266+0.1</f>
        <v>26.5000000000001</v>
      </c>
      <c r="B267" s="1" t="n">
        <v>0.017009918178819</v>
      </c>
      <c r="C267" s="1" t="n">
        <v>0.017009918238992</v>
      </c>
      <c r="D267" s="1" t="n">
        <v>0.841288581715351</v>
      </c>
      <c r="E267" s="1" t="n">
        <v>1</v>
      </c>
      <c r="F267" s="1" t="n">
        <v>0.102815547611591</v>
      </c>
      <c r="G267" s="1" t="n">
        <v>0.102815547611591</v>
      </c>
      <c r="H267" s="1" t="n">
        <v>0.177803589746287</v>
      </c>
      <c r="I267" s="1" t="n">
        <v>0.999999999999999</v>
      </c>
      <c r="J267" s="1" t="n">
        <v>0.00997268952493129</v>
      </c>
      <c r="K267" s="1" t="n">
        <v>0.0110488664162789</v>
      </c>
      <c r="L267" s="1" t="n">
        <v>0.850636481266564</v>
      </c>
      <c r="M267" s="1" t="n">
        <v>1</v>
      </c>
      <c r="N267" s="1" t="n">
        <v>0.102815547611591</v>
      </c>
      <c r="O267" s="1" t="n">
        <v>0.102815547611591</v>
      </c>
      <c r="P267" s="1" t="n">
        <v>0.177803589746287</v>
      </c>
      <c r="Q267" s="1" t="n">
        <v>0.999999999999999</v>
      </c>
      <c r="R267" s="2" t="n">
        <v>0.000847342371287246</v>
      </c>
      <c r="S267" s="2" t="n">
        <v>0.000847342431460157</v>
      </c>
      <c r="T267" s="2" t="n">
        <v>0.839020592167144</v>
      </c>
      <c r="U267" s="2" t="n">
        <v>1</v>
      </c>
      <c r="V267" s="2" t="n">
        <v>0.193754313576311</v>
      </c>
      <c r="W267" s="2" t="n">
        <v>0.193754313576311</v>
      </c>
      <c r="X267" s="2" t="n">
        <v>0.193754313576311</v>
      </c>
      <c r="Y267" s="2" t="n">
        <v>1</v>
      </c>
      <c r="Z267" s="3" t="n">
        <v>0.000838816741598929</v>
      </c>
      <c r="AA267" s="3" t="n">
        <v>0.000838816801166403</v>
      </c>
      <c r="AB267" s="3" t="n">
        <v>0.830578692986743</v>
      </c>
      <c r="AC267" s="3" t="n">
        <v>1</v>
      </c>
      <c r="AD267" s="3" t="n">
        <v>0.369599734697577</v>
      </c>
      <c r="AE267" s="3" t="n">
        <v>0.51459193246349</v>
      </c>
      <c r="AF267" s="3" t="n">
        <v>0.589579974598187</v>
      </c>
      <c r="AG267" s="3" t="n">
        <v>1</v>
      </c>
    </row>
    <row r="268" customFormat="false" ht="14.5" hidden="false" customHeight="false" outlineLevel="0" collapsed="false">
      <c r="A268" s="0" t="n">
        <f aca="false">A267+0.1</f>
        <v>26.6000000000001</v>
      </c>
      <c r="B268" s="1" t="n">
        <v>0.0170099181808047</v>
      </c>
      <c r="C268" s="1" t="n">
        <v>0.017009918238992</v>
      </c>
      <c r="D268" s="1" t="n">
        <v>0.841827098480883</v>
      </c>
      <c r="E268" s="1" t="n">
        <v>1</v>
      </c>
      <c r="F268" s="1" t="n">
        <v>0.102815547611591</v>
      </c>
      <c r="G268" s="1" t="n">
        <v>0.102815547611591</v>
      </c>
      <c r="H268" s="1" t="n">
        <v>0.177748098595107</v>
      </c>
      <c r="I268" s="1" t="n">
        <v>0.999999999999999</v>
      </c>
      <c r="J268" s="1" t="n">
        <v>0.0100082033623458</v>
      </c>
      <c r="K268" s="1" t="n">
        <v>0.0110488664162789</v>
      </c>
      <c r="L268" s="1" t="n">
        <v>0.851176690603083</v>
      </c>
      <c r="M268" s="1" t="n">
        <v>1</v>
      </c>
      <c r="N268" s="1" t="n">
        <v>0.102815547611591</v>
      </c>
      <c r="O268" s="1" t="n">
        <v>0.102815547611591</v>
      </c>
      <c r="P268" s="1" t="n">
        <v>0.177748098595107</v>
      </c>
      <c r="Q268" s="1" t="n">
        <v>0.999999999999999</v>
      </c>
      <c r="R268" s="2" t="n">
        <v>0.000847342373272952</v>
      </c>
      <c r="S268" s="2" t="n">
        <v>0.000847342431460157</v>
      </c>
      <c r="T268" s="2" t="n">
        <v>0.839549598811357</v>
      </c>
      <c r="U268" s="2" t="n">
        <v>1</v>
      </c>
      <c r="V268" s="2" t="n">
        <v>0.193754313576311</v>
      </c>
      <c r="W268" s="2" t="n">
        <v>0.193754313576311</v>
      </c>
      <c r="X268" s="2" t="n">
        <v>0.193754313576311</v>
      </c>
      <c r="Y268" s="2" t="n">
        <v>1</v>
      </c>
      <c r="Z268" s="3" t="n">
        <v>0.000838778269188306</v>
      </c>
      <c r="AA268" s="3" t="n">
        <v>0.000838778326787412</v>
      </c>
      <c r="AB268" s="3" t="n">
        <v>0.831064256433553</v>
      </c>
      <c r="AC268" s="3" t="n">
        <v>1</v>
      </c>
      <c r="AD268" s="3" t="n">
        <v>0.371049656675237</v>
      </c>
      <c r="AE268" s="3" t="n">
        <v>0.51615169149702</v>
      </c>
      <c r="AF268" s="3" t="n">
        <v>0.591084242480537</v>
      </c>
      <c r="AG268" s="3" t="n">
        <v>1</v>
      </c>
    </row>
    <row r="269" customFormat="false" ht="14.5" hidden="false" customHeight="false" outlineLevel="0" collapsed="false">
      <c r="A269" s="0" t="n">
        <f aca="false">A268+0.1</f>
        <v>26.7000000000001</v>
      </c>
      <c r="B269" s="1" t="n">
        <v>0.0170099181827249</v>
      </c>
      <c r="C269" s="1" t="n">
        <v>0.017009918238992</v>
      </c>
      <c r="D269" s="1" t="n">
        <v>0.84236595451198</v>
      </c>
      <c r="E269" s="1" t="n">
        <v>1</v>
      </c>
      <c r="F269" s="1" t="n">
        <v>0.102815547611591</v>
      </c>
      <c r="G269" s="1" t="n">
        <v>0.102815547611591</v>
      </c>
      <c r="H269" s="1" t="n">
        <v>0.17769264850738</v>
      </c>
      <c r="I269" s="1" t="n">
        <v>0.999999999999999</v>
      </c>
      <c r="J269" s="1" t="n">
        <v>0.0100425452431256</v>
      </c>
      <c r="K269" s="1" t="n">
        <v>0.0110488664162789</v>
      </c>
      <c r="L269" s="1" t="n">
        <v>0.85171728040212</v>
      </c>
      <c r="M269" s="1" t="n">
        <v>1</v>
      </c>
      <c r="N269" s="1" t="n">
        <v>0.102815547611591</v>
      </c>
      <c r="O269" s="1" t="n">
        <v>0.102815547611591</v>
      </c>
      <c r="P269" s="1" t="n">
        <v>0.17769264850738</v>
      </c>
      <c r="Q269" s="1" t="n">
        <v>0.999999999999999</v>
      </c>
      <c r="R269" s="2" t="n">
        <v>0.00084734237519313</v>
      </c>
      <c r="S269" s="2" t="n">
        <v>0.000847342431460157</v>
      </c>
      <c r="T269" s="2" t="n">
        <v>0.840078938729759</v>
      </c>
      <c r="U269" s="2" t="n">
        <v>1</v>
      </c>
      <c r="V269" s="2" t="n">
        <v>0.193754313576311</v>
      </c>
      <c r="W269" s="2" t="n">
        <v>0.193754313576311</v>
      </c>
      <c r="X269" s="2" t="n">
        <v>0.193754313576311</v>
      </c>
      <c r="Y269" s="2" t="n">
        <v>1</v>
      </c>
      <c r="Z269" s="3" t="n">
        <v>0.000838739864974694</v>
      </c>
      <c r="AA269" s="3" t="n">
        <v>0.00083873992067048</v>
      </c>
      <c r="AB269" s="3" t="n">
        <v>0.831550169407833</v>
      </c>
      <c r="AC269" s="3" t="n">
        <v>1</v>
      </c>
      <c r="AD269" s="3" t="n">
        <v>0.372500677023454</v>
      </c>
      <c r="AE269" s="3" t="n">
        <v>0.51771145053055</v>
      </c>
      <c r="AF269" s="3" t="n">
        <v>0.592588551426339</v>
      </c>
      <c r="AG269" s="3" t="n">
        <v>1</v>
      </c>
    </row>
    <row r="270" customFormat="false" ht="14.5" hidden="false" customHeight="false" outlineLevel="0" collapsed="false">
      <c r="A270" s="0" t="n">
        <f aca="false">A269+0.1</f>
        <v>26.8000000000001</v>
      </c>
      <c r="B270" s="1" t="n">
        <v>0.0170099181845817</v>
      </c>
      <c r="C270" s="1" t="n">
        <v>0.017009918238992</v>
      </c>
      <c r="D270" s="1" t="n">
        <v>0.842905150022378</v>
      </c>
      <c r="E270" s="1" t="n">
        <v>1</v>
      </c>
      <c r="F270" s="1" t="n">
        <v>0.102815547611591</v>
      </c>
      <c r="G270" s="1" t="n">
        <v>0.102815547611591</v>
      </c>
      <c r="H270" s="1" t="n">
        <v>0.177637239452717</v>
      </c>
      <c r="I270" s="1" t="n">
        <v>0.999999999999999</v>
      </c>
      <c r="J270" s="1" t="n">
        <v>0.0100757538418396</v>
      </c>
      <c r="K270" s="1" t="n">
        <v>0.0110488664162789</v>
      </c>
      <c r="L270" s="1" t="n">
        <v>0.852258249579056</v>
      </c>
      <c r="M270" s="1" t="n">
        <v>1</v>
      </c>
      <c r="N270" s="1" t="n">
        <v>0.102815547611591</v>
      </c>
      <c r="O270" s="1" t="n">
        <v>0.102815547611591</v>
      </c>
      <c r="P270" s="1" t="n">
        <v>0.177637239452717</v>
      </c>
      <c r="Q270" s="1" t="n">
        <v>0.999999999999999</v>
      </c>
      <c r="R270" s="2" t="n">
        <v>0.000847342377049942</v>
      </c>
      <c r="S270" s="2" t="n">
        <v>0.000847342431460157</v>
      </c>
      <c r="T270" s="2" t="n">
        <v>0.84060861213231</v>
      </c>
      <c r="U270" s="2" t="n">
        <v>1</v>
      </c>
      <c r="V270" s="2" t="n">
        <v>0.193754313576311</v>
      </c>
      <c r="W270" s="2" t="n">
        <v>0.193754313576311</v>
      </c>
      <c r="X270" s="2" t="n">
        <v>0.193754313576311</v>
      </c>
      <c r="Y270" s="2" t="n">
        <v>1</v>
      </c>
      <c r="Z270" s="3" t="n">
        <v>0.000838701529486136</v>
      </c>
      <c r="AA270" s="3" t="n">
        <v>0.000838701583341499</v>
      </c>
      <c r="AB270" s="3" t="n">
        <v>0.832036432721734</v>
      </c>
      <c r="AC270" s="3" t="n">
        <v>1</v>
      </c>
      <c r="AD270" s="3" t="n">
        <v>0.373952784758525</v>
      </c>
      <c r="AE270" s="3" t="n">
        <v>0.51927120956408</v>
      </c>
      <c r="AF270" s="3" t="n">
        <v>0.594092901405206</v>
      </c>
      <c r="AG270" s="3" t="n">
        <v>1</v>
      </c>
    </row>
    <row r="271" customFormat="false" ht="14.5" hidden="false" customHeight="false" outlineLevel="0" collapsed="false">
      <c r="A271" s="0" t="n">
        <f aca="false">A270+0.1</f>
        <v>26.9000000000001</v>
      </c>
      <c r="B271" s="1" t="n">
        <v>0.0170099181863773</v>
      </c>
      <c r="C271" s="1" t="n">
        <v>0.017009918238992</v>
      </c>
      <c r="D271" s="1" t="n">
        <v>0.843444685225951</v>
      </c>
      <c r="E271" s="1" t="n">
        <v>1</v>
      </c>
      <c r="F271" s="1" t="n">
        <v>0.102815547611591</v>
      </c>
      <c r="G271" s="1" t="n">
        <v>0.102815547611591</v>
      </c>
      <c r="H271" s="1" t="n">
        <v>0.177581871400754</v>
      </c>
      <c r="I271" s="1" t="n">
        <v>0.999999999999999</v>
      </c>
      <c r="J271" s="1" t="n">
        <v>0.0101078665567961</v>
      </c>
      <c r="K271" s="1" t="n">
        <v>0.011241348000892</v>
      </c>
      <c r="L271" s="1" t="n">
        <v>0.852992078676903</v>
      </c>
      <c r="M271" s="1" t="n">
        <v>1</v>
      </c>
      <c r="N271" s="1" t="n">
        <v>0.102815547611591</v>
      </c>
      <c r="O271" s="1" t="n">
        <v>0.102815547611591</v>
      </c>
      <c r="P271" s="1" t="n">
        <v>0.177581871400754</v>
      </c>
      <c r="Q271" s="1" t="n">
        <v>0.999999999999999</v>
      </c>
      <c r="R271" s="2" t="n">
        <v>0.000847342378845479</v>
      </c>
      <c r="S271" s="2" t="n">
        <v>0.000847342431460157</v>
      </c>
      <c r="T271" s="2" t="n">
        <v>0.841138619229108</v>
      </c>
      <c r="U271" s="2" t="n">
        <v>1</v>
      </c>
      <c r="V271" s="2" t="n">
        <v>0.193754313576311</v>
      </c>
      <c r="W271" s="2" t="n">
        <v>0.193754313576311</v>
      </c>
      <c r="X271" s="2" t="n">
        <v>0.193754313576311</v>
      </c>
      <c r="Y271" s="2" t="n">
        <v>1</v>
      </c>
      <c r="Z271" s="3" t="n">
        <v>0.000838663263244515</v>
      </c>
      <c r="AA271" s="3" t="n">
        <v>0.000838663315320274</v>
      </c>
      <c r="AB271" s="3" t="n">
        <v>0.832523047182929</v>
      </c>
      <c r="AC271" s="3" t="n">
        <v>1</v>
      </c>
      <c r="AD271" s="3" t="n">
        <v>0.375405969006581</v>
      </c>
      <c r="AE271" s="3" t="n">
        <v>0.52083096859761</v>
      </c>
      <c r="AF271" s="3" t="n">
        <v>0.595597292386774</v>
      </c>
      <c r="AG271" s="3" t="n">
        <v>1</v>
      </c>
    </row>
    <row r="272" customFormat="false" ht="14.5" hidden="false" customHeight="false" outlineLevel="0" collapsed="false">
      <c r="A272" s="0" t="n">
        <f aca="false">A271+0.1</f>
        <v>27.0000000000001</v>
      </c>
      <c r="B272" s="1" t="n">
        <v>0.0170099181881136</v>
      </c>
      <c r="C272" s="1" t="n">
        <v>0.017009918238992</v>
      </c>
      <c r="D272" s="1" t="n">
        <v>0.843984560336703</v>
      </c>
      <c r="E272" s="1" t="n">
        <v>1</v>
      </c>
      <c r="F272" s="1" t="n">
        <v>0.102815547611591</v>
      </c>
      <c r="G272" s="1" t="n">
        <v>0.102815547611591</v>
      </c>
      <c r="H272" s="1" t="n">
        <v>0.17752654432115</v>
      </c>
      <c r="I272" s="1" t="n">
        <v>0.999999999999999</v>
      </c>
      <c r="J272" s="1" t="n">
        <v>0.0101452714444513</v>
      </c>
      <c r="K272" s="1" t="n">
        <v>0.011241348000892</v>
      </c>
      <c r="L272" s="1" t="n">
        <v>0.853533803526438</v>
      </c>
      <c r="M272" s="1" t="n">
        <v>1</v>
      </c>
      <c r="N272" s="1" t="n">
        <v>0.102815547611591</v>
      </c>
      <c r="O272" s="1" t="n">
        <v>0.102815547611591</v>
      </c>
      <c r="P272" s="1" t="n">
        <v>0.17752654432115</v>
      </c>
      <c r="Q272" s="1" t="n">
        <v>0.999999999999999</v>
      </c>
      <c r="R272" s="2" t="n">
        <v>0.000847342380581763</v>
      </c>
      <c r="S272" s="2" t="n">
        <v>0.000847342431460157</v>
      </c>
      <c r="T272" s="2" t="n">
        <v>0.841668960230379</v>
      </c>
      <c r="U272" s="2" t="n">
        <v>1</v>
      </c>
      <c r="V272" s="2" t="n">
        <v>0.193754313576311</v>
      </c>
      <c r="W272" s="2" t="n">
        <v>0.193754313576311</v>
      </c>
      <c r="X272" s="2" t="n">
        <v>0.193754313576311</v>
      </c>
      <c r="Y272" s="2" t="n">
        <v>1</v>
      </c>
      <c r="Z272" s="3" t="n">
        <v>0.000838625066765621</v>
      </c>
      <c r="AA272" s="3" t="n">
        <v>0.000838625117120587</v>
      </c>
      <c r="AB272" s="3" t="n">
        <v>0.833010013594668</v>
      </c>
      <c r="AC272" s="3" t="n">
        <v>1</v>
      </c>
      <c r="AD272" s="3" t="n">
        <v>0.376860219002491</v>
      </c>
      <c r="AE272" s="3" t="n">
        <v>0.52239072763114</v>
      </c>
      <c r="AF272" s="3" t="n">
        <v>0.5971017243407</v>
      </c>
      <c r="AG272" s="3" t="n">
        <v>1</v>
      </c>
    </row>
    <row r="273" customFormat="false" ht="14.5" hidden="false" customHeight="false" outlineLevel="0" collapsed="false">
      <c r="A273" s="0" t="n">
        <f aca="false">A272+0.1</f>
        <v>27.1000000000001</v>
      </c>
      <c r="B273" s="1" t="n">
        <v>0.0170099181897925</v>
      </c>
      <c r="C273" s="1" t="n">
        <v>0.017009918238992</v>
      </c>
      <c r="D273" s="1" t="n">
        <v>0.844524775568777</v>
      </c>
      <c r="E273" s="1" t="n">
        <v>1</v>
      </c>
      <c r="F273" s="1" t="n">
        <v>0.102815547611591</v>
      </c>
      <c r="G273" s="1" t="n">
        <v>0.102815547611591</v>
      </c>
      <c r="H273" s="1" t="n">
        <v>0.177471258183585</v>
      </c>
      <c r="I273" s="1" t="n">
        <v>0.999999999999999</v>
      </c>
      <c r="J273" s="1" t="n">
        <v>0.0101814419708138</v>
      </c>
      <c r="K273" s="1" t="n">
        <v>0.011241348000892</v>
      </c>
      <c r="L273" s="1" t="n">
        <v>0.854075911930151</v>
      </c>
      <c r="M273" s="1" t="n">
        <v>1</v>
      </c>
      <c r="N273" s="1" t="n">
        <v>0.102815547611591</v>
      </c>
      <c r="O273" s="1" t="n">
        <v>0.102815547611591</v>
      </c>
      <c r="P273" s="1" t="n">
        <v>0.177471258183585</v>
      </c>
      <c r="Q273" s="1" t="n">
        <v>0.999999999999999</v>
      </c>
      <c r="R273" s="2" t="n">
        <v>0.00084734238226075</v>
      </c>
      <c r="S273" s="2" t="n">
        <v>0.000847342431460157</v>
      </c>
      <c r="T273" s="2" t="n">
        <v>0.842199635346482</v>
      </c>
      <c r="U273" s="2" t="n">
        <v>1</v>
      </c>
      <c r="V273" s="2" t="n">
        <v>0.193754313576311</v>
      </c>
      <c r="W273" s="2" t="n">
        <v>0.193754313576311</v>
      </c>
      <c r="X273" s="2" t="n">
        <v>0.193754313576311</v>
      </c>
      <c r="Y273" s="2" t="n">
        <v>1</v>
      </c>
      <c r="Z273" s="3" t="n">
        <v>0.000838586940559225</v>
      </c>
      <c r="AA273" s="3" t="n">
        <v>0.000838586989250263</v>
      </c>
      <c r="AB273" s="3" t="n">
        <v>0.833497332755825</v>
      </c>
      <c r="AC273" s="3" t="n">
        <v>1</v>
      </c>
      <c r="AD273" s="3" t="n">
        <v>0.378315524088778</v>
      </c>
      <c r="AE273" s="3" t="n">
        <v>0.52395048666467</v>
      </c>
      <c r="AF273" s="3" t="n">
        <v>0.598606197236664</v>
      </c>
      <c r="AG273" s="3" t="n">
        <v>1</v>
      </c>
    </row>
    <row r="274" customFormat="false" ht="14.5" hidden="false" customHeight="false" outlineLevel="0" collapsed="false">
      <c r="A274" s="0" t="n">
        <f aca="false">A273+0.1</f>
        <v>27.2000000000001</v>
      </c>
      <c r="B274" s="1" t="n">
        <v>0.0170099181914161</v>
      </c>
      <c r="C274" s="1" t="n">
        <v>0.017009918238992</v>
      </c>
      <c r="D274" s="1" t="n">
        <v>0.845065331136449</v>
      </c>
      <c r="E274" s="1" t="n">
        <v>1</v>
      </c>
      <c r="F274" s="1" t="n">
        <v>0.102815547611591</v>
      </c>
      <c r="G274" s="1" t="n">
        <v>0.102815547611591</v>
      </c>
      <c r="H274" s="1" t="n">
        <v>0.177416012957762</v>
      </c>
      <c r="I274" s="1" t="n">
        <v>0.999999999999999</v>
      </c>
      <c r="J274" s="1" t="n">
        <v>0.0102164188698064</v>
      </c>
      <c r="K274" s="1" t="n">
        <v>0.011241348000892</v>
      </c>
      <c r="L274" s="1" t="n">
        <v>0.854618402734854</v>
      </c>
      <c r="M274" s="1" t="n">
        <v>1</v>
      </c>
      <c r="N274" s="1" t="n">
        <v>0.102815547611591</v>
      </c>
      <c r="O274" s="1" t="n">
        <v>0.102815547611591</v>
      </c>
      <c r="P274" s="1" t="n">
        <v>0.177416012957762</v>
      </c>
      <c r="Q274" s="1" t="n">
        <v>0.999999999999999</v>
      </c>
      <c r="R274" s="2" t="n">
        <v>0.00084734238388433</v>
      </c>
      <c r="S274" s="2" t="n">
        <v>0.000847342431460157</v>
      </c>
      <c r="T274" s="2" t="n">
        <v>0.84273064478791</v>
      </c>
      <c r="U274" s="2" t="n">
        <v>1</v>
      </c>
      <c r="V274" s="2" t="n">
        <v>0.193754313576311</v>
      </c>
      <c r="W274" s="2" t="n">
        <v>0.193754313576311</v>
      </c>
      <c r="X274" s="2" t="n">
        <v>0.193754313576311</v>
      </c>
      <c r="Y274" s="2" t="n">
        <v>1</v>
      </c>
      <c r="Z274" s="3" t="n">
        <v>0.000838548885129138</v>
      </c>
      <c r="AA274" s="3" t="n">
        <v>0.000838548932211235</v>
      </c>
      <c r="AB274" s="3" t="n">
        <v>0.833985005460944</v>
      </c>
      <c r="AC274" s="3" t="n">
        <v>1</v>
      </c>
      <c r="AD274" s="3" t="n">
        <v>0.379771873714537</v>
      </c>
      <c r="AE274" s="3" t="n">
        <v>0.5255102456982</v>
      </c>
      <c r="AF274" s="3" t="n">
        <v>0.600110711044371</v>
      </c>
      <c r="AG274" s="3" t="n">
        <v>1</v>
      </c>
    </row>
    <row r="275" customFormat="false" ht="14.5" hidden="false" customHeight="false" outlineLevel="0" collapsed="false">
      <c r="A275" s="0" t="n">
        <f aca="false">A274+0.1</f>
        <v>27.3000000000001</v>
      </c>
      <c r="B275" s="1" t="n">
        <v>0.0170099181929861</v>
      </c>
      <c r="C275" s="1" t="n">
        <v>0.017009918238992</v>
      </c>
      <c r="D275" s="1" t="n">
        <v>0.845606227254131</v>
      </c>
      <c r="E275" s="1" t="n">
        <v>1</v>
      </c>
      <c r="F275" s="1" t="n">
        <v>0.102815547611591</v>
      </c>
      <c r="G275" s="1" t="n">
        <v>0.102815547611591</v>
      </c>
      <c r="H275" s="1" t="n">
        <v>0.177360808613406</v>
      </c>
      <c r="I275" s="1" t="n">
        <v>0.999999999999999</v>
      </c>
      <c r="J275" s="1" t="n">
        <v>0.0102502415311322</v>
      </c>
      <c r="K275" s="1" t="n">
        <v>0.011241348000892</v>
      </c>
      <c r="L275" s="1" t="n">
        <v>0.855161274832659</v>
      </c>
      <c r="M275" s="1" t="n">
        <v>1</v>
      </c>
      <c r="N275" s="1" t="n">
        <v>0.102815547611591</v>
      </c>
      <c r="O275" s="1" t="n">
        <v>0.102815547611591</v>
      </c>
      <c r="P275" s="1" t="n">
        <v>0.177360808613406</v>
      </c>
      <c r="Q275" s="1" t="n">
        <v>0.999999999999999</v>
      </c>
      <c r="R275" s="2" t="n">
        <v>0.000847342385454333</v>
      </c>
      <c r="S275" s="2" t="n">
        <v>0.000847342431460157</v>
      </c>
      <c r="T275" s="2" t="n">
        <v>0.843261988765289</v>
      </c>
      <c r="U275" s="2" t="n">
        <v>1</v>
      </c>
      <c r="V275" s="2" t="n">
        <v>0.193754313576311</v>
      </c>
      <c r="W275" s="2" t="n">
        <v>0.193754313576311</v>
      </c>
      <c r="X275" s="2" t="n">
        <v>0.193754313576311</v>
      </c>
      <c r="Y275" s="2" t="n">
        <v>1</v>
      </c>
      <c r="Z275" s="3" t="n">
        <v>0.000838510900973283</v>
      </c>
      <c r="AA275" s="3" t="n">
        <v>0.000838510946499608</v>
      </c>
      <c r="AB275" s="3" t="n">
        <v>0.834473032500288</v>
      </c>
      <c r="AC275" s="3" t="n">
        <v>1</v>
      </c>
      <c r="AD275" s="3" t="n">
        <v>0.381229257434373</v>
      </c>
      <c r="AE275" s="3" t="n">
        <v>0.527070004731729</v>
      </c>
      <c r="AF275" s="3" t="n">
        <v>0.601615265733545</v>
      </c>
      <c r="AG275" s="3" t="n">
        <v>1</v>
      </c>
    </row>
    <row r="276" customFormat="false" ht="14.5" hidden="false" customHeight="false" outlineLevel="0" collapsed="false">
      <c r="A276" s="0" t="n">
        <f aca="false">A275+0.1</f>
        <v>27.4000000000001</v>
      </c>
      <c r="B276" s="1" t="n">
        <v>0.0170099181945043</v>
      </c>
      <c r="C276" s="1" t="n">
        <v>0.017009918238992</v>
      </c>
      <c r="D276" s="1" t="n">
        <v>0.846147464136369</v>
      </c>
      <c r="E276" s="1" t="n">
        <v>1</v>
      </c>
      <c r="F276" s="1" t="n">
        <v>0.102815547611591</v>
      </c>
      <c r="G276" s="1" t="n">
        <v>0.102815547611591</v>
      </c>
      <c r="H276" s="1" t="n">
        <v>0.177305645120265</v>
      </c>
      <c r="I276" s="1" t="n">
        <v>0.999999999999999</v>
      </c>
      <c r="J276" s="1" t="n">
        <v>0.0102829480446343</v>
      </c>
      <c r="K276" s="1" t="n">
        <v>0.0114338295855051</v>
      </c>
      <c r="L276" s="1" t="n">
        <v>0.855897008744106</v>
      </c>
      <c r="M276" s="1" t="n">
        <v>1</v>
      </c>
      <c r="N276" s="1" t="n">
        <v>0.102815547611591</v>
      </c>
      <c r="O276" s="1" t="n">
        <v>0.102815547611591</v>
      </c>
      <c r="P276" s="1" t="n">
        <v>0.177305645120265</v>
      </c>
      <c r="Q276" s="1" t="n">
        <v>0.999999999999999</v>
      </c>
      <c r="R276" s="2" t="n">
        <v>0.000847342386972525</v>
      </c>
      <c r="S276" s="2" t="n">
        <v>0.000847342431460157</v>
      </c>
      <c r="T276" s="2" t="n">
        <v>0.843793667489375</v>
      </c>
      <c r="U276" s="2" t="n">
        <v>1</v>
      </c>
      <c r="V276" s="2" t="n">
        <v>0.193754313576311</v>
      </c>
      <c r="W276" s="2" t="n">
        <v>0.193754313576311</v>
      </c>
      <c r="X276" s="2" t="n">
        <v>0.193754313576311</v>
      </c>
      <c r="Y276" s="2" t="n">
        <v>1</v>
      </c>
      <c r="Z276" s="3" t="n">
        <v>0.000838472988583758</v>
      </c>
      <c r="AA276" s="3" t="n">
        <v>0.000838473032605724</v>
      </c>
      <c r="AB276" s="3" t="n">
        <v>0.834961414659889</v>
      </c>
      <c r="AC276" s="3" t="n">
        <v>1</v>
      </c>
      <c r="AD276" s="3" t="n">
        <v>0.382687664907347</v>
      </c>
      <c r="AE276" s="3" t="n">
        <v>0.528629763765259</v>
      </c>
      <c r="AF276" s="3" t="n">
        <v>0.603119861273933</v>
      </c>
      <c r="AG276" s="3" t="n">
        <v>1</v>
      </c>
    </row>
    <row r="277" customFormat="false" ht="14.5" hidden="false" customHeight="false" outlineLevel="0" collapsed="false">
      <c r="A277" s="0" t="n">
        <f aca="false">A276+0.1</f>
        <v>27.5000000000001</v>
      </c>
      <c r="B277" s="1" t="n">
        <v>0.0170099181959724</v>
      </c>
      <c r="C277" s="1" t="n">
        <v>0.017009918238992</v>
      </c>
      <c r="D277" s="1" t="n">
        <v>0.846689041997844</v>
      </c>
      <c r="E277" s="1" t="n">
        <v>1</v>
      </c>
      <c r="F277" s="1" t="n">
        <v>0.102815547611591</v>
      </c>
      <c r="G277" s="1" t="n">
        <v>0.102815547611591</v>
      </c>
      <c r="H277" s="1" t="n">
        <v>0.177250522448108</v>
      </c>
      <c r="I277" s="1" t="n">
        <v>0.999999999999999</v>
      </c>
      <c r="J277" s="1" t="n">
        <v>0.010320927135483</v>
      </c>
      <c r="K277" s="1" t="n">
        <v>0.0114338295855051</v>
      </c>
      <c r="L277" s="1" t="n">
        <v>0.856440640278267</v>
      </c>
      <c r="M277" s="1" t="n">
        <v>1</v>
      </c>
      <c r="N277" s="1" t="n">
        <v>0.102815547611591</v>
      </c>
      <c r="O277" s="1" t="n">
        <v>0.102815547611591</v>
      </c>
      <c r="P277" s="1" t="n">
        <v>0.177250522448108</v>
      </c>
      <c r="Q277" s="1" t="n">
        <v>0.999999999999999</v>
      </c>
      <c r="R277" s="2" t="n">
        <v>0.000847342388440617</v>
      </c>
      <c r="S277" s="2" t="n">
        <v>0.000847342431460157</v>
      </c>
      <c r="T277" s="2" t="n">
        <v>0.844325681171058</v>
      </c>
      <c r="U277" s="2" t="n">
        <v>1</v>
      </c>
      <c r="V277" s="2" t="n">
        <v>0.193754313576311</v>
      </c>
      <c r="W277" s="2" t="n">
        <v>0.193754313576311</v>
      </c>
      <c r="X277" s="2" t="n">
        <v>0.193754313576311</v>
      </c>
      <c r="Y277" s="2" t="n">
        <v>1</v>
      </c>
      <c r="Z277" s="3" t="n">
        <v>0.000838435148446902</v>
      </c>
      <c r="AA277" s="3" t="n">
        <v>0.000838435191014222</v>
      </c>
      <c r="AB277" s="3" t="n">
        <v>0.835450152721589</v>
      </c>
      <c r="AC277" s="3" t="n">
        <v>1</v>
      </c>
      <c r="AD277" s="3" t="n">
        <v>0.384147085895926</v>
      </c>
      <c r="AE277" s="3" t="n">
        <v>0.530189522798789</v>
      </c>
      <c r="AF277" s="3" t="n">
        <v>0.604624497635307</v>
      </c>
      <c r="AG277" s="3" t="n">
        <v>1</v>
      </c>
    </row>
    <row r="278" customFormat="false" ht="14.5" hidden="false" customHeight="false" outlineLevel="0" collapsed="false">
      <c r="A278" s="0" t="n">
        <f aca="false">A277+0.1</f>
        <v>27.6000000000001</v>
      </c>
      <c r="B278" s="1" t="n">
        <v>0.0170099181973921</v>
      </c>
      <c r="C278" s="1" t="n">
        <v>0.017009918238992</v>
      </c>
      <c r="D278" s="1" t="n">
        <v>0.847230961053373</v>
      </c>
      <c r="E278" s="1" t="n">
        <v>1</v>
      </c>
      <c r="F278" s="1" t="n">
        <v>0.102815547611591</v>
      </c>
      <c r="G278" s="1" t="n">
        <v>0.102815547611591</v>
      </c>
      <c r="H278" s="1" t="n">
        <v>0.177195440566729</v>
      </c>
      <c r="I278" s="1" t="n">
        <v>0.999999999999999</v>
      </c>
      <c r="J278" s="1" t="n">
        <v>0.0103576529163338</v>
      </c>
      <c r="K278" s="1" t="n">
        <v>0.0114338295855051</v>
      </c>
      <c r="L278" s="1" t="n">
        <v>0.856984657216666</v>
      </c>
      <c r="M278" s="1" t="n">
        <v>1</v>
      </c>
      <c r="N278" s="1" t="n">
        <v>0.102815547611591</v>
      </c>
      <c r="O278" s="1" t="n">
        <v>0.102815547611591</v>
      </c>
      <c r="P278" s="1" t="n">
        <v>0.177195440566729</v>
      </c>
      <c r="Q278" s="1" t="n">
        <v>0.999999999999999</v>
      </c>
      <c r="R278" s="2" t="n">
        <v>0.000847342389860262</v>
      </c>
      <c r="S278" s="2" t="n">
        <v>0.000847342431460157</v>
      </c>
      <c r="T278" s="2" t="n">
        <v>0.844858030021363</v>
      </c>
      <c r="U278" s="2" t="n">
        <v>1</v>
      </c>
      <c r="V278" s="2" t="n">
        <v>0.193754313576311</v>
      </c>
      <c r="W278" s="2" t="n">
        <v>0.193754313576311</v>
      </c>
      <c r="X278" s="2" t="n">
        <v>0.193754313576311</v>
      </c>
      <c r="Y278" s="2" t="n">
        <v>1</v>
      </c>
      <c r="Z278" s="3" t="n">
        <v>0.000838397381043359</v>
      </c>
      <c r="AA278" s="3" t="n">
        <v>0.000838397422204103</v>
      </c>
      <c r="AB278" s="3" t="n">
        <v>0.83593924746309</v>
      </c>
      <c r="AC278" s="3" t="n">
        <v>1</v>
      </c>
      <c r="AD278" s="3" t="n">
        <v>0.385607510264955</v>
      </c>
      <c r="AE278" s="3" t="n">
        <v>0.531749281832319</v>
      </c>
      <c r="AF278" s="3" t="n">
        <v>0.606129174787458</v>
      </c>
      <c r="AG278" s="3" t="n">
        <v>1</v>
      </c>
    </row>
    <row r="279" customFormat="false" ht="14.5" hidden="false" customHeight="false" outlineLevel="0" collapsed="false">
      <c r="A279" s="0" t="n">
        <f aca="false">A278+0.1</f>
        <v>27.7000000000001</v>
      </c>
      <c r="B279" s="1" t="n">
        <v>0.0170099181987649</v>
      </c>
      <c r="C279" s="1" t="n">
        <v>0.017009918238992</v>
      </c>
      <c r="D279" s="1" t="n">
        <v>0.84777322151791</v>
      </c>
      <c r="E279" s="1" t="n">
        <v>1</v>
      </c>
      <c r="F279" s="1" t="n">
        <v>0.102815547611591</v>
      </c>
      <c r="G279" s="1" t="n">
        <v>0.102815547611591</v>
      </c>
      <c r="H279" s="1" t="n">
        <v>0.177140399445942</v>
      </c>
      <c r="I279" s="1" t="n">
        <v>0.999999999999999</v>
      </c>
      <c r="J279" s="1" t="n">
        <v>0.0103931667464164</v>
      </c>
      <c r="K279" s="1" t="n">
        <v>0.0114338295855051</v>
      </c>
      <c r="L279" s="1" t="n">
        <v>0.857529058385869</v>
      </c>
      <c r="M279" s="1" t="n">
        <v>1</v>
      </c>
      <c r="N279" s="1" t="n">
        <v>0.102815547611591</v>
      </c>
      <c r="O279" s="1" t="n">
        <v>0.102815547611591</v>
      </c>
      <c r="P279" s="1" t="n">
        <v>0.177140399445942</v>
      </c>
      <c r="Q279" s="1" t="n">
        <v>0.999999999999999</v>
      </c>
      <c r="R279" s="2" t="n">
        <v>0.000847342391233058</v>
      </c>
      <c r="S279" s="2" t="n">
        <v>0.000847342431460157</v>
      </c>
      <c r="T279" s="2" t="n">
        <v>0.845390714251445</v>
      </c>
      <c r="U279" s="2" t="n">
        <v>1</v>
      </c>
      <c r="V279" s="2" t="n">
        <v>0.193754313576311</v>
      </c>
      <c r="W279" s="2" t="n">
        <v>0.193754313576311</v>
      </c>
      <c r="X279" s="2" t="n">
        <v>0.193754313576311</v>
      </c>
      <c r="Y279" s="2" t="n">
        <v>1</v>
      </c>
      <c r="Z279" s="3" t="n">
        <v>0.00083835968684814</v>
      </c>
      <c r="AA279" s="3" t="n">
        <v>0.000838359726648791</v>
      </c>
      <c r="AB279" s="3" t="n">
        <v>0.836428699658001</v>
      </c>
      <c r="AC279" s="3" t="n">
        <v>1</v>
      </c>
      <c r="AD279" s="3" t="n">
        <v>0.387068927980628</v>
      </c>
      <c r="AE279" s="3" t="n">
        <v>0.533309040865849</v>
      </c>
      <c r="AF279" s="3" t="n">
        <v>0.607633892700201</v>
      </c>
      <c r="AG279" s="3" t="n">
        <v>1</v>
      </c>
    </row>
    <row r="280" customFormat="false" ht="14.5" hidden="false" customHeight="false" outlineLevel="0" collapsed="false">
      <c r="A280" s="0" t="n">
        <f aca="false">A279+0.1</f>
        <v>27.8000000000001</v>
      </c>
      <c r="B280" s="1" t="n">
        <v>0.0170099182000923</v>
      </c>
      <c r="C280" s="1" t="n">
        <v>0.017009918238992</v>
      </c>
      <c r="D280" s="1" t="n">
        <v>0.84831582360654</v>
      </c>
      <c r="E280" s="1" t="n">
        <v>1</v>
      </c>
      <c r="F280" s="1" t="n">
        <v>0.102815547611591</v>
      </c>
      <c r="G280" s="1" t="n">
        <v>0.102815547611591</v>
      </c>
      <c r="H280" s="1" t="n">
        <v>0.177085399055585</v>
      </c>
      <c r="I280" s="1" t="n">
        <v>0.999999999999999</v>
      </c>
      <c r="J280" s="1" t="n">
        <v>0.0104275086201063</v>
      </c>
      <c r="K280" s="1" t="n">
        <v>0.0114338295855051</v>
      </c>
      <c r="L280" s="1" t="n">
        <v>0.858073842658437</v>
      </c>
      <c r="M280" s="1" t="n">
        <v>1</v>
      </c>
      <c r="N280" s="1" t="n">
        <v>0.102815547611591</v>
      </c>
      <c r="O280" s="1" t="n">
        <v>0.102815547611591</v>
      </c>
      <c r="P280" s="1" t="n">
        <v>0.177085399055585</v>
      </c>
      <c r="Q280" s="1" t="n">
        <v>0.999999999999999</v>
      </c>
      <c r="R280" s="2" t="n">
        <v>0.000847342392560552</v>
      </c>
      <c r="S280" s="2" t="n">
        <v>0.000847342431460157</v>
      </c>
      <c r="T280" s="2" t="n">
        <v>0.845923734072594</v>
      </c>
      <c r="U280" s="2" t="n">
        <v>0.999999999999999</v>
      </c>
      <c r="V280" s="2" t="n">
        <v>0.193754313576311</v>
      </c>
      <c r="W280" s="2" t="n">
        <v>0.193754313576311</v>
      </c>
      <c r="X280" s="2" t="n">
        <v>0.193754313576311</v>
      </c>
      <c r="Y280" s="2" t="n">
        <v>1</v>
      </c>
      <c r="Z280" s="3" t="n">
        <v>0.000838322066330689</v>
      </c>
      <c r="AA280" s="3" t="n">
        <v>0.00083832210481619</v>
      </c>
      <c r="AB280" s="3" t="n">
        <v>0.836918510075881</v>
      </c>
      <c r="AC280" s="3" t="n">
        <v>1</v>
      </c>
      <c r="AD280" s="3" t="n">
        <v>0.38853132910948</v>
      </c>
      <c r="AE280" s="3" t="n">
        <v>0.534868799899379</v>
      </c>
      <c r="AF280" s="3" t="n">
        <v>0.609138651343373</v>
      </c>
      <c r="AG280" s="3" t="n">
        <v>1</v>
      </c>
    </row>
    <row r="281" customFormat="false" ht="14.5" hidden="false" customHeight="false" outlineLevel="0" collapsed="false">
      <c r="A281" s="0" t="n">
        <f aca="false">A280+0.1</f>
        <v>27.9000000000001</v>
      </c>
      <c r="B281" s="1" t="n">
        <v>0.017009918201376</v>
      </c>
      <c r="C281" s="1" t="n">
        <v>0.017009918238992</v>
      </c>
      <c r="D281" s="1" t="n">
        <v>0.848858767534487</v>
      </c>
      <c r="E281" s="1" t="n">
        <v>1</v>
      </c>
      <c r="F281" s="1" t="n">
        <v>0.102815547611591</v>
      </c>
      <c r="G281" s="1" t="n">
        <v>0.102815547611591</v>
      </c>
      <c r="H281" s="1" t="n">
        <v>0.177030439365516</v>
      </c>
      <c r="I281" s="1" t="n">
        <v>0.999999999999999</v>
      </c>
      <c r="J281" s="1" t="n">
        <v>0.0104607172119645</v>
      </c>
      <c r="K281" s="1" t="n">
        <v>0.0114338295855051</v>
      </c>
      <c r="L281" s="1" t="n">
        <v>0.858619008951414</v>
      </c>
      <c r="M281" s="1" t="n">
        <v>1</v>
      </c>
      <c r="N281" s="1" t="n">
        <v>0.102815547611591</v>
      </c>
      <c r="O281" s="1" t="n">
        <v>0.102815547611591</v>
      </c>
      <c r="P281" s="1" t="n">
        <v>0.177030439365516</v>
      </c>
      <c r="Q281" s="1" t="n">
        <v>0.999999999999999</v>
      </c>
      <c r="R281" s="2" t="n">
        <v>0.000847342393844239</v>
      </c>
      <c r="S281" s="2" t="n">
        <v>0.000847342431460157</v>
      </c>
      <c r="T281" s="2" t="n">
        <v>0.846457089696231</v>
      </c>
      <c r="U281" s="2" t="n">
        <v>0.999999999999999</v>
      </c>
      <c r="V281" s="2" t="n">
        <v>0.193754313576311</v>
      </c>
      <c r="W281" s="2" t="n">
        <v>0.193754313576311</v>
      </c>
      <c r="X281" s="2" t="n">
        <v>0.193754313576311</v>
      </c>
      <c r="Y281" s="2" t="n">
        <v>1</v>
      </c>
      <c r="Z281" s="3" t="n">
        <v>0.00083828451995494</v>
      </c>
      <c r="AA281" s="3" t="n">
        <v>0.000838284557168753</v>
      </c>
      <c r="AB281" s="3" t="n">
        <v>0.837408679482283</v>
      </c>
      <c r="AC281" s="3" t="n">
        <v>1</v>
      </c>
      <c r="AD281" s="3" t="n">
        <v>0.389994703817379</v>
      </c>
      <c r="AE281" s="3" t="n">
        <v>0.536428558932909</v>
      </c>
      <c r="AF281" s="3" t="n">
        <v>0.610643450686835</v>
      </c>
      <c r="AG281" s="3" t="n">
        <v>1</v>
      </c>
    </row>
    <row r="282" customFormat="false" ht="14.5" hidden="false" customHeight="false" outlineLevel="0" collapsed="false">
      <c r="A282" s="0" t="n">
        <f aca="false">A281+0.1</f>
        <v>28.0000000000001</v>
      </c>
      <c r="B282" s="1" t="n">
        <v>0.0170099182026174</v>
      </c>
      <c r="C282" s="1" t="n">
        <v>0.017009918238992</v>
      </c>
      <c r="D282" s="1" t="n">
        <v>0.849402053517111</v>
      </c>
      <c r="E282" s="1" t="n">
        <v>1</v>
      </c>
      <c r="F282" s="1" t="n">
        <v>0.102815547611591</v>
      </c>
      <c r="G282" s="1" t="n">
        <v>0.102815547611591</v>
      </c>
      <c r="H282" s="1" t="n">
        <v>0.176975520345618</v>
      </c>
      <c r="I282" s="1" t="n">
        <v>0.999999999999999</v>
      </c>
      <c r="J282" s="1" t="n">
        <v>0.0104928299202913</v>
      </c>
      <c r="K282" s="1" t="n">
        <v>0.0116263111701183</v>
      </c>
      <c r="L282" s="1" t="n">
        <v>0.859357037809477</v>
      </c>
      <c r="M282" s="1" t="n">
        <v>1</v>
      </c>
      <c r="N282" s="1" t="n">
        <v>0.102815547611591</v>
      </c>
      <c r="O282" s="1" t="n">
        <v>0.102815547611591</v>
      </c>
      <c r="P282" s="1" t="n">
        <v>0.176975520345618</v>
      </c>
      <c r="Q282" s="1" t="n">
        <v>0.999999999999999</v>
      </c>
      <c r="R282" s="2" t="n">
        <v>0.000847342395085565</v>
      </c>
      <c r="S282" s="2" t="n">
        <v>0.000847342431460157</v>
      </c>
      <c r="T282" s="2" t="n">
        <v>0.846990781333913</v>
      </c>
      <c r="U282" s="2" t="n">
        <v>0.999999999999999</v>
      </c>
      <c r="V282" s="2" t="n">
        <v>0.193754313576311</v>
      </c>
      <c r="W282" s="2" t="n">
        <v>0.193754313576311</v>
      </c>
      <c r="X282" s="2" t="n">
        <v>0.193754313576311</v>
      </c>
      <c r="Y282" s="2" t="n">
        <v>1</v>
      </c>
      <c r="Z282" s="3" t="n">
        <v>0.000838247048179384</v>
      </c>
      <c r="AA282" s="3" t="n">
        <v>0.000838247084163533</v>
      </c>
      <c r="AB282" s="3" t="n">
        <v>0.837899208638804</v>
      </c>
      <c r="AC282" s="3" t="n">
        <v>1</v>
      </c>
      <c r="AD282" s="3" t="n">
        <v>0.391459042368535</v>
      </c>
      <c r="AE282" s="3" t="n">
        <v>0.537988317966439</v>
      </c>
      <c r="AF282" s="3" t="n">
        <v>0.612148290700467</v>
      </c>
      <c r="AG282" s="3" t="n">
        <v>1</v>
      </c>
    </row>
    <row r="283" customFormat="false" ht="14.5" hidden="false" customHeight="false" outlineLevel="0" collapsed="false">
      <c r="A283" s="0" t="n">
        <f aca="false">A282+0.1</f>
        <v>28.1000000000001</v>
      </c>
      <c r="B283" s="1" t="n">
        <v>0.0170099182038177</v>
      </c>
      <c r="C283" s="1" t="n">
        <v>0.017009918238992</v>
      </c>
      <c r="D283" s="1" t="n">
        <v>0.849945681769905</v>
      </c>
      <c r="E283" s="1" t="n">
        <v>1</v>
      </c>
      <c r="F283" s="1" t="n">
        <v>0.102815547611591</v>
      </c>
      <c r="G283" s="1" t="n">
        <v>0.102815547611591</v>
      </c>
      <c r="H283" s="1" t="n">
        <v>0.176920641965795</v>
      </c>
      <c r="I283" s="1" t="n">
        <v>0.999999999999999</v>
      </c>
      <c r="J283" s="1" t="n">
        <v>0.0105302348015356</v>
      </c>
      <c r="K283" s="1" t="n">
        <v>0.0116263111701182</v>
      </c>
      <c r="L283" s="1" t="n">
        <v>0.85990296506507</v>
      </c>
      <c r="M283" s="1" t="n">
        <v>1</v>
      </c>
      <c r="N283" s="1" t="n">
        <v>0.102815547611591</v>
      </c>
      <c r="O283" s="1" t="n">
        <v>0.102815547611591</v>
      </c>
      <c r="P283" s="1" t="n">
        <v>0.176920641965795</v>
      </c>
      <c r="Q283" s="1" t="n">
        <v>0.999999999999999</v>
      </c>
      <c r="R283" s="2" t="n">
        <v>0.000847342396285926</v>
      </c>
      <c r="S283" s="2" t="n">
        <v>0.000847342431460157</v>
      </c>
      <c r="T283" s="2" t="n">
        <v>0.847524809197328</v>
      </c>
      <c r="U283" s="2" t="n">
        <v>1</v>
      </c>
      <c r="V283" s="2" t="n">
        <v>0.193754313576311</v>
      </c>
      <c r="W283" s="2" t="n">
        <v>0.193754313576311</v>
      </c>
      <c r="X283" s="2" t="n">
        <v>0.193754313576311</v>
      </c>
      <c r="Y283" s="2" t="n">
        <v>1</v>
      </c>
      <c r="Z283" s="3" t="n">
        <v>0.000838209651457128</v>
      </c>
      <c r="AA283" s="3" t="n">
        <v>0.000838209686252247</v>
      </c>
      <c r="AB283" s="3" t="n">
        <v>0.838390098303123</v>
      </c>
      <c r="AC283" s="3" t="n">
        <v>1</v>
      </c>
      <c r="AD283" s="3" t="n">
        <v>0.392924335124514</v>
      </c>
      <c r="AE283" s="3" t="n">
        <v>0.539548076999969</v>
      </c>
      <c r="AF283" s="3" t="n">
        <v>0.613653171354174</v>
      </c>
      <c r="AG283" s="3" t="n">
        <v>1</v>
      </c>
    </row>
    <row r="284" customFormat="false" ht="14.5" hidden="false" customHeight="false" outlineLevel="0" collapsed="false">
      <c r="A284" s="0" t="n">
        <f aca="false">A283+0.1</f>
        <v>28.2000000000001</v>
      </c>
      <c r="B284" s="1" t="n">
        <v>0.0170099182049785</v>
      </c>
      <c r="C284" s="1" t="n">
        <v>0.017009918238992</v>
      </c>
      <c r="D284" s="1" t="n">
        <v>0.8504896525085</v>
      </c>
      <c r="E284" s="1" t="n">
        <v>1</v>
      </c>
      <c r="F284" s="1" t="n">
        <v>0.102815547611591</v>
      </c>
      <c r="G284" s="1" t="n">
        <v>0.102815547611591</v>
      </c>
      <c r="H284" s="1" t="n">
        <v>0.176865804195973</v>
      </c>
      <c r="I284" s="1" t="n">
        <v>0.999999999999999</v>
      </c>
      <c r="J284" s="1" t="n">
        <v>0.0105664053216989</v>
      </c>
      <c r="K284" s="1" t="n">
        <v>0.0116263111701183</v>
      </c>
      <c r="L284" s="1" t="n">
        <v>0.860449278522349</v>
      </c>
      <c r="M284" s="1" t="n">
        <v>1</v>
      </c>
      <c r="N284" s="1" t="n">
        <v>0.102815547611591</v>
      </c>
      <c r="O284" s="1" t="n">
        <v>0.102815547611591</v>
      </c>
      <c r="P284" s="1" t="n">
        <v>0.176865804195973</v>
      </c>
      <c r="Q284" s="1" t="n">
        <v>0.999999999999999</v>
      </c>
      <c r="R284" s="2" t="n">
        <v>0.000847342397446676</v>
      </c>
      <c r="S284" s="2" t="n">
        <v>0.000847342431460157</v>
      </c>
      <c r="T284" s="2" t="n">
        <v>0.848059173498299</v>
      </c>
      <c r="U284" s="2" t="n">
        <v>1</v>
      </c>
      <c r="V284" s="2" t="n">
        <v>0.193754313576311</v>
      </c>
      <c r="W284" s="2" t="n">
        <v>0.193754313576311</v>
      </c>
      <c r="X284" s="2" t="n">
        <v>0.193754313576311</v>
      </c>
      <c r="Y284" s="2" t="n">
        <v>1</v>
      </c>
      <c r="Z284" s="3" t="n">
        <v>0.000838172330235952</v>
      </c>
      <c r="AA284" s="3" t="n">
        <v>0.000838172363881334</v>
      </c>
      <c r="AB284" s="3" t="n">
        <v>0.83888134922905</v>
      </c>
      <c r="AC284" s="3" t="n">
        <v>1</v>
      </c>
      <c r="AD284" s="3" t="n">
        <v>0.394390572543268</v>
      </c>
      <c r="AE284" s="3" t="n">
        <v>0.541107836033499</v>
      </c>
      <c r="AF284" s="3" t="n">
        <v>0.615158092617882</v>
      </c>
      <c r="AG284" s="3" t="n">
        <v>1</v>
      </c>
    </row>
    <row r="285" customFormat="false" ht="14.5" hidden="false" customHeight="false" outlineLevel="0" collapsed="false">
      <c r="A285" s="0" t="n">
        <f aca="false">A284+0.1</f>
        <v>28.3000000000001</v>
      </c>
      <c r="B285" s="1" t="n">
        <v>0.0170099182061009</v>
      </c>
      <c r="C285" s="1" t="n">
        <v>0.017009918238992</v>
      </c>
      <c r="D285" s="1" t="n">
        <v>0.851033965948661</v>
      </c>
      <c r="E285" s="1" t="n">
        <v>1</v>
      </c>
      <c r="F285" s="1" t="n">
        <v>0.102815547611591</v>
      </c>
      <c r="G285" s="1" t="n">
        <v>0.102815547611591</v>
      </c>
      <c r="H285" s="1" t="n">
        <v>0.176811007006101</v>
      </c>
      <c r="I285" s="1" t="n">
        <v>0.999999999999999</v>
      </c>
      <c r="J285" s="1" t="n">
        <v>0.0106013822146967</v>
      </c>
      <c r="K285" s="1" t="n">
        <v>0.0116263111701183</v>
      </c>
      <c r="L285" s="1" t="n">
        <v>0.860995977029795</v>
      </c>
      <c r="M285" s="1" t="n">
        <v>1</v>
      </c>
      <c r="N285" s="1" t="n">
        <v>0.102815547611591</v>
      </c>
      <c r="O285" s="1" t="n">
        <v>0.102815547611591</v>
      </c>
      <c r="P285" s="1" t="n">
        <v>0.176811007006101</v>
      </c>
      <c r="Q285" s="1" t="n">
        <v>0.999999999999999</v>
      </c>
      <c r="R285" s="2" t="n">
        <v>0.000847342398569121</v>
      </c>
      <c r="S285" s="2" t="n">
        <v>0.000847342431460157</v>
      </c>
      <c r="T285" s="2" t="n">
        <v>0.84859387444878</v>
      </c>
      <c r="U285" s="2" t="n">
        <v>1</v>
      </c>
      <c r="V285" s="2" t="n">
        <v>0.193754313576311</v>
      </c>
      <c r="W285" s="2" t="n">
        <v>0.193754313576311</v>
      </c>
      <c r="X285" s="2" t="n">
        <v>0.193754313576311</v>
      </c>
      <c r="Y285" s="2" t="n">
        <v>1</v>
      </c>
      <c r="Z285" s="3" t="n">
        <v>0.000838135084958375</v>
      </c>
      <c r="AA285" s="3" t="n">
        <v>0.000838135117492014</v>
      </c>
      <c r="AB285" s="3" t="n">
        <v>0.839372962166565</v>
      </c>
      <c r="AC285" s="3" t="n">
        <v>1</v>
      </c>
      <c r="AD285" s="3" t="n">
        <v>0.395857745178171</v>
      </c>
      <c r="AE285" s="3" t="n">
        <v>0.542667595067029</v>
      </c>
      <c r="AF285" s="3" t="n">
        <v>0.616663054461539</v>
      </c>
      <c r="AG285" s="3" t="n">
        <v>1</v>
      </c>
    </row>
    <row r="286" customFormat="false" ht="14.5" hidden="false" customHeight="false" outlineLevel="0" collapsed="false">
      <c r="A286" s="0" t="n">
        <f aca="false">A285+0.1</f>
        <v>28.4000000000001</v>
      </c>
      <c r="B286" s="1" t="n">
        <v>0.0170099182071863</v>
      </c>
      <c r="C286" s="1" t="n">
        <v>0.017009918238992</v>
      </c>
      <c r="D286" s="1" t="n">
        <v>0.851578622306291</v>
      </c>
      <c r="E286" s="1" t="n">
        <v>1</v>
      </c>
      <c r="F286" s="1" t="n">
        <v>0.102815547611591</v>
      </c>
      <c r="G286" s="1" t="n">
        <v>0.102815547611591</v>
      </c>
      <c r="H286" s="1" t="n">
        <v>0.176756250366149</v>
      </c>
      <c r="I286" s="1" t="n">
        <v>0.999999999999999</v>
      </c>
      <c r="J286" s="1" t="n">
        <v>0.0106352048702256</v>
      </c>
      <c r="K286" s="1" t="n">
        <v>0.0116263111701183</v>
      </c>
      <c r="L286" s="1" t="n">
        <v>0.861543059481189</v>
      </c>
      <c r="M286" s="1" t="n">
        <v>1</v>
      </c>
      <c r="N286" s="1" t="n">
        <v>0.102815547611591</v>
      </c>
      <c r="O286" s="1" t="n">
        <v>0.102815547611591</v>
      </c>
      <c r="P286" s="1" t="n">
        <v>0.176756250366149</v>
      </c>
      <c r="Q286" s="1" t="n">
        <v>0.999999999999999</v>
      </c>
      <c r="R286" s="2" t="n">
        <v>0.000847342399654525</v>
      </c>
      <c r="S286" s="2" t="n">
        <v>0.000847342431460157</v>
      </c>
      <c r="T286" s="2" t="n">
        <v>0.849128912260861</v>
      </c>
      <c r="U286" s="2" t="n">
        <v>1</v>
      </c>
      <c r="V286" s="2" t="n">
        <v>0.193754313576311</v>
      </c>
      <c r="W286" s="2" t="n">
        <v>0.193754313576311</v>
      </c>
      <c r="X286" s="2" t="n">
        <v>0.193754313576311</v>
      </c>
      <c r="Y286" s="2" t="n">
        <v>1</v>
      </c>
      <c r="Z286" s="3" t="n">
        <v>0.000838097916061706</v>
      </c>
      <c r="AA286" s="3" t="n">
        <v>0.00083809794752034</v>
      </c>
      <c r="AB286" s="3" t="n">
        <v>0.839864937861866</v>
      </c>
      <c r="AC286" s="3" t="n">
        <v>1</v>
      </c>
      <c r="AD286" s="3" t="n">
        <v>0.397325843677059</v>
      </c>
      <c r="AE286" s="3" t="n">
        <v>0.544227354100559</v>
      </c>
      <c r="AF286" s="3" t="n">
        <v>0.618168056855117</v>
      </c>
      <c r="AG286" s="3" t="n">
        <v>1</v>
      </c>
    </row>
    <row r="287" customFormat="false" ht="14.5" hidden="false" customHeight="false" outlineLevel="0" collapsed="false">
      <c r="A287" s="0" t="n">
        <f aca="false">A286+0.1</f>
        <v>28.5000000000001</v>
      </c>
      <c r="B287" s="1" t="n">
        <v>0.0170099182082359</v>
      </c>
      <c r="C287" s="1" t="n">
        <v>0.017009918238992</v>
      </c>
      <c r="D287" s="1" t="n">
        <v>0.852123621797428</v>
      </c>
      <c r="E287" s="1" t="n">
        <v>1</v>
      </c>
      <c r="F287" s="1" t="n">
        <v>0.102815547611591</v>
      </c>
      <c r="G287" s="1" t="n">
        <v>0.102815547611591</v>
      </c>
      <c r="H287" s="1" t="n">
        <v>0.17670153424611</v>
      </c>
      <c r="I287" s="1" t="n">
        <v>0.999999999999999</v>
      </c>
      <c r="J287" s="1" t="n">
        <v>0.0106679113781221</v>
      </c>
      <c r="K287" s="1" t="n">
        <v>0.0118187927547314</v>
      </c>
      <c r="L287" s="1" t="n">
        <v>0.862283006398741</v>
      </c>
      <c r="M287" s="1" t="n">
        <v>1</v>
      </c>
      <c r="N287" s="1" t="n">
        <v>0.102815547611591</v>
      </c>
      <c r="O287" s="1" t="n">
        <v>0.102815547611591</v>
      </c>
      <c r="P287" s="1" t="n">
        <v>0.17670153424611</v>
      </c>
      <c r="Q287" s="1" t="n">
        <v>0.999999999999999</v>
      </c>
      <c r="R287" s="2" t="n">
        <v>0.000847342400704111</v>
      </c>
      <c r="S287" s="2" t="n">
        <v>0.000847342431460157</v>
      </c>
      <c r="T287" s="2" t="n">
        <v>0.849664287146765</v>
      </c>
      <c r="U287" s="2" t="n">
        <v>1</v>
      </c>
      <c r="V287" s="2" t="n">
        <v>0.193754313576311</v>
      </c>
      <c r="W287" s="2" t="n">
        <v>0.193754313576311</v>
      </c>
      <c r="X287" s="2" t="n">
        <v>0.193754313576311</v>
      </c>
      <c r="Y287" s="2" t="n">
        <v>1</v>
      </c>
      <c r="Z287" s="3" t="n">
        <v>0.00083806082397811</v>
      </c>
      <c r="AA287" s="3" t="n">
        <v>0.000838060854397262</v>
      </c>
      <c r="AB287" s="3" t="n">
        <v>0.840357277057406</v>
      </c>
      <c r="AC287" s="3" t="n">
        <v>1</v>
      </c>
      <c r="AD287" s="3" t="n">
        <v>0.398794858781294</v>
      </c>
      <c r="AE287" s="3" t="n">
        <v>0.545787113134089</v>
      </c>
      <c r="AF287" s="3" t="n">
        <v>0.619673099768608</v>
      </c>
      <c r="AG287" s="3" t="n">
        <v>1</v>
      </c>
    </row>
    <row r="288" customFormat="false" ht="14.5" hidden="false" customHeight="false" outlineLevel="0" collapsed="false">
      <c r="A288" s="0" t="n">
        <f aca="false">A287+0.1</f>
        <v>28.6000000000001</v>
      </c>
      <c r="B288" s="1" t="n">
        <v>0.0170099182092509</v>
      </c>
      <c r="C288" s="1" t="n">
        <v>0.017009918238992</v>
      </c>
      <c r="D288" s="1" t="n">
        <v>0.852668964638245</v>
      </c>
      <c r="E288" s="1" t="n">
        <v>1</v>
      </c>
      <c r="F288" s="1" t="n">
        <v>0.102815547611591</v>
      </c>
      <c r="G288" s="1" t="n">
        <v>0.102815547611591</v>
      </c>
      <c r="H288" s="1" t="n">
        <v>0.176646858616001</v>
      </c>
      <c r="I288" s="1" t="n">
        <v>0.999999999999999</v>
      </c>
      <c r="J288" s="1" t="n">
        <v>0.0107058904635502</v>
      </c>
      <c r="K288" s="1" t="n">
        <v>0.0118187927547314</v>
      </c>
      <c r="L288" s="1" t="n">
        <v>0.862830853593194</v>
      </c>
      <c r="M288" s="1" t="n">
        <v>1</v>
      </c>
      <c r="N288" s="1" t="n">
        <v>0.102815547611591</v>
      </c>
      <c r="O288" s="1" t="n">
        <v>0.102815547611591</v>
      </c>
      <c r="P288" s="1" t="n">
        <v>0.176646858616001</v>
      </c>
      <c r="Q288" s="1" t="n">
        <v>0.999999999999999</v>
      </c>
      <c r="R288" s="2" t="n">
        <v>0.00084734240171906</v>
      </c>
      <c r="S288" s="2" t="n">
        <v>0.000847342431460157</v>
      </c>
      <c r="T288" s="2" t="n">
        <v>0.850199999318849</v>
      </c>
      <c r="U288" s="2" t="n">
        <v>0.999999999999999</v>
      </c>
      <c r="V288" s="2" t="n">
        <v>0.193754313576311</v>
      </c>
      <c r="W288" s="2" t="n">
        <v>0.193754313576311</v>
      </c>
      <c r="X288" s="2" t="n">
        <v>0.193754313576311</v>
      </c>
      <c r="Y288" s="2" t="n">
        <v>1</v>
      </c>
      <c r="Z288" s="3" t="n">
        <v>0.000838023809134658</v>
      </c>
      <c r="AA288" s="3" t="n">
        <v>0.000838023838548679</v>
      </c>
      <c r="AB288" s="3" t="n">
        <v>0.840849980491941</v>
      </c>
      <c r="AC288" s="3" t="n">
        <v>1</v>
      </c>
      <c r="AD288" s="3" t="n">
        <v>0.400264781324822</v>
      </c>
      <c r="AE288" s="3" t="n">
        <v>0.547346872167619</v>
      </c>
      <c r="AF288" s="3" t="n">
        <v>0.621178183172029</v>
      </c>
      <c r="AG288" s="3" t="n">
        <v>1</v>
      </c>
    </row>
    <row r="289" customFormat="false" ht="14.5" hidden="false" customHeight="false" outlineLevel="0" collapsed="false">
      <c r="A289" s="0" t="n">
        <f aca="false">A288+0.1</f>
        <v>28.7000000000001</v>
      </c>
      <c r="B289" s="1" t="n">
        <v>0.0170099182102323</v>
      </c>
      <c r="C289" s="1" t="n">
        <v>0.017009918238992</v>
      </c>
      <c r="D289" s="1" t="n">
        <v>0.853214651045053</v>
      </c>
      <c r="E289" s="1" t="n">
        <v>1</v>
      </c>
      <c r="F289" s="1" t="n">
        <v>0.102815547611591</v>
      </c>
      <c r="G289" s="1" t="n">
        <v>0.102815547611591</v>
      </c>
      <c r="H289" s="1" t="n">
        <v>0.176592223445858</v>
      </c>
      <c r="I289" s="1" t="n">
        <v>0.999999999999999</v>
      </c>
      <c r="J289" s="1" t="n">
        <v>0.0107426162391592</v>
      </c>
      <c r="K289" s="1" t="n">
        <v>0.0118187927547314</v>
      </c>
      <c r="L289" s="1" t="n">
        <v>0.863379088847746</v>
      </c>
      <c r="M289" s="1" t="n">
        <v>1</v>
      </c>
      <c r="N289" s="1" t="n">
        <v>0.102815547611591</v>
      </c>
      <c r="O289" s="1" t="n">
        <v>0.102815547611591</v>
      </c>
      <c r="P289" s="1" t="n">
        <v>0.176592223445858</v>
      </c>
      <c r="Q289" s="1" t="n">
        <v>0.999999999999999</v>
      </c>
      <c r="R289" s="2" t="n">
        <v>0.000847342402700516</v>
      </c>
      <c r="S289" s="2" t="n">
        <v>0.000847342431460157</v>
      </c>
      <c r="T289" s="2" t="n">
        <v>0.850736048989602</v>
      </c>
      <c r="U289" s="2" t="n">
        <v>1</v>
      </c>
      <c r="V289" s="2" t="n">
        <v>0.193754313576311</v>
      </c>
      <c r="W289" s="2" t="n">
        <v>0.193754313576311</v>
      </c>
      <c r="X289" s="2" t="n">
        <v>0.193754313576311</v>
      </c>
      <c r="Y289" s="2" t="n">
        <v>1</v>
      </c>
      <c r="Z289" s="3" t="n">
        <v>0.000837986871953393</v>
      </c>
      <c r="AA289" s="3" t="n">
        <v>0.000837986900395498</v>
      </c>
      <c r="AB289" s="3" t="n">
        <v>0.841343048900568</v>
      </c>
      <c r="AC289" s="3" t="n">
        <v>1</v>
      </c>
      <c r="AD289" s="3" t="n">
        <v>0.40173560223325</v>
      </c>
      <c r="AE289" s="3" t="n">
        <v>0.548906631201149</v>
      </c>
      <c r="AF289" s="3" t="n">
        <v>0.622683307035416</v>
      </c>
      <c r="AG289" s="3" t="n">
        <v>1</v>
      </c>
    </row>
    <row r="290" customFormat="false" ht="14.5" hidden="false" customHeight="false" outlineLevel="0" collapsed="false">
      <c r="A290" s="0" t="n">
        <f aca="false">A289+0.1</f>
        <v>28.8000000000001</v>
      </c>
      <c r="B290" s="1" t="n">
        <v>0.0170099182111814</v>
      </c>
      <c r="C290" s="1" t="n">
        <v>0.017009918238992</v>
      </c>
      <c r="D290" s="1" t="n">
        <v>0.853760681234298</v>
      </c>
      <c r="E290" s="1" t="n">
        <v>1</v>
      </c>
      <c r="F290" s="1" t="n">
        <v>0.102815547611591</v>
      </c>
      <c r="G290" s="1" t="n">
        <v>0.102815547611591</v>
      </c>
      <c r="H290" s="1" t="n">
        <v>0.17653762870574</v>
      </c>
      <c r="I290" s="1" t="n">
        <v>0.999999999999999</v>
      </c>
      <c r="J290" s="1" t="n">
        <v>0.010778130064173</v>
      </c>
      <c r="K290" s="1" t="n">
        <v>0.0118187927547314</v>
      </c>
      <c r="L290" s="1" t="n">
        <v>0.863927710990635</v>
      </c>
      <c r="M290" s="1" t="n">
        <v>1</v>
      </c>
      <c r="N290" s="1" t="n">
        <v>0.102815547611591</v>
      </c>
      <c r="O290" s="1" t="n">
        <v>0.102815547611591</v>
      </c>
      <c r="P290" s="1" t="n">
        <v>0.17653762870574</v>
      </c>
      <c r="Q290" s="1" t="n">
        <v>0.999999999999999</v>
      </c>
      <c r="R290" s="2" t="n">
        <v>0.000847342403649585</v>
      </c>
      <c r="S290" s="2" t="n">
        <v>0.000847342431460157</v>
      </c>
      <c r="T290" s="2" t="n">
        <v>0.851272436371648</v>
      </c>
      <c r="U290" s="2" t="n">
        <v>1</v>
      </c>
      <c r="V290" s="2" t="n">
        <v>0.193754313576311</v>
      </c>
      <c r="W290" s="2" t="n">
        <v>0.193754313576311</v>
      </c>
      <c r="X290" s="2" t="n">
        <v>0.193754313576311</v>
      </c>
      <c r="Y290" s="2" t="n">
        <v>1</v>
      </c>
      <c r="Z290" s="3" t="n">
        <v>0.000837950012851377</v>
      </c>
      <c r="AA290" s="3" t="n">
        <v>0.000837950040353683</v>
      </c>
      <c r="AB290" s="3" t="n">
        <v>0.841836483014768</v>
      </c>
      <c r="AC290" s="3" t="n">
        <v>1</v>
      </c>
      <c r="AD290" s="3" t="n">
        <v>0.403207312522929</v>
      </c>
      <c r="AE290" s="3" t="n">
        <v>0.550466390234678</v>
      </c>
      <c r="AF290" s="3" t="n">
        <v>0.624188471328828</v>
      </c>
      <c r="AG290" s="3" t="n">
        <v>1</v>
      </c>
    </row>
    <row r="291" customFormat="false" ht="14.5" hidden="false" customHeight="false" outlineLevel="0" collapsed="false">
      <c r="A291" s="0" t="n">
        <f aca="false">A290+0.1</f>
        <v>28.9000000000001</v>
      </c>
      <c r="B291" s="1" t="n">
        <v>0.0170099182120991</v>
      </c>
      <c r="C291" s="1" t="n">
        <v>0.017009918238992</v>
      </c>
      <c r="D291" s="1" t="n">
        <v>0.854307055422564</v>
      </c>
      <c r="E291" s="1" t="n">
        <v>1</v>
      </c>
      <c r="F291" s="1" t="n">
        <v>0.102815547611591</v>
      </c>
      <c r="G291" s="1" t="n">
        <v>0.102815547611591</v>
      </c>
      <c r="H291" s="1" t="n">
        <v>0.176483074365731</v>
      </c>
      <c r="I291" s="1" t="n">
        <v>0.999999999999999</v>
      </c>
      <c r="J291" s="1" t="n">
        <v>0.0108124719329615</v>
      </c>
      <c r="K291" s="1" t="n">
        <v>0.0118187927547314</v>
      </c>
      <c r="L291" s="1" t="n">
        <v>0.864476718896096</v>
      </c>
      <c r="M291" s="1" t="n">
        <v>1</v>
      </c>
      <c r="N291" s="1" t="n">
        <v>0.102815547611591</v>
      </c>
      <c r="O291" s="1" t="n">
        <v>0.102815547611591</v>
      </c>
      <c r="P291" s="1" t="n">
        <v>0.176483074365731</v>
      </c>
      <c r="Q291" s="1" t="n">
        <v>0.999999999999999</v>
      </c>
      <c r="R291" s="2" t="n">
        <v>0.000847342404567334</v>
      </c>
      <c r="S291" s="2" t="n">
        <v>0.000847342431460157</v>
      </c>
      <c r="T291" s="2" t="n">
        <v>0.851809161677747</v>
      </c>
      <c r="U291" s="2" t="n">
        <v>0.999999999999999</v>
      </c>
      <c r="V291" s="2" t="n">
        <v>0.193754313576311</v>
      </c>
      <c r="W291" s="2" t="n">
        <v>0.193754313576311</v>
      </c>
      <c r="X291" s="2" t="n">
        <v>0.193754313576311</v>
      </c>
      <c r="Y291" s="2" t="n">
        <v>1</v>
      </c>
      <c r="Z291" s="3" t="n">
        <v>0.000837913232240754</v>
      </c>
      <c r="AA291" s="3" t="n">
        <v>0.000837913258834316</v>
      </c>
      <c r="AB291" s="3" t="n">
        <v>0.842330283562448</v>
      </c>
      <c r="AC291" s="3" t="n">
        <v>1</v>
      </c>
      <c r="AD291" s="3" t="n">
        <v>0.404679903300047</v>
      </c>
      <c r="AE291" s="3" t="n">
        <v>0.552026149268208</v>
      </c>
      <c r="AF291" s="3" t="n">
        <v>0.625693676022348</v>
      </c>
      <c r="AG291" s="3" t="n">
        <v>1</v>
      </c>
    </row>
    <row r="292" customFormat="false" ht="14.5" hidden="false" customHeight="false" outlineLevel="0" collapsed="false">
      <c r="A292" s="0" t="n">
        <f aca="false">A291+0.1</f>
        <v>29.0000000000001</v>
      </c>
      <c r="B292" s="1" t="n">
        <v>0.0170099182129866</v>
      </c>
      <c r="C292" s="1" t="n">
        <v>0.017009918238992</v>
      </c>
      <c r="D292" s="1" t="n">
        <v>0.854853773826569</v>
      </c>
      <c r="E292" s="1" t="n">
        <v>1</v>
      </c>
      <c r="F292" s="1" t="n">
        <v>0.102815547611591</v>
      </c>
      <c r="G292" s="1" t="n">
        <v>0.102815547611591</v>
      </c>
      <c r="H292" s="1" t="n">
        <v>0.176428560395932</v>
      </c>
      <c r="I292" s="1" t="n">
        <v>0.999999999999999</v>
      </c>
      <c r="J292" s="1" t="n">
        <v>0.0108456805200799</v>
      </c>
      <c r="K292" s="1" t="n">
        <v>0.0118187927547314</v>
      </c>
      <c r="L292" s="1" t="n">
        <v>0.86502611148285</v>
      </c>
      <c r="M292" s="1" t="n">
        <v>1</v>
      </c>
      <c r="N292" s="1" t="n">
        <v>0.102815547611591</v>
      </c>
      <c r="O292" s="1" t="n">
        <v>0.102815547611591</v>
      </c>
      <c r="P292" s="1" t="n">
        <v>0.176428560395932</v>
      </c>
      <c r="Q292" s="1" t="n">
        <v>0.999999999999999</v>
      </c>
      <c r="R292" s="2" t="n">
        <v>0.000847342405454797</v>
      </c>
      <c r="S292" s="2" t="n">
        <v>0.000847342431460157</v>
      </c>
      <c r="T292" s="2" t="n">
        <v>0.852346225120789</v>
      </c>
      <c r="U292" s="2" t="n">
        <v>1</v>
      </c>
      <c r="V292" s="2" t="n">
        <v>0.193754313576311</v>
      </c>
      <c r="W292" s="2" t="n">
        <v>0.193754313576311</v>
      </c>
      <c r="X292" s="2" t="n">
        <v>0.193754313576311</v>
      </c>
      <c r="Y292" s="2" t="n">
        <v>1</v>
      </c>
      <c r="Z292" s="3" t="n">
        <v>0.000837876530528801</v>
      </c>
      <c r="AA292" s="3" t="n">
        <v>0.000837876556243649</v>
      </c>
      <c r="AB292" s="3" t="n">
        <v>0.842824451267978</v>
      </c>
      <c r="AC292" s="3" t="n">
        <v>1</v>
      </c>
      <c r="AD292" s="3" t="n">
        <v>0.406153365759728</v>
      </c>
      <c r="AE292" s="3" t="n">
        <v>0.553585908301738</v>
      </c>
      <c r="AF292" s="3" t="n">
        <v>0.62719892108608</v>
      </c>
      <c r="AG292" s="3" t="n">
        <v>1</v>
      </c>
    </row>
    <row r="293" customFormat="false" ht="14.5" hidden="false" customHeight="false" outlineLevel="0" collapsed="false">
      <c r="A293" s="0" t="n">
        <f aca="false">A292+0.1</f>
        <v>29.1000000000001</v>
      </c>
      <c r="B293" s="1" t="n">
        <v>0.0170099182138448</v>
      </c>
      <c r="C293" s="1" t="n">
        <v>0.017009918238992</v>
      </c>
      <c r="D293" s="1" t="n">
        <v>0.85540083666317</v>
      </c>
      <c r="E293" s="1" t="n">
        <v>1</v>
      </c>
      <c r="F293" s="1" t="n">
        <v>0.102815547611591</v>
      </c>
      <c r="G293" s="1" t="n">
        <v>0.102815547611591</v>
      </c>
      <c r="H293" s="1" t="n">
        <v>0.176374086766472</v>
      </c>
      <c r="I293" s="1" t="n">
        <v>0.999999999999999</v>
      </c>
      <c r="J293" s="1" t="n">
        <v>0.0108777932238234</v>
      </c>
      <c r="K293" s="1" t="n">
        <v>0.0120112743393445</v>
      </c>
      <c r="L293" s="1" t="n">
        <v>0.865768369297249</v>
      </c>
      <c r="M293" s="1" t="n">
        <v>1</v>
      </c>
      <c r="N293" s="1" t="n">
        <v>0.102815547611591</v>
      </c>
      <c r="O293" s="1" t="n">
        <v>0.102815547611591</v>
      </c>
      <c r="P293" s="1" t="n">
        <v>0.176374086766472</v>
      </c>
      <c r="Q293" s="1" t="n">
        <v>0.999999999999999</v>
      </c>
      <c r="R293" s="2" t="n">
        <v>0.000847342406312974</v>
      </c>
      <c r="S293" s="2" t="n">
        <v>0.000847342431460157</v>
      </c>
      <c r="T293" s="2" t="n">
        <v>0.852883626913802</v>
      </c>
      <c r="U293" s="2" t="n">
        <v>0.999999999999999</v>
      </c>
      <c r="V293" s="2" t="n">
        <v>0.193754313576311</v>
      </c>
      <c r="W293" s="2" t="n">
        <v>0.193754313576311</v>
      </c>
      <c r="X293" s="2" t="n">
        <v>0.193754313576311</v>
      </c>
      <c r="Y293" s="2" t="n">
        <v>1</v>
      </c>
      <c r="Z293" s="3" t="n">
        <v>0.000837839908117984</v>
      </c>
      <c r="AA293" s="3" t="n">
        <v>0.000837839932983155</v>
      </c>
      <c r="AB293" s="3" t="n">
        <v>0.843318986852237</v>
      </c>
      <c r="AC293" s="3" t="n">
        <v>1</v>
      </c>
      <c r="AD293" s="3" t="n">
        <v>0.407627691185148</v>
      </c>
      <c r="AE293" s="3" t="n">
        <v>0.555145667335268</v>
      </c>
      <c r="AF293" s="3" t="n">
        <v>0.62870420649015</v>
      </c>
      <c r="AG293" s="3" t="n">
        <v>1</v>
      </c>
    </row>
    <row r="294" customFormat="false" ht="14.5" hidden="false" customHeight="false" outlineLevel="0" collapsed="false">
      <c r="A294" s="0" t="n">
        <f aca="false">A293+0.1</f>
        <v>29.2000000000001</v>
      </c>
      <c r="B294" s="1" t="n">
        <v>0.0170099182146746</v>
      </c>
      <c r="C294" s="1" t="n">
        <v>0.017009918238992</v>
      </c>
      <c r="D294" s="1" t="n">
        <v>0.855948244149359</v>
      </c>
      <c r="E294" s="1" t="n">
        <v>1</v>
      </c>
      <c r="F294" s="1" t="n">
        <v>0.102815547611591</v>
      </c>
      <c r="G294" s="1" t="n">
        <v>0.102815547611591</v>
      </c>
      <c r="H294" s="1" t="n">
        <v>0.176319653447497</v>
      </c>
      <c r="I294" s="1" t="n">
        <v>0.999999999999999</v>
      </c>
      <c r="J294" s="1" t="n">
        <v>0.0109151981006356</v>
      </c>
      <c r="K294" s="1" t="n">
        <v>0.0120112743393445</v>
      </c>
      <c r="L294" s="1" t="n">
        <v>0.866318528173415</v>
      </c>
      <c r="M294" s="1" t="n">
        <v>1</v>
      </c>
      <c r="N294" s="1" t="n">
        <v>0.102815547611591</v>
      </c>
      <c r="O294" s="1" t="n">
        <v>0.102815547611591</v>
      </c>
      <c r="P294" s="1" t="n">
        <v>0.176319653447497</v>
      </c>
      <c r="Q294" s="1" t="n">
        <v>0.999999999999999</v>
      </c>
      <c r="R294" s="2" t="n">
        <v>0.000847342407142831</v>
      </c>
      <c r="S294" s="2" t="n">
        <v>0.000847342431460157</v>
      </c>
      <c r="T294" s="2" t="n">
        <v>0.853421367269945</v>
      </c>
      <c r="U294" s="2" t="n">
        <v>0.999999999999999</v>
      </c>
      <c r="V294" s="2" t="n">
        <v>0.193754313576311</v>
      </c>
      <c r="W294" s="2" t="n">
        <v>0.193754313576311</v>
      </c>
      <c r="X294" s="2" t="n">
        <v>0.193754313576311</v>
      </c>
      <c r="Y294" s="2" t="n">
        <v>1</v>
      </c>
      <c r="Z294" s="3" t="n">
        <v>0.000837803365406015</v>
      </c>
      <c r="AA294" s="3" t="n">
        <v>0.000837803389449587</v>
      </c>
      <c r="AB294" s="3" t="n">
        <v>0.843813891032649</v>
      </c>
      <c r="AC294" s="3" t="n">
        <v>1</v>
      </c>
      <c r="AD294" s="3" t="n">
        <v>0.409102870946649</v>
      </c>
      <c r="AE294" s="3" t="n">
        <v>0.556705426368798</v>
      </c>
      <c r="AF294" s="3" t="n">
        <v>0.630209532204705</v>
      </c>
      <c r="AG294" s="3" t="n">
        <v>1</v>
      </c>
    </row>
    <row r="295" customFormat="false" ht="14.5" hidden="false" customHeight="false" outlineLevel="0" collapsed="false">
      <c r="A295" s="0" t="n">
        <f aca="false">A294+0.1</f>
        <v>29.3000000000001</v>
      </c>
      <c r="B295" s="1" t="n">
        <v>0.0170099182154771</v>
      </c>
      <c r="C295" s="1" t="n">
        <v>0.017009918238992</v>
      </c>
      <c r="D295" s="1" t="n">
        <v>0.856495996502265</v>
      </c>
      <c r="E295" s="1" t="n">
        <v>1</v>
      </c>
      <c r="F295" s="1" t="n">
        <v>0.102815547611591</v>
      </c>
      <c r="G295" s="1" t="n">
        <v>0.102815547611591</v>
      </c>
      <c r="H295" s="1" t="n">
        <v>0.176265260409179</v>
      </c>
      <c r="I295" s="1" t="n">
        <v>0.999999999999999</v>
      </c>
      <c r="J295" s="1" t="n">
        <v>0.010951368616513</v>
      </c>
      <c r="K295" s="1" t="n">
        <v>0.0120112743393445</v>
      </c>
      <c r="L295" s="1" t="n">
        <v>0.866869075917184</v>
      </c>
      <c r="M295" s="1" t="n">
        <v>1</v>
      </c>
      <c r="N295" s="1" t="n">
        <v>0.102815547611591</v>
      </c>
      <c r="O295" s="1" t="n">
        <v>0.102815547611591</v>
      </c>
      <c r="P295" s="1" t="n">
        <v>0.176265260409179</v>
      </c>
      <c r="Q295" s="1" t="n">
        <v>0.999999999999999</v>
      </c>
      <c r="R295" s="2" t="n">
        <v>0.000847342407945302</v>
      </c>
      <c r="S295" s="2" t="n">
        <v>0.000847342431460157</v>
      </c>
      <c r="T295" s="2" t="n">
        <v>0.853959446402513</v>
      </c>
      <c r="U295" s="2" t="n">
        <v>0.999999999999999</v>
      </c>
      <c r="V295" s="2" t="n">
        <v>0.193754313576311</v>
      </c>
      <c r="W295" s="2" t="n">
        <v>0.193754313576311</v>
      </c>
      <c r="X295" s="2" t="n">
        <v>0.193754313576311</v>
      </c>
      <c r="Y295" s="2" t="n">
        <v>1</v>
      </c>
      <c r="Z295" s="3" t="n">
        <v>0.000837766902785898</v>
      </c>
      <c r="AA295" s="3" t="n">
        <v>0.00083776692603502</v>
      </c>
      <c r="AB295" s="3" t="n">
        <v>0.844309164523223</v>
      </c>
      <c r="AC295" s="3" t="n">
        <v>1</v>
      </c>
      <c r="AD295" s="3" t="n">
        <v>0.410578896500871</v>
      </c>
      <c r="AE295" s="3" t="n">
        <v>0.558265185402328</v>
      </c>
      <c r="AF295" s="3" t="n">
        <v>0.631714898199916</v>
      </c>
      <c r="AG295" s="3" t="n">
        <v>1</v>
      </c>
    </row>
    <row r="296" customFormat="false" ht="14.5" hidden="false" customHeight="false" outlineLevel="0" collapsed="false">
      <c r="A296" s="0" t="n">
        <f aca="false">A295+0.1</f>
        <v>29.4000000000001</v>
      </c>
      <c r="B296" s="1" t="n">
        <v>0.0170099182162531</v>
      </c>
      <c r="C296" s="1" t="n">
        <v>0.017009918238992</v>
      </c>
      <c r="D296" s="1" t="n">
        <v>0.857044093939155</v>
      </c>
      <c r="E296" s="1" t="n">
        <v>1</v>
      </c>
      <c r="F296" s="1" t="n">
        <v>0.102815547611591</v>
      </c>
      <c r="G296" s="1" t="n">
        <v>0.102815547611591</v>
      </c>
      <c r="H296" s="1" t="n">
        <v>0.176210907621709</v>
      </c>
      <c r="I296" s="1" t="n">
        <v>0.999999999999999</v>
      </c>
      <c r="J296" s="1" t="n">
        <v>0.0109863455053664</v>
      </c>
      <c r="K296" s="1" t="n">
        <v>0.0120112743393445</v>
      </c>
      <c r="L296" s="1" t="n">
        <v>0.867420011378715</v>
      </c>
      <c r="M296" s="1" t="n">
        <v>1</v>
      </c>
      <c r="N296" s="1" t="n">
        <v>0.102815547611591</v>
      </c>
      <c r="O296" s="1" t="n">
        <v>0.102815547611591</v>
      </c>
      <c r="P296" s="1" t="n">
        <v>0.176210907621709</v>
      </c>
      <c r="Q296" s="1" t="n">
        <v>0.999999999999999</v>
      </c>
      <c r="R296" s="2" t="n">
        <v>0.000847342408721293</v>
      </c>
      <c r="S296" s="2" t="n">
        <v>0.000847342431460157</v>
      </c>
      <c r="T296" s="2" t="n">
        <v>0.854497864524936</v>
      </c>
      <c r="U296" s="2" t="n">
        <v>0.999999999999999</v>
      </c>
      <c r="V296" s="2" t="n">
        <v>0.193754313576311</v>
      </c>
      <c r="W296" s="2" t="n">
        <v>0.193754313576311</v>
      </c>
      <c r="X296" s="2" t="n">
        <v>0.193754313576311</v>
      </c>
      <c r="Y296" s="2" t="n">
        <v>1</v>
      </c>
      <c r="Z296" s="3" t="n">
        <v>0.000837730520645991</v>
      </c>
      <c r="AA296" s="3" t="n">
        <v>0.000837730543126916</v>
      </c>
      <c r="AB296" s="3" t="n">
        <v>0.844804808034595</v>
      </c>
      <c r="AC296" s="3" t="n">
        <v>1</v>
      </c>
      <c r="AD296" s="3" t="n">
        <v>0.412055759389886</v>
      </c>
      <c r="AE296" s="3" t="n">
        <v>0.559824944435858</v>
      </c>
      <c r="AF296" s="3" t="n">
        <v>0.633220304445976</v>
      </c>
      <c r="AG296" s="3" t="n">
        <v>1</v>
      </c>
    </row>
    <row r="297" customFormat="false" ht="14.5" hidden="false" customHeight="false" outlineLevel="0" collapsed="false">
      <c r="A297" s="0" t="n">
        <f aca="false">A296+0.1</f>
        <v>29.5000000000002</v>
      </c>
      <c r="B297" s="1" t="n">
        <v>0.0170099182170035</v>
      </c>
      <c r="C297" s="1" t="n">
        <v>0.017009918238992</v>
      </c>
      <c r="D297" s="1" t="n">
        <v>0.85759253667743</v>
      </c>
      <c r="E297" s="1" t="n">
        <v>1</v>
      </c>
      <c r="F297" s="1" t="n">
        <v>0.102815547611591</v>
      </c>
      <c r="G297" s="1" t="n">
        <v>0.102815547611591</v>
      </c>
      <c r="H297" s="1" t="n">
        <v>0.176156595055301</v>
      </c>
      <c r="I297" s="1" t="n">
        <v>0.999999999999999</v>
      </c>
      <c r="J297" s="1" t="n">
        <v>0.0110201681568877</v>
      </c>
      <c r="K297" s="1" t="n">
        <v>0.0120112743393445</v>
      </c>
      <c r="L297" s="1" t="n">
        <v>0.867971333453471</v>
      </c>
      <c r="M297" s="1" t="n">
        <v>1</v>
      </c>
      <c r="N297" s="1" t="n">
        <v>0.102815547611591</v>
      </c>
      <c r="O297" s="1" t="n">
        <v>0.102815547611591</v>
      </c>
      <c r="P297" s="1" t="n">
        <v>0.176156595055301</v>
      </c>
      <c r="Q297" s="1" t="n">
        <v>0.999999999999999</v>
      </c>
      <c r="R297" s="2" t="n">
        <v>0.000847342409471675</v>
      </c>
      <c r="S297" s="2" t="n">
        <v>0.000847342431460157</v>
      </c>
      <c r="T297" s="2" t="n">
        <v>0.855036621850776</v>
      </c>
      <c r="U297" s="2" t="n">
        <v>0.999999999999999</v>
      </c>
      <c r="V297" s="2" t="n">
        <v>0.193754313576311</v>
      </c>
      <c r="W297" s="2" t="n">
        <v>0.193754313576311</v>
      </c>
      <c r="X297" s="2" t="n">
        <v>0.193754313576311</v>
      </c>
      <c r="Y297" s="2" t="n">
        <v>1</v>
      </c>
      <c r="Z297" s="3" t="n">
        <v>0.000837694219370051</v>
      </c>
      <c r="AA297" s="3" t="n">
        <v>0.000837694241108163</v>
      </c>
      <c r="AB297" s="3" t="n">
        <v>0.845300822274062</v>
      </c>
      <c r="AC297" s="3" t="n">
        <v>1</v>
      </c>
      <c r="AD297" s="3" t="n">
        <v>0.413533451240345</v>
      </c>
      <c r="AE297" s="3" t="n">
        <v>0.561384703469388</v>
      </c>
      <c r="AF297" s="3" t="n">
        <v>0.634725750913098</v>
      </c>
      <c r="AG297" s="3" t="n">
        <v>1</v>
      </c>
    </row>
    <row r="298" customFormat="false" ht="14.5" hidden="false" customHeight="false" outlineLevel="0" collapsed="false">
      <c r="A298" s="0" t="n">
        <f aca="false">A297+0.1</f>
        <v>29.6000000000002</v>
      </c>
      <c r="B298" s="1" t="n">
        <v>0.0170099182177291</v>
      </c>
      <c r="C298" s="1" t="n">
        <v>0.017009918238992</v>
      </c>
      <c r="D298" s="1" t="n">
        <v>0.858141324934632</v>
      </c>
      <c r="E298" s="1" t="n">
        <v>1</v>
      </c>
      <c r="F298" s="1" t="n">
        <v>0.102815547611591</v>
      </c>
      <c r="G298" s="1" t="n">
        <v>0.102815547611591</v>
      </c>
      <c r="H298" s="1" t="n">
        <v>0.176102322680193</v>
      </c>
      <c r="I298" s="1" t="n">
        <v>0.999999999999999</v>
      </c>
      <c r="J298" s="1" t="n">
        <v>0.0110528746609088</v>
      </c>
      <c r="K298" s="1" t="n">
        <v>0.0122037559239576</v>
      </c>
      <c r="L298" s="1" t="n">
        <v>0.868715522665343</v>
      </c>
      <c r="M298" s="1" t="n">
        <v>1</v>
      </c>
      <c r="N298" s="1" t="n">
        <v>0.102815547611591</v>
      </c>
      <c r="O298" s="1" t="n">
        <v>0.102815547611591</v>
      </c>
      <c r="P298" s="1" t="n">
        <v>0.176102322680193</v>
      </c>
      <c r="Q298" s="1" t="n">
        <v>0.999999999999999</v>
      </c>
      <c r="R298" s="2" t="n">
        <v>0.000847342410197295</v>
      </c>
      <c r="S298" s="2" t="n">
        <v>0.000847342431460157</v>
      </c>
      <c r="T298" s="2" t="n">
        <v>0.855575718593733</v>
      </c>
      <c r="U298" s="2" t="n">
        <v>0.999999999999999</v>
      </c>
      <c r="V298" s="2" t="n">
        <v>0.193754313576311</v>
      </c>
      <c r="W298" s="2" t="n">
        <v>0.193754313576311</v>
      </c>
      <c r="X298" s="2" t="n">
        <v>0.193754313576311</v>
      </c>
      <c r="Y298" s="2" t="n">
        <v>1</v>
      </c>
      <c r="Z298" s="3" t="n">
        <v>0.000837657999337289</v>
      </c>
      <c r="AA298" s="3" t="n">
        <v>0.000837658020357134</v>
      </c>
      <c r="AB298" s="3" t="n">
        <v>0.845797207945628</v>
      </c>
      <c r="AC298" s="3" t="n">
        <v>1</v>
      </c>
      <c r="AD298" s="3" t="n">
        <v>0.415011963762636</v>
      </c>
      <c r="AE298" s="3" t="n">
        <v>0.562944462502918</v>
      </c>
      <c r="AF298" s="3" t="n">
        <v>0.63623123757152</v>
      </c>
      <c r="AG298" s="3" t="n">
        <v>1</v>
      </c>
    </row>
    <row r="299" customFormat="false" ht="14.5" hidden="false" customHeight="false" outlineLevel="0" collapsed="false">
      <c r="A299" s="0" t="n">
        <f aca="false">A298+0.1</f>
        <v>29.7000000000002</v>
      </c>
      <c r="B299" s="1" t="n">
        <v>0.0170099182184308</v>
      </c>
      <c r="C299" s="1" t="n">
        <v>0.017009918238992</v>
      </c>
      <c r="D299" s="1" t="n">
        <v>0.858690458928436</v>
      </c>
      <c r="E299" s="1" t="n">
        <v>1</v>
      </c>
      <c r="F299" s="1" t="n">
        <v>0.102815547611591</v>
      </c>
      <c r="G299" s="1" t="n">
        <v>0.102815547611591</v>
      </c>
      <c r="H299" s="1" t="n">
        <v>0.176048090466642</v>
      </c>
      <c r="I299" s="1" t="n">
        <v>0.999999999999999</v>
      </c>
      <c r="J299" s="1" t="n">
        <v>0.0110908537425894</v>
      </c>
      <c r="K299" s="1" t="n">
        <v>0.0122037559239576</v>
      </c>
      <c r="L299" s="1" t="n">
        <v>0.869267614826757</v>
      </c>
      <c r="M299" s="1" t="n">
        <v>1</v>
      </c>
      <c r="N299" s="1" t="n">
        <v>0.102815547611591</v>
      </c>
      <c r="O299" s="1" t="n">
        <v>0.102815547611591</v>
      </c>
      <c r="P299" s="1" t="n">
        <v>0.176048090466642</v>
      </c>
      <c r="Q299" s="1" t="n">
        <v>0.999999999999999</v>
      </c>
      <c r="R299" s="2" t="n">
        <v>0.000847342410898969</v>
      </c>
      <c r="S299" s="2" t="n">
        <v>0.000847342431460157</v>
      </c>
      <c r="T299" s="2" t="n">
        <v>0.856115154967639</v>
      </c>
      <c r="U299" s="2" t="n">
        <v>0.999999999999999</v>
      </c>
      <c r="V299" s="2" t="n">
        <v>0.193754313576311</v>
      </c>
      <c r="W299" s="2" t="n">
        <v>0.193754313576311</v>
      </c>
      <c r="X299" s="2" t="n">
        <v>0.193754313576311</v>
      </c>
      <c r="Y299" s="2" t="n">
        <v>1</v>
      </c>
      <c r="Z299" s="3" t="n">
        <v>0.000837621860922422</v>
      </c>
      <c r="AA299" s="3" t="n">
        <v>0.000837621881247736</v>
      </c>
      <c r="AB299" s="3" t="n">
        <v>0.846293965750033</v>
      </c>
      <c r="AC299" s="3" t="n">
        <v>1</v>
      </c>
      <c r="AD299" s="3" t="n">
        <v>0.416491288750038</v>
      </c>
      <c r="AE299" s="3" t="n">
        <v>0.564504221536448</v>
      </c>
      <c r="AF299" s="3" t="n">
        <v>0.637736764391499</v>
      </c>
      <c r="AG299" s="3" t="n">
        <v>1</v>
      </c>
    </row>
    <row r="300" customFormat="false" ht="14.5" hidden="false" customHeight="false" outlineLevel="0" collapsed="false">
      <c r="A300" s="0" t="n">
        <f aca="false">A299+0.1</f>
        <v>29.8000000000002</v>
      </c>
      <c r="B300" s="1" t="n">
        <v>0.0170099182191093</v>
      </c>
      <c r="C300" s="1" t="n">
        <v>0.017009918238992</v>
      </c>
      <c r="D300" s="1" t="n">
        <v>0.859239938876657</v>
      </c>
      <c r="E300" s="1" t="n">
        <v>1</v>
      </c>
      <c r="F300" s="1" t="n">
        <v>0.102815547611591</v>
      </c>
      <c r="G300" s="1" t="n">
        <v>0.102815547611591</v>
      </c>
      <c r="H300" s="1" t="n">
        <v>0.175993898384929</v>
      </c>
      <c r="I300" s="1" t="n">
        <v>0.999999999999999</v>
      </c>
      <c r="J300" s="1" t="n">
        <v>0.0111275795145745</v>
      </c>
      <c r="K300" s="1" t="n">
        <v>0.0122037559239576</v>
      </c>
      <c r="L300" s="1" t="n">
        <v>0.869820097722595</v>
      </c>
      <c r="M300" s="1" t="n">
        <v>1</v>
      </c>
      <c r="N300" s="1" t="n">
        <v>0.102815547611591</v>
      </c>
      <c r="O300" s="1" t="n">
        <v>0.102815547611591</v>
      </c>
      <c r="P300" s="1" t="n">
        <v>0.175993898384929</v>
      </c>
      <c r="Q300" s="1" t="n">
        <v>0.999999999999999</v>
      </c>
      <c r="R300" s="2" t="n">
        <v>0.000847342411577489</v>
      </c>
      <c r="S300" s="2" t="n">
        <v>0.000847342431460157</v>
      </c>
      <c r="T300" s="2" t="n">
        <v>0.856654931186461</v>
      </c>
      <c r="U300" s="2" t="n">
        <v>0.999999999999999</v>
      </c>
      <c r="V300" s="2" t="n">
        <v>0.193754313576311</v>
      </c>
      <c r="W300" s="2" t="n">
        <v>0.193754313576311</v>
      </c>
      <c r="X300" s="2" t="n">
        <v>0.193754313576311</v>
      </c>
      <c r="Y300" s="2" t="n">
        <v>1</v>
      </c>
      <c r="Z300" s="3" t="n">
        <v>0.000837585804495722</v>
      </c>
      <c r="AA300" s="3" t="n">
        <v>0.000837585824149454</v>
      </c>
      <c r="AB300" s="3" t="n">
        <v>0.846791096384798</v>
      </c>
      <c r="AC300" s="3" t="n">
        <v>1</v>
      </c>
      <c r="AD300" s="3" t="n">
        <v>0.417971418077903</v>
      </c>
      <c r="AE300" s="3" t="n">
        <v>0.566063980569977</v>
      </c>
      <c r="AF300" s="3" t="n">
        <v>0.639242331343316</v>
      </c>
      <c r="AG300" s="3" t="n">
        <v>1</v>
      </c>
    </row>
    <row r="301" customFormat="false" ht="14.5" hidden="false" customHeight="false" outlineLevel="0" collapsed="false">
      <c r="A301" s="0" t="n">
        <f aca="false">A300+0.1</f>
        <v>29.9000000000002</v>
      </c>
      <c r="B301" s="1" t="n">
        <v>0.0170099182197654</v>
      </c>
      <c r="C301" s="1" t="n">
        <v>0.017009918238992</v>
      </c>
      <c r="D301" s="1" t="n">
        <v>0.859789764997246</v>
      </c>
      <c r="E301" s="1" t="n">
        <v>1</v>
      </c>
      <c r="F301" s="1" t="n">
        <v>0.102815547611591</v>
      </c>
      <c r="G301" s="1" t="n">
        <v>0.102815547611591</v>
      </c>
      <c r="H301" s="1" t="n">
        <v>0.175939746405357</v>
      </c>
      <c r="I301" s="1" t="n">
        <v>0.999999999999999</v>
      </c>
      <c r="J301" s="1" t="n">
        <v>0.0111630933360842</v>
      </c>
      <c r="K301" s="1" t="n">
        <v>0.0122037559239576</v>
      </c>
      <c r="L301" s="1" t="n">
        <v>0.87037297018278</v>
      </c>
      <c r="M301" s="1" t="n">
        <v>1</v>
      </c>
      <c r="N301" s="1" t="n">
        <v>0.102815547611591</v>
      </c>
      <c r="O301" s="1" t="n">
        <v>0.102815547611591</v>
      </c>
      <c r="P301" s="1" t="n">
        <v>0.175939746405357</v>
      </c>
      <c r="Q301" s="1" t="n">
        <v>0.999999999999999</v>
      </c>
      <c r="R301" s="2" t="n">
        <v>0.000847342412233617</v>
      </c>
      <c r="S301" s="2" t="n">
        <v>0.000847342431460157</v>
      </c>
      <c r="T301" s="2" t="n">
        <v>0.857195047464302</v>
      </c>
      <c r="U301" s="2" t="n">
        <v>0.999999999999999</v>
      </c>
      <c r="V301" s="2" t="n">
        <v>0.193754313576311</v>
      </c>
      <c r="W301" s="2" t="n">
        <v>0.193754313576311</v>
      </c>
      <c r="X301" s="2" t="n">
        <v>0.193754313576311</v>
      </c>
      <c r="Y301" s="2" t="n">
        <v>1</v>
      </c>
      <c r="Z301" s="3" t="n">
        <v>0.000837549830423067</v>
      </c>
      <c r="AA301" s="3" t="n">
        <v>0.000837549849427409</v>
      </c>
      <c r="AB301" s="3" t="n">
        <v>0.847288600544261</v>
      </c>
      <c r="AC301" s="3" t="n">
        <v>1</v>
      </c>
      <c r="AD301" s="3" t="n">
        <v>0.419452343702823</v>
      </c>
      <c r="AE301" s="3" t="n">
        <v>0.567623739603507</v>
      </c>
      <c r="AF301" s="3" t="n">
        <v>0.640747938397274</v>
      </c>
      <c r="AG301" s="3" t="n">
        <v>1</v>
      </c>
    </row>
    <row r="302" customFormat="false" ht="14.5" hidden="false" customHeight="false" outlineLevel="0" collapsed="false">
      <c r="A302" s="0" t="n">
        <f aca="false">A301+0.1</f>
        <v>30.0000000000002</v>
      </c>
      <c r="B302" s="1" t="n">
        <v>0.0170099182203999</v>
      </c>
      <c r="C302" s="1" t="n">
        <v>0.017009918238992</v>
      </c>
      <c r="D302" s="1" t="n">
        <v>0.860339937508292</v>
      </c>
      <c r="E302" s="1" t="n">
        <v>1</v>
      </c>
      <c r="F302" s="1" t="n">
        <v>0.102815547611591</v>
      </c>
      <c r="G302" s="1" t="n">
        <v>0.102815547611591</v>
      </c>
      <c r="H302" s="1" t="n">
        <v>0.17588563449825</v>
      </c>
      <c r="I302" s="1" t="n">
        <v>0.999999999999999</v>
      </c>
      <c r="J302" s="1" t="n">
        <v>0.011197435201484</v>
      </c>
      <c r="K302" s="1" t="n">
        <v>0.0122037559239576</v>
      </c>
      <c r="L302" s="1" t="n">
        <v>0.870926231083233</v>
      </c>
      <c r="M302" s="1" t="n">
        <v>1</v>
      </c>
      <c r="N302" s="1" t="n">
        <v>0.102815547611591</v>
      </c>
      <c r="O302" s="1" t="n">
        <v>0.102815547611591</v>
      </c>
      <c r="P302" s="1" t="n">
        <v>0.17588563449825</v>
      </c>
      <c r="Q302" s="1" t="n">
        <v>0.999999999999999</v>
      </c>
      <c r="R302" s="2" t="n">
        <v>0.000847342412868092</v>
      </c>
      <c r="S302" s="2" t="n">
        <v>0.000847342431460157</v>
      </c>
      <c r="T302" s="2" t="n">
        <v>0.857735504015398</v>
      </c>
      <c r="U302" s="2" t="n">
        <v>0.999999999999999</v>
      </c>
      <c r="V302" s="2" t="n">
        <v>0.193754313576311</v>
      </c>
      <c r="W302" s="2" t="n">
        <v>0.193754313576311</v>
      </c>
      <c r="X302" s="2" t="n">
        <v>0.193754313576311</v>
      </c>
      <c r="Y302" s="2" t="n">
        <v>1</v>
      </c>
      <c r="Z302" s="3" t="n">
        <v>0.000837513939065988</v>
      </c>
      <c r="AA302" s="3" t="n">
        <v>0.0008375139574424</v>
      </c>
      <c r="AB302" s="3" t="n">
        <v>0.847786478919612</v>
      </c>
      <c r="AC302" s="3" t="n">
        <v>1</v>
      </c>
      <c r="AD302" s="3" t="n">
        <v>0.42093405766183</v>
      </c>
      <c r="AE302" s="3" t="n">
        <v>0.569183498637037</v>
      </c>
      <c r="AF302" s="3" t="n">
        <v>0.642253585523696</v>
      </c>
      <c r="AG302" s="3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7-13T01:25:30Z</dcterms:created>
  <dc:creator>Megan Saunders</dc:creator>
  <dc:description/>
  <dc:language>en-US</dc:language>
  <cp:lastModifiedBy>Megan Saunders</cp:lastModifiedBy>
  <dcterms:modified xsi:type="dcterms:W3CDTF">2017-07-13T01:36:04Z</dcterms:modified>
  <cp:revision>0</cp:revision>
  <dc:subject/>
  <dc:title/>
</cp:coreProperties>
</file>